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filterPrivacy="1"/>
  <xr:revisionPtr revIDLastSave="3" documentId="8_{980FCC41-7B50-49B3-B7F4-EADF7C6A683D}" xr6:coauthVersionLast="47" xr6:coauthVersionMax="47" xr10:uidLastSave="{688D8DCC-B2D4-4B03-9E1E-70E17B885A95}"/>
  <bookViews>
    <workbookView xWindow="-96" yWindow="-96" windowWidth="23232" windowHeight="12552" tabRatio="993" xr2:uid="{00000000-000D-0000-FFFF-FFFF00000000}"/>
  </bookViews>
  <sheets>
    <sheet name="Tables S1 strains" sheetId="1" r:id="rId1"/>
    <sheet name="Table S2 Steinernema DDA" sheetId="13" r:id="rId2"/>
    <sheet name="Table S3 neuropeptides overview" sheetId="2" r:id="rId3"/>
    <sheet name="Table S4 Neuropeptide orthologs" sheetId="10" r:id="rId4"/>
    <sheet name="Table S5 CE wt PRM" sheetId="11" r:id="rId5"/>
    <sheet name="Table S6 CE wt DDA" sheetId="12" r:id="rId6"/>
    <sheet name="Table S7 new precursors orthol." sheetId="3" r:id="rId7"/>
    <sheet name="Table S8 Nictation screen param" sheetId="4" r:id="rId8"/>
    <sheet name="Table S9 Nictation rescue param" sheetId="5" r:id="rId9"/>
    <sheet name="Table S10 L3 Locomotion" sheetId="6" r:id="rId10"/>
    <sheet name="Table S11 peptide vs mRNA" sheetId="9" r:id="rId11"/>
  </sheets>
  <definedNames>
    <definedName name="_xlnm._FilterDatabase" localSheetId="2" hidden="1">'Table S3 neuropeptides overview'!$A$1:$I$278</definedName>
    <definedName name="_xlnm._FilterDatabase" localSheetId="3" hidden="1">'Table S4 Neuropeptide orthologs'!$B$1:$C$158</definedName>
    <definedName name="_xlnm._FilterDatabase" localSheetId="4" hidden="1">'Table S5 CE wt PRM'!$A$2:$N$265</definedName>
    <definedName name="_xlnm._FilterDatabase" localSheetId="5" hidden="1">'Table S6 CE wt DDA'!$A$2:$N$2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22" uniqueCount="1850">
  <si>
    <t>N2 Bristol</t>
  </si>
  <si>
    <t>wild type</t>
  </si>
  <si>
    <t>CGC</t>
  </si>
  <si>
    <t>RB1863</t>
  </si>
  <si>
    <r>
      <rPr>
        <i/>
        <sz val="11"/>
        <color theme="1"/>
        <rFont val="Calibri"/>
        <family val="2"/>
        <scheme val="minor"/>
      </rPr>
      <t>flp‑12(ok2409)</t>
    </r>
    <r>
      <rPr>
        <sz val="11"/>
        <color theme="1"/>
        <rFont val="Calibri"/>
        <family val="2"/>
        <scheme val="minor"/>
      </rPr>
      <t xml:space="preserve"> X</t>
    </r>
  </si>
  <si>
    <t>VC40069</t>
  </si>
  <si>
    <r>
      <rPr>
        <i/>
        <sz val="11"/>
        <color theme="1"/>
        <rFont val="Calibri"/>
        <family val="2"/>
        <scheme val="minor"/>
      </rPr>
      <t>dmsr‑8(gk245571)</t>
    </r>
    <r>
      <rPr>
        <sz val="11"/>
        <color theme="1"/>
        <rFont val="Calibri"/>
        <family val="2"/>
        <scheme val="minor"/>
      </rPr>
      <t xml:space="preserve"> V</t>
    </r>
  </si>
  <si>
    <t>RB1990</t>
  </si>
  <si>
    <r>
      <rPr>
        <i/>
        <sz val="11"/>
        <color theme="1"/>
        <rFont val="Calibri"/>
        <family val="2"/>
        <scheme val="minor"/>
      </rPr>
      <t xml:space="preserve">flp‑7(ok2625) </t>
    </r>
    <r>
      <rPr>
        <sz val="11"/>
        <color theme="1"/>
        <rFont val="Calibri"/>
        <family val="2"/>
        <scheme val="minor"/>
      </rPr>
      <t>X</t>
    </r>
  </si>
  <si>
    <t>HBR507</t>
  </si>
  <si>
    <r>
      <rPr>
        <i/>
        <sz val="11"/>
        <color theme="1"/>
        <rFont val="Calibri"/>
        <family val="2"/>
        <scheme val="minor"/>
      </rPr>
      <t xml:space="preserve">flp‑11(tm2706) </t>
    </r>
    <r>
      <rPr>
        <sz val="11"/>
        <color theme="1"/>
        <rFont val="Calibri"/>
        <family val="2"/>
        <scheme val="minor"/>
      </rPr>
      <t>X</t>
    </r>
  </si>
  <si>
    <t>AQ196</t>
  </si>
  <si>
    <r>
      <t>elg-6(n592)</t>
    </r>
    <r>
      <rPr>
        <sz val="11"/>
        <color theme="1"/>
        <rFont val="Calibri"/>
        <family val="2"/>
        <scheme val="minor"/>
      </rPr>
      <t>X</t>
    </r>
  </si>
  <si>
    <t>Schafer lab</t>
  </si>
  <si>
    <t>AQ3631</t>
  </si>
  <si>
    <r>
      <t xml:space="preserve">seb‑3(tm1848) </t>
    </r>
    <r>
      <rPr>
        <sz val="11"/>
        <color theme="1"/>
        <rFont val="Calibri"/>
        <family val="2"/>
        <scheme val="minor"/>
      </rPr>
      <t>X</t>
    </r>
  </si>
  <si>
    <t>AQ3644</t>
  </si>
  <si>
    <r>
      <t xml:space="preserve">nlp‑49(gk546875) </t>
    </r>
    <r>
      <rPr>
        <sz val="11"/>
        <color theme="1"/>
        <rFont val="Calibri"/>
        <family val="2"/>
        <scheme val="minor"/>
      </rPr>
      <t>X</t>
    </r>
  </si>
  <si>
    <t>AX7163</t>
  </si>
  <si>
    <r>
      <rPr>
        <i/>
        <sz val="11"/>
        <color theme="1"/>
        <rFont val="Calibri"/>
        <family val="2"/>
        <scheme val="minor"/>
      </rPr>
      <t xml:space="preserve">frpr‑8(db1233) </t>
    </r>
    <r>
      <rPr>
        <sz val="11"/>
        <color theme="1"/>
        <rFont val="Calibri"/>
        <family val="2"/>
        <scheme val="minor"/>
      </rPr>
      <t>X</t>
    </r>
  </si>
  <si>
    <t>de Bono lab (provided by Beets I.)</t>
  </si>
  <si>
    <t>LSC882</t>
  </si>
  <si>
    <r>
      <rPr>
        <i/>
        <sz val="11"/>
        <color theme="1"/>
        <rFont val="Calibri"/>
        <family val="2"/>
        <scheme val="minor"/>
      </rPr>
      <t xml:space="preserve">npr‑11(ok594) </t>
    </r>
    <r>
      <rPr>
        <sz val="11"/>
        <color theme="1"/>
        <rFont val="Calibri"/>
        <family val="2"/>
        <scheme val="minor"/>
      </rPr>
      <t>X</t>
    </r>
  </si>
  <si>
    <t>in-house library, RB779 originally from CGC</t>
  </si>
  <si>
    <t>LSC1262</t>
  </si>
  <si>
    <r>
      <rPr>
        <i/>
        <sz val="11"/>
        <color theme="1"/>
        <rFont val="Calibri"/>
        <family val="2"/>
        <scheme val="minor"/>
      </rPr>
      <t xml:space="preserve">flp‑34(ok3071) </t>
    </r>
    <r>
      <rPr>
        <sz val="11"/>
        <color theme="1"/>
        <rFont val="Calibri"/>
        <family val="2"/>
        <scheme val="minor"/>
      </rPr>
      <t>V</t>
    </r>
  </si>
  <si>
    <t>in-house library, RB2269 originally from CGC</t>
  </si>
  <si>
    <t>LSC1361</t>
  </si>
  <si>
    <r>
      <rPr>
        <i/>
        <sz val="11"/>
        <color theme="1"/>
        <rFont val="Calibri"/>
        <family val="2"/>
        <scheme val="minor"/>
      </rPr>
      <t xml:space="preserve">flp‑18(gk3063) </t>
    </r>
    <r>
      <rPr>
        <sz val="11"/>
        <color theme="1"/>
        <rFont val="Calibri"/>
        <family val="2"/>
        <scheme val="minor"/>
      </rPr>
      <t>X</t>
    </r>
  </si>
  <si>
    <t>in-house library, VC2016 originally from CGC</t>
  </si>
  <si>
    <t>LSC1362</t>
  </si>
  <si>
    <r>
      <rPr>
        <i/>
        <sz val="11"/>
        <color theme="1"/>
        <rFont val="Calibri"/>
        <family val="2"/>
        <scheme val="minor"/>
      </rPr>
      <t xml:space="preserve">flp‑18(tm2179) </t>
    </r>
    <r>
      <rPr>
        <sz val="11"/>
        <color theme="1"/>
        <rFont val="Calibri"/>
        <family val="2"/>
        <scheme val="minor"/>
      </rPr>
      <t>X</t>
    </r>
  </si>
  <si>
    <t>LSC1518</t>
  </si>
  <si>
    <r>
      <rPr>
        <i/>
        <sz val="11"/>
        <color theme="1"/>
        <rFont val="Calibri"/>
        <family val="2"/>
        <scheme val="minor"/>
      </rPr>
      <t xml:space="preserve">npr‑12(tm1498) </t>
    </r>
    <r>
      <rPr>
        <sz val="11"/>
        <color theme="1"/>
        <rFont val="Calibri"/>
        <family val="2"/>
        <scheme val="minor"/>
      </rPr>
      <t>IV</t>
    </r>
  </si>
  <si>
    <t>LSC1957</t>
  </si>
  <si>
    <r>
      <rPr>
        <i/>
        <sz val="11"/>
        <color theme="1"/>
        <rFont val="Calibri"/>
        <family val="2"/>
        <scheme val="minor"/>
      </rPr>
      <t xml:space="preserve">flp‑21(lst1682) </t>
    </r>
    <r>
      <rPr>
        <sz val="11"/>
        <color theme="1"/>
        <rFont val="Calibri"/>
        <family val="2"/>
        <scheme val="minor"/>
      </rPr>
      <t>V</t>
    </r>
  </si>
  <si>
    <t>this work</t>
  </si>
  <si>
    <t>LSC1958</t>
  </si>
  <si>
    <r>
      <rPr>
        <i/>
        <sz val="11"/>
        <color theme="1"/>
        <rFont val="Calibri"/>
        <family val="2"/>
        <scheme val="minor"/>
      </rPr>
      <t xml:space="preserve">npr‑1(lst1683) </t>
    </r>
    <r>
      <rPr>
        <sz val="11"/>
        <color theme="1"/>
        <rFont val="Calibri"/>
        <family val="2"/>
        <scheme val="minor"/>
      </rPr>
      <t>X</t>
    </r>
  </si>
  <si>
    <t>LSC2002</t>
  </si>
  <si>
    <t>LSC2004</t>
  </si>
  <si>
    <t>LSC2010</t>
  </si>
  <si>
    <t>MS, Alignment, Warnock et al. 2021</t>
  </si>
  <si>
    <t>MS, Alignment</t>
  </si>
  <si>
    <t>FLP-34-2</t>
  </si>
  <si>
    <t>FLP-34-1</t>
  </si>
  <si>
    <t>Warnock et al. 2021</t>
  </si>
  <si>
    <t>L596_027777</t>
  </si>
  <si>
    <t>flp-34</t>
  </si>
  <si>
    <t>FLP-33-1</t>
  </si>
  <si>
    <t>L596_009024</t>
  </si>
  <si>
    <t>flp-33</t>
  </si>
  <si>
    <t>Alignment, Warnock et al. 2021</t>
  </si>
  <si>
    <t>FLP-32-1</t>
  </si>
  <si>
    <t>L596_944232</t>
  </si>
  <si>
    <t>flp-32</t>
  </si>
  <si>
    <t>FLP-28-1</t>
  </si>
  <si>
    <t>L596_016308</t>
  </si>
  <si>
    <t>flp-28</t>
  </si>
  <si>
    <t>FLP-27-1</t>
  </si>
  <si>
    <t>BLAST (this work)</t>
  </si>
  <si>
    <t>L596_027293</t>
  </si>
  <si>
    <t>FLP-25-2</t>
  </si>
  <si>
    <t>FLP-25-1</t>
  </si>
  <si>
    <t>L596_018577</t>
  </si>
  <si>
    <t>flp-25</t>
  </si>
  <si>
    <t>FLP-24-1</t>
  </si>
  <si>
    <t>L596_024451</t>
  </si>
  <si>
    <t>flp-24</t>
  </si>
  <si>
    <t>FLP-22-2</t>
  </si>
  <si>
    <t>FLP-22-1</t>
  </si>
  <si>
    <t>L596_029083</t>
  </si>
  <si>
    <t>flp-22</t>
  </si>
  <si>
    <t>FLP-21-1</t>
  </si>
  <si>
    <t>L596_028079</t>
  </si>
  <si>
    <t>flp-21</t>
  </si>
  <si>
    <t>FLP-20-3</t>
  </si>
  <si>
    <t>Alignment</t>
  </si>
  <si>
    <t>FLP-20-1</t>
  </si>
  <si>
    <t>L596_g14227.t1</t>
  </si>
  <si>
    <t>flp-20</t>
  </si>
  <si>
    <t>FLP-19-2</t>
  </si>
  <si>
    <t>FLP-19-1</t>
  </si>
  <si>
    <t>L596_014347</t>
  </si>
  <si>
    <t>flp-19</t>
  </si>
  <si>
    <t>FLP-18-8</t>
  </si>
  <si>
    <t>FLP-18-7</t>
  </si>
  <si>
    <t>FLP-18-6</t>
  </si>
  <si>
    <t>FLP-18-5</t>
  </si>
  <si>
    <t>FLP-18-4</t>
  </si>
  <si>
    <t>FLP-18-2</t>
  </si>
  <si>
    <t>L596_015629</t>
  </si>
  <si>
    <t>flp-18</t>
  </si>
  <si>
    <t>FLP-17-2</t>
  </si>
  <si>
    <t>FLP-17-1</t>
  </si>
  <si>
    <t>L596_947099</t>
  </si>
  <si>
    <t>flp-17</t>
  </si>
  <si>
    <t>FLP-16-2</t>
  </si>
  <si>
    <t>FLP-16-1</t>
  </si>
  <si>
    <t>L596_947610</t>
  </si>
  <si>
    <t>flp-16</t>
  </si>
  <si>
    <t>FLP-15-2</t>
  </si>
  <si>
    <t>FLP-15-1</t>
  </si>
  <si>
    <t>L596_018859</t>
  </si>
  <si>
    <t>flp-15</t>
  </si>
  <si>
    <t>FLP-14-1</t>
  </si>
  <si>
    <t>L596_018036</t>
  </si>
  <si>
    <t>flp-14</t>
  </si>
  <si>
    <t>FLP-13-4</t>
  </si>
  <si>
    <t>FLP-13-3</t>
  </si>
  <si>
    <t>FLP-13-2</t>
  </si>
  <si>
    <t>FLP-13-1</t>
  </si>
  <si>
    <t>L596_945452</t>
  </si>
  <si>
    <t>flp-13</t>
  </si>
  <si>
    <t>FLP-12-1</t>
  </si>
  <si>
    <t>L596_944471</t>
  </si>
  <si>
    <t>flp-12</t>
  </si>
  <si>
    <t>FLP-11-4</t>
  </si>
  <si>
    <t>FLP-11-3</t>
  </si>
  <si>
    <t>FLP-11-2</t>
  </si>
  <si>
    <t>FLP-11-1</t>
  </si>
  <si>
    <t>L596_945039</t>
  </si>
  <si>
    <t>flp-11</t>
  </si>
  <si>
    <t>L596_946202</t>
  </si>
  <si>
    <t>flp-9</t>
  </si>
  <si>
    <t>L596_014705</t>
  </si>
  <si>
    <t>L596_944470</t>
  </si>
  <si>
    <t>FLP-7-1</t>
  </si>
  <si>
    <t>L596_944230</t>
  </si>
  <si>
    <t>flp-7</t>
  </si>
  <si>
    <t>FLP-6-4</t>
  </si>
  <si>
    <t>FLP-6-3</t>
  </si>
  <si>
    <t>FLP-6-2</t>
  </si>
  <si>
    <t>FLP-6-1</t>
  </si>
  <si>
    <t>L596_027509</t>
  </si>
  <si>
    <t>flp-6</t>
  </si>
  <si>
    <t>FLP-5-2</t>
  </si>
  <si>
    <t>FLP-5-1</t>
  </si>
  <si>
    <t>L596_029879</t>
  </si>
  <si>
    <t>flp-5</t>
  </si>
  <si>
    <t>FLP-4-1</t>
  </si>
  <si>
    <t>L596_941121</t>
  </si>
  <si>
    <t>flp-4</t>
  </si>
  <si>
    <t>FLP-3-6</t>
  </si>
  <si>
    <t>FLP-3-5</t>
  </si>
  <si>
    <t>FLP-3-4</t>
  </si>
  <si>
    <t>FLP-3-3</t>
  </si>
  <si>
    <t>FLP-3-2</t>
  </si>
  <si>
    <t>L596_944515</t>
  </si>
  <si>
    <t>flp-3</t>
  </si>
  <si>
    <t>FLP-2-2</t>
  </si>
  <si>
    <t>FLP-2-1</t>
  </si>
  <si>
    <t>L596_944516</t>
  </si>
  <si>
    <t>flp-2</t>
  </si>
  <si>
    <t>FLP-1-11</t>
  </si>
  <si>
    <t>FLP-1-10</t>
  </si>
  <si>
    <t>FLP-1-9</t>
  </si>
  <si>
    <t>FLP-1-8</t>
  </si>
  <si>
    <t>FLP-1-7</t>
  </si>
  <si>
    <t>FLP-1-6</t>
  </si>
  <si>
    <t>FLP-1-5</t>
  </si>
  <si>
    <t>FLP-1-4</t>
  </si>
  <si>
    <t>FLP-1-3</t>
  </si>
  <si>
    <t>FLP-1-2</t>
  </si>
  <si>
    <t>FLP-1-1</t>
  </si>
  <si>
    <t>flp-1</t>
  </si>
  <si>
    <t>MS</t>
  </si>
  <si>
    <t>NLP-118-1</t>
  </si>
  <si>
    <t>L596_027855</t>
  </si>
  <si>
    <t>nlp-118</t>
  </si>
  <si>
    <t>NLP-117-1</t>
  </si>
  <si>
    <t>L596_944047</t>
  </si>
  <si>
    <t>nlp-117</t>
  </si>
  <si>
    <t>NLP-116-1</t>
  </si>
  <si>
    <t>nlp-116</t>
  </si>
  <si>
    <t>NLP-115-1</t>
  </si>
  <si>
    <t>nlp-115</t>
  </si>
  <si>
    <t>NLP-114-1</t>
  </si>
  <si>
    <t>L596_027196</t>
  </si>
  <si>
    <t>nlp-114</t>
  </si>
  <si>
    <t>NLP-113-1</t>
  </si>
  <si>
    <t>L596_024927</t>
  </si>
  <si>
    <t>nlp-113</t>
  </si>
  <si>
    <t>NLP-112-1</t>
  </si>
  <si>
    <t>L596_944151</t>
  </si>
  <si>
    <t>nlp-112</t>
  </si>
  <si>
    <t>NLP-111-1</t>
  </si>
  <si>
    <t>L596_022462</t>
  </si>
  <si>
    <t>nlp-111</t>
  </si>
  <si>
    <t>NLP-110-1</t>
  </si>
  <si>
    <t>L596_946159</t>
  </si>
  <si>
    <t>nlp-110</t>
  </si>
  <si>
    <t>NLP-109-1</t>
  </si>
  <si>
    <t>L596_008125</t>
  </si>
  <si>
    <t>nlp-109</t>
  </si>
  <si>
    <t>NLP-108-1</t>
  </si>
  <si>
    <t>L596_008187</t>
  </si>
  <si>
    <t>nlp-108</t>
  </si>
  <si>
    <t>NLP-107-1</t>
  </si>
  <si>
    <t>L596_030695</t>
  </si>
  <si>
    <t>nlp-107</t>
  </si>
  <si>
    <t>NLP-106-1</t>
  </si>
  <si>
    <t>L596_016162</t>
  </si>
  <si>
    <t>nlp-106</t>
  </si>
  <si>
    <t>NLP-105-1</t>
  </si>
  <si>
    <t>L596_g18133</t>
  </si>
  <si>
    <t>nlp-105</t>
  </si>
  <si>
    <t>NLP-104-1</t>
  </si>
  <si>
    <t>L596_g17877</t>
  </si>
  <si>
    <t>nlp-104</t>
  </si>
  <si>
    <t>NLP-103-1</t>
  </si>
  <si>
    <t>L596_021666</t>
  </si>
  <si>
    <t>nlp-103</t>
  </si>
  <si>
    <t>NLP-102-3</t>
  </si>
  <si>
    <t>NLP-102-2</t>
  </si>
  <si>
    <t>NLP-102-1</t>
  </si>
  <si>
    <t>L596_943059</t>
  </si>
  <si>
    <t>nlp-102</t>
  </si>
  <si>
    <t>NLP-101-1</t>
  </si>
  <si>
    <t>L596_947522</t>
  </si>
  <si>
    <t>nlp-101</t>
  </si>
  <si>
    <t>NLP-100-1</t>
  </si>
  <si>
    <t>L596_g12287</t>
  </si>
  <si>
    <t>nlp-100</t>
  </si>
  <si>
    <t>NLP-99-1</t>
  </si>
  <si>
    <t>L596_012228</t>
  </si>
  <si>
    <t>nlp-99</t>
  </si>
  <si>
    <t>L596_015312</t>
  </si>
  <si>
    <t>NLP-97-1</t>
  </si>
  <si>
    <t>L596_013335</t>
  </si>
  <si>
    <t>nlp-97</t>
  </si>
  <si>
    <t>McKay et al. 2022/BLAST (this work) </t>
  </si>
  <si>
    <t>L596_015129</t>
  </si>
  <si>
    <t>nlp-95</t>
  </si>
  <si>
    <t>L596_020304</t>
  </si>
  <si>
    <t>nlp-93</t>
  </si>
  <si>
    <t>L596_944625</t>
  </si>
  <si>
    <t>nlp-83</t>
  </si>
  <si>
    <t>NLP-82-3</t>
  </si>
  <si>
    <t>NLP-82-2</t>
  </si>
  <si>
    <t>NLP-82-1</t>
  </si>
  <si>
    <t>L596_943921</t>
  </si>
  <si>
    <t>nlp-82</t>
  </si>
  <si>
    <t>NLP-81-1</t>
  </si>
  <si>
    <t>L596_945266</t>
  </si>
  <si>
    <t>nlp-81</t>
  </si>
  <si>
    <t>NLP-77 -1</t>
  </si>
  <si>
    <t>L596_942816</t>
  </si>
  <si>
    <t>nlp-77</t>
  </si>
  <si>
    <t>NLP-75-1</t>
  </si>
  <si>
    <t>L596_944742</t>
  </si>
  <si>
    <t>nlp-75</t>
  </si>
  <si>
    <t>NLP-74-3</t>
  </si>
  <si>
    <t>NLP-74-2</t>
  </si>
  <si>
    <t>NLP-74-1</t>
  </si>
  <si>
    <t>L596_024071</t>
  </si>
  <si>
    <t>nlp-74</t>
  </si>
  <si>
    <t>NLP-73.2-2 </t>
  </si>
  <si>
    <t>NLP-73.2-1 </t>
  </si>
  <si>
    <t>L596_016152</t>
  </si>
  <si>
    <t>nlp-73.2</t>
  </si>
  <si>
    <t>NLP-73.1-2</t>
  </si>
  <si>
    <t>NLP-73.1-1</t>
  </si>
  <si>
    <t>L596_022150</t>
  </si>
  <si>
    <t>nlp-73.1</t>
  </si>
  <si>
    <t>NLP-72-2</t>
  </si>
  <si>
    <t>NLP-72-1</t>
  </si>
  <si>
    <t>L596_018881</t>
  </si>
  <si>
    <t>nlp-72</t>
  </si>
  <si>
    <t>NLP-71-2</t>
  </si>
  <si>
    <t>NLP-71-1</t>
  </si>
  <si>
    <t>L596_945877</t>
  </si>
  <si>
    <t>nlp-71</t>
  </si>
  <si>
    <t>NLP-70-3</t>
  </si>
  <si>
    <t>NLP-70-2</t>
  </si>
  <si>
    <t>NLP-70-1</t>
  </si>
  <si>
    <t>L596_011324</t>
  </si>
  <si>
    <t>nlp-70</t>
  </si>
  <si>
    <t>NLP-69-1</t>
  </si>
  <si>
    <t>L596_021905</t>
  </si>
  <si>
    <t>nlp-69</t>
  </si>
  <si>
    <t>L596_019315</t>
  </si>
  <si>
    <t>NLP-67.2-1 </t>
  </si>
  <si>
    <t>L596_946112</t>
  </si>
  <si>
    <t>nlp-67.2</t>
  </si>
  <si>
    <t>NLP-67.1-1</t>
  </si>
  <si>
    <t>L596_944292</t>
  </si>
  <si>
    <t>nlp-67.1</t>
  </si>
  <si>
    <t>NLP-66-2</t>
  </si>
  <si>
    <t>NLP-66-1</t>
  </si>
  <si>
    <t>nlp-66</t>
  </si>
  <si>
    <t>NLP-64-3</t>
  </si>
  <si>
    <t>NLP-64-2</t>
  </si>
  <si>
    <t>NLP-64-1</t>
  </si>
  <si>
    <t>L596_945860</t>
  </si>
  <si>
    <t>nlp-64</t>
  </si>
  <si>
    <t>NLP-61-2</t>
  </si>
  <si>
    <t>NLP-61-1</t>
  </si>
  <si>
    <t>L596_015717</t>
  </si>
  <si>
    <t>nlp-61</t>
  </si>
  <si>
    <t>NLP-56.2-2</t>
  </si>
  <si>
    <t>NLP-56.2-1</t>
  </si>
  <si>
    <t>L596_g10365</t>
  </si>
  <si>
    <t>nlp-56.2</t>
  </si>
  <si>
    <t>NLP-56.1-2</t>
  </si>
  <si>
    <t>NLP-56.1-1</t>
  </si>
  <si>
    <t>L596_947118</t>
  </si>
  <si>
    <t>nlp-56.1</t>
  </si>
  <si>
    <t>NLP-55-3</t>
  </si>
  <si>
    <t>NLP-55-2</t>
  </si>
  <si>
    <t>NLP-55-1</t>
  </si>
  <si>
    <t>L596_943581</t>
  </si>
  <si>
    <t>nlp-55</t>
  </si>
  <si>
    <t>NLP-51-2</t>
  </si>
  <si>
    <t>NLP-51-1</t>
  </si>
  <si>
    <t>L596_g10891.t1</t>
  </si>
  <si>
    <t>nlp-51</t>
  </si>
  <si>
    <t>NLP-49-2</t>
  </si>
  <si>
    <t>NLP-49-1</t>
  </si>
  <si>
    <t>L596_945015</t>
  </si>
  <si>
    <t>nlp-49</t>
  </si>
  <si>
    <t>NLP-46-1</t>
  </si>
  <si>
    <t>L596_011475</t>
  </si>
  <si>
    <t>nlp-46</t>
  </si>
  <si>
    <t>NLP-43-2</t>
  </si>
  <si>
    <t>NLP-43-1</t>
  </si>
  <si>
    <t>L596_018923</t>
  </si>
  <si>
    <t>nlp-43</t>
  </si>
  <si>
    <t>NLP-42-3</t>
  </si>
  <si>
    <t>NLP-42-2</t>
  </si>
  <si>
    <t>NLP-42-1</t>
  </si>
  <si>
    <t>L596_021558</t>
  </si>
  <si>
    <t>nlp-42</t>
  </si>
  <si>
    <t>NLP-38-5</t>
  </si>
  <si>
    <t>NLP-38-4</t>
  </si>
  <si>
    <t>NLP-38-3</t>
  </si>
  <si>
    <t>NLP-38-2</t>
  </si>
  <si>
    <t>NLP-38-1</t>
  </si>
  <si>
    <t>L596_007721</t>
  </si>
  <si>
    <t>nlp-38</t>
  </si>
  <si>
    <t>NLP-37-2</t>
  </si>
  <si>
    <t>NLP-37-1</t>
  </si>
  <si>
    <t>L596_g9328.t1</t>
  </si>
  <si>
    <t>nlp-37</t>
  </si>
  <si>
    <t>NLP-36-2</t>
  </si>
  <si>
    <t>NLP-36-1</t>
  </si>
  <si>
    <t>L596_g18953</t>
  </si>
  <si>
    <t>nlp-36</t>
  </si>
  <si>
    <t>NLP-21-10</t>
  </si>
  <si>
    <t>NLP-21-9</t>
  </si>
  <si>
    <t>MS, Warnock et al. 2021</t>
  </si>
  <si>
    <t>NLP-21-8</t>
  </si>
  <si>
    <t>NLP-21-7</t>
  </si>
  <si>
    <t>NLP-21-6</t>
  </si>
  <si>
    <t>NLP-21-5</t>
  </si>
  <si>
    <t>NLP-21-3</t>
  </si>
  <si>
    <t>NLP-21-2</t>
  </si>
  <si>
    <t>L596_018926</t>
  </si>
  <si>
    <t>nlp-21.1</t>
  </si>
  <si>
    <t>NLP-19-1</t>
  </si>
  <si>
    <t>L596_029786</t>
  </si>
  <si>
    <t>nlp-19</t>
  </si>
  <si>
    <t>NLP-18-8</t>
  </si>
  <si>
    <t>NLP-18-7</t>
  </si>
  <si>
    <t>NLP-18-6</t>
  </si>
  <si>
    <t>NLP-18-5</t>
  </si>
  <si>
    <t>NLP-18-4</t>
  </si>
  <si>
    <t>NLP-18-3</t>
  </si>
  <si>
    <t>NLP-18-2</t>
  </si>
  <si>
    <t>NLP-18-1</t>
  </si>
  <si>
    <t>L596_943837</t>
  </si>
  <si>
    <t>nlp-18</t>
  </si>
  <si>
    <t>NLP-17-3</t>
  </si>
  <si>
    <t>NLP-17-1</t>
  </si>
  <si>
    <t>L596_028624</t>
  </si>
  <si>
    <t>nlp-17</t>
  </si>
  <si>
    <t>NLP-15.2-2</t>
  </si>
  <si>
    <t>NLP-15.2-1</t>
  </si>
  <si>
    <t>L596_009545</t>
  </si>
  <si>
    <t>nlp-15.2</t>
  </si>
  <si>
    <t>NLP-15.1-4</t>
  </si>
  <si>
    <t>NLP-15.1-3</t>
  </si>
  <si>
    <t>NLP-15.1-2</t>
  </si>
  <si>
    <t>NLP-15.1-1</t>
  </si>
  <si>
    <t>L596_009544</t>
  </si>
  <si>
    <t>nlp-15.1</t>
  </si>
  <si>
    <t>NLP-14-3</t>
  </si>
  <si>
    <t>NLP-14-2</t>
  </si>
  <si>
    <t>NLP-14-1</t>
  </si>
  <si>
    <t>nlp-14</t>
  </si>
  <si>
    <t>NLP-13-7</t>
  </si>
  <si>
    <t>NLP-13-6</t>
  </si>
  <si>
    <t>NLP-13-5</t>
  </si>
  <si>
    <t>NLP-13-4</t>
  </si>
  <si>
    <t>NLP-13-3</t>
  </si>
  <si>
    <t>NLP-13-2</t>
  </si>
  <si>
    <t>L596_027853</t>
  </si>
  <si>
    <t>nlp-13</t>
  </si>
  <si>
    <t>NLP-12-2</t>
  </si>
  <si>
    <t>NLP-12-1</t>
  </si>
  <si>
    <t>L596_010921</t>
  </si>
  <si>
    <t>nlp-12</t>
  </si>
  <si>
    <t>NLP-10-8</t>
  </si>
  <si>
    <t>NLP-10-7</t>
  </si>
  <si>
    <t>NLP-10-6</t>
  </si>
  <si>
    <t>NLP-10-5</t>
  </si>
  <si>
    <t>NLP-10-4</t>
  </si>
  <si>
    <t>NLP-10-3</t>
  </si>
  <si>
    <t>NLP-10-2</t>
  </si>
  <si>
    <t>NLP-10-1</t>
  </si>
  <si>
    <t>L596_030545</t>
  </si>
  <si>
    <t>nlp-10</t>
  </si>
  <si>
    <t>NLP-9-5</t>
  </si>
  <si>
    <t>NLP-9-4</t>
  </si>
  <si>
    <t>NLP-9-3</t>
  </si>
  <si>
    <t>NLP-9-1</t>
  </si>
  <si>
    <t>nlp-9</t>
  </si>
  <si>
    <t>NLP-8-8</t>
  </si>
  <si>
    <t>NLP-8-4</t>
  </si>
  <si>
    <t>NLP-8-3</t>
  </si>
  <si>
    <t>NLP-8-2</t>
  </si>
  <si>
    <t>NLP-8-1</t>
  </si>
  <si>
    <t>L596_008109</t>
  </si>
  <si>
    <t>nlp-8</t>
  </si>
  <si>
    <t>NLP-7.2-4</t>
  </si>
  <si>
    <t>NLP-7.2-3</t>
  </si>
  <si>
    <t>NLP-7.2-1</t>
  </si>
  <si>
    <t>L596_019467</t>
  </si>
  <si>
    <t>nlp-7.2</t>
  </si>
  <si>
    <t>NLP-7.1-4</t>
  </si>
  <si>
    <t>NLP-7.1-3</t>
  </si>
  <si>
    <t>NLP-7.1-1</t>
  </si>
  <si>
    <t>L596_g8812.t1</t>
  </si>
  <si>
    <t>nlp-7.1</t>
  </si>
  <si>
    <t>L596_942634</t>
  </si>
  <si>
    <t>nlp-5</t>
  </si>
  <si>
    <t>NLP-3-4</t>
  </si>
  <si>
    <t>NLP-3-3</t>
  </si>
  <si>
    <t>NLP-3-2</t>
  </si>
  <si>
    <t>NLP-3-1</t>
  </si>
  <si>
    <t>L596_944937</t>
  </si>
  <si>
    <t>nlp-3</t>
  </si>
  <si>
    <t>NLP-2.2-1</t>
  </si>
  <si>
    <t>L596_945649</t>
  </si>
  <si>
    <t>nlp-2.2</t>
  </si>
  <si>
    <t>NLP-2.1-7</t>
  </si>
  <si>
    <t>NLP-2.1-6</t>
  </si>
  <si>
    <t>NLP-2.1-5</t>
  </si>
  <si>
    <t>NLP-2.1-4</t>
  </si>
  <si>
    <t>NLP-2.1-3</t>
  </si>
  <si>
    <t>NLP-2.1-1</t>
  </si>
  <si>
    <t>L596_021176</t>
  </si>
  <si>
    <t>nlp-2.1</t>
  </si>
  <si>
    <t>NLP-1-5</t>
  </si>
  <si>
    <t>NLP-1-4</t>
  </si>
  <si>
    <t>NLP-1-3</t>
  </si>
  <si>
    <t>NLP-1-2</t>
  </si>
  <si>
    <t>NLP-1-1</t>
  </si>
  <si>
    <t>L596_944412</t>
  </si>
  <si>
    <t>nlp-1</t>
  </si>
  <si>
    <t>Supporting evidence</t>
  </si>
  <si>
    <t>NP name</t>
  </si>
  <si>
    <t>Wormbase parasite gene ID </t>
  </si>
  <si>
    <t>NP precursor</t>
  </si>
  <si>
    <t>T05A8.3</t>
  </si>
  <si>
    <t>Yes</t>
  </si>
  <si>
    <t>No</t>
  </si>
  <si>
    <t>L596_g12287.t1</t>
  </si>
  <si>
    <t>L596_g17877.t1</t>
  </si>
  <si>
    <t>L596_g18133.t1</t>
  </si>
  <si>
    <t>Wormbase parasite gene ID</t>
  </si>
  <si>
    <t>Nictation ratio</t>
  </si>
  <si>
    <t>Initiation index</t>
  </si>
  <si>
    <t>Average duration</t>
  </si>
  <si>
    <t>Least squares means</t>
  </si>
  <si>
    <t>S.E.M.</t>
  </si>
  <si>
    <t>p-value</t>
  </si>
  <si>
    <t>npr-22</t>
  </si>
  <si>
    <t>egl-6</t>
  </si>
  <si>
    <t>npr-11</t>
  </si>
  <si>
    <t>flp-18 (gk3063)</t>
  </si>
  <si>
    <t>flp-18 (tm2179)</t>
  </si>
  <si>
    <t>npr-1</t>
  </si>
  <si>
    <t>seb-3</t>
  </si>
  <si>
    <t>least squares means</t>
  </si>
  <si>
    <t>S.E.M</t>
  </si>
  <si>
    <t>p-value (wild type)</t>
  </si>
  <si>
    <t>p-value (rescue)</t>
  </si>
  <si>
    <t>/</t>
  </si>
  <si>
    <t>n</t>
  </si>
  <si>
    <t>Gene stable ID</t>
  </si>
  <si>
    <t>Gene name</t>
  </si>
  <si>
    <t>our data: L3 (34h) vs Dauer (72h)</t>
  </si>
  <si>
    <t>L2d(24h) vs cDauer (33h)</t>
  </si>
  <si>
    <t>L2d (24h) vs Dauer (60h)</t>
  </si>
  <si>
    <t>L2d (26h) vs cDauer (33h)</t>
  </si>
  <si>
    <t>L2d (26h) vs Dauer (60h)</t>
  </si>
  <si>
    <t>cDauer (33h) vs Dauer (60h)</t>
  </si>
  <si>
    <t>L4 (34h) vs cDauer (33h)</t>
  </si>
  <si>
    <t>L4 (34h) vs Dauer (60h)</t>
  </si>
  <si>
    <t>WBGene00001444</t>
  </si>
  <si>
    <t>up</t>
  </si>
  <si>
    <t>WBGene00001445</t>
  </si>
  <si>
    <t>WBGene00001446</t>
  </si>
  <si>
    <t>WBGene00001447</t>
  </si>
  <si>
    <t>WBGene00001448</t>
  </si>
  <si>
    <t>WBGene00001449</t>
  </si>
  <si>
    <t>WBGene00001450</t>
  </si>
  <si>
    <t>WBGene00001451</t>
  </si>
  <si>
    <t>flp-8</t>
  </si>
  <si>
    <t>WBGene00001452</t>
  </si>
  <si>
    <t>WBGene00001453</t>
  </si>
  <si>
    <t>flp-10</t>
  </si>
  <si>
    <t>WBGene00001454</t>
  </si>
  <si>
    <t>WBGene00001456</t>
  </si>
  <si>
    <t>WBGene00001457</t>
  </si>
  <si>
    <t>WBGene00001458</t>
  </si>
  <si>
    <t>WBGene00001459</t>
  </si>
  <si>
    <t>WBGene00001460</t>
  </si>
  <si>
    <t>WBGene00001461</t>
  </si>
  <si>
    <t>WBGene00001462</t>
  </si>
  <si>
    <t>WBGene00001464</t>
  </si>
  <si>
    <t>WBGene00009562</t>
  </si>
  <si>
    <t>WBGene00016028</t>
  </si>
  <si>
    <t>WBGene00010575</t>
  </si>
  <si>
    <t>WBGene00020126</t>
  </si>
  <si>
    <t>flp-26</t>
  </si>
  <si>
    <t>WBGene00016114</t>
  </si>
  <si>
    <t>flp-27</t>
  </si>
  <si>
    <t>WBGene00044686</t>
  </si>
  <si>
    <t>WBGene00010982</t>
  </si>
  <si>
    <t>WBGene00019975</t>
  </si>
  <si>
    <t>WBGene00003739</t>
  </si>
  <si>
    <t>WBGene00003740</t>
  </si>
  <si>
    <t>nlp-2</t>
  </si>
  <si>
    <t>WBGene00003741</t>
  </si>
  <si>
    <t>WBGene00003743</t>
  </si>
  <si>
    <t>WBGene00003744</t>
  </si>
  <si>
    <t>nlp-6</t>
  </si>
  <si>
    <t>WBGene00003745</t>
  </si>
  <si>
    <t>nlp-7</t>
  </si>
  <si>
    <t>WBGene00003746</t>
  </si>
  <si>
    <t>WBGene00003747</t>
  </si>
  <si>
    <t>WBGene00003748</t>
  </si>
  <si>
    <t>WBGene00003749</t>
  </si>
  <si>
    <t>nlp-11</t>
  </si>
  <si>
    <t>WBGene00003750</t>
  </si>
  <si>
    <t>WBGene00003751</t>
  </si>
  <si>
    <t>WBGene00003755</t>
  </si>
  <si>
    <t>WBGene00003758</t>
  </si>
  <si>
    <t>nlp-20</t>
  </si>
  <si>
    <t>down</t>
  </si>
  <si>
    <t>WBGene00003759</t>
  </si>
  <si>
    <t>nlp-21</t>
  </si>
  <si>
    <t>WBGene00007219</t>
  </si>
  <si>
    <t>WBGene00022276</t>
  </si>
  <si>
    <t>nlp-40</t>
  </si>
  <si>
    <t>WBGene00016684</t>
  </si>
  <si>
    <t>WBGene00021268</t>
  </si>
  <si>
    <t>nlp-44</t>
  </si>
  <si>
    <t>WBGene00012145</t>
  </si>
  <si>
    <t>WBGene00008002</t>
  </si>
  <si>
    <t>nlp-48</t>
  </si>
  <si>
    <t>WBGene00019160</t>
  </si>
  <si>
    <t>WBGene00018298</t>
  </si>
  <si>
    <t>nlp-50</t>
  </si>
  <si>
    <t>WBGene00011997</t>
  </si>
  <si>
    <t>WBGene00012440</t>
  </si>
  <si>
    <t>nlp-53</t>
  </si>
  <si>
    <t>WBGene00007827</t>
  </si>
  <si>
    <t>nlp-54</t>
  </si>
  <si>
    <t>WBGene00008820</t>
  </si>
  <si>
    <t>WBGene00013334</t>
  </si>
  <si>
    <t>nlp-56</t>
  </si>
  <si>
    <t>WBGene00008589</t>
  </si>
  <si>
    <t>nlp-57</t>
  </si>
  <si>
    <t>WBGene00077775</t>
  </si>
  <si>
    <t>nlp-58</t>
  </si>
  <si>
    <t>WBGene00008522</t>
  </si>
  <si>
    <t>nlp-59</t>
  </si>
  <si>
    <t>WBGene00017236</t>
  </si>
  <si>
    <t>nlp-60</t>
  </si>
  <si>
    <t>WBGene00011070</t>
  </si>
  <si>
    <t>nlp-65</t>
  </si>
  <si>
    <t>WBGene00011899</t>
  </si>
  <si>
    <t>nlp-68</t>
  </si>
  <si>
    <t>WBGene00013752</t>
  </si>
  <si>
    <t>WBGene00044513</t>
  </si>
  <si>
    <t>WBGene00013548</t>
  </si>
  <si>
    <t>WBGene00020317</t>
  </si>
  <si>
    <t>WBGene00008626</t>
  </si>
  <si>
    <t>nlp-79</t>
  </si>
  <si>
    <t>WBGene00011428</t>
  </si>
  <si>
    <t>nlp-80</t>
  </si>
  <si>
    <t>WBGene00022063</t>
  </si>
  <si>
    <t>CRISPR KO</t>
  </si>
  <si>
    <t>CRISPR rescue</t>
  </si>
  <si>
    <r>
      <rPr>
        <i/>
        <sz val="11"/>
        <rFont val="Calibri"/>
        <family val="2"/>
        <scheme val="minor"/>
      </rPr>
      <t xml:space="preserve">flp-7(lst1686) [ok2625 rescue] </t>
    </r>
    <r>
      <rPr>
        <sz val="1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flp-12(lst1689) [ok2409 rescue]</t>
    </r>
    <r>
      <rPr>
        <sz val="11"/>
        <color theme="1"/>
        <rFont val="Calibri"/>
        <family val="2"/>
        <scheme val="minor"/>
      </rPr>
      <t>X</t>
    </r>
  </si>
  <si>
    <r>
      <rPr>
        <i/>
        <sz val="11"/>
        <color theme="1"/>
        <rFont val="Calibri"/>
        <family val="2"/>
        <scheme val="minor"/>
      </rPr>
      <t>flp-11(lst1690)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[tm2706 rescue] </t>
    </r>
    <r>
      <rPr>
        <sz val="11"/>
        <color theme="1"/>
        <rFont val="Calibri"/>
        <family val="2"/>
        <scheme val="minor"/>
      </rPr>
      <t>X</t>
    </r>
  </si>
  <si>
    <t>Sequence</t>
  </si>
  <si>
    <r>
      <rPr>
        <b/>
        <sz val="11"/>
        <color rgb="FF000000"/>
        <rFont val="Calibri"/>
        <family val="2"/>
      </rPr>
      <t xml:space="preserve">precursor </t>
    </r>
    <r>
      <rPr>
        <b/>
        <i/>
        <sz val="11"/>
        <color rgb="FF000000"/>
        <rFont val="Calibri"/>
        <family val="2"/>
      </rPr>
      <t>in silico</t>
    </r>
    <r>
      <rPr>
        <b/>
        <sz val="11"/>
        <color rgb="FF000000"/>
        <rFont val="Calibri"/>
        <family val="2"/>
      </rPr>
      <t xml:space="preserve"> predicted</t>
    </r>
  </si>
  <si>
    <t>SFDNMGNLRSYE</t>
  </si>
  <si>
    <t>SLALGRMGFRP</t>
  </si>
  <si>
    <t>MDSNNFFVGL</t>
  </si>
  <si>
    <t>TNVVDANAFRMSF</t>
  </si>
  <si>
    <t>PSSSPDHQLDRMAYQMSF</t>
  </si>
  <si>
    <t>KYGNAYGTVF</t>
  </si>
  <si>
    <t>SMEELLDEEVE</t>
  </si>
  <si>
    <t>SVVYDFVDPNELDGILDIITEDQMG</t>
  </si>
  <si>
    <t>KSLWADDDTVLIPLSESK</t>
  </si>
  <si>
    <t>AINPFMDSI</t>
  </si>
  <si>
    <t>FDSLAGQSL</t>
  </si>
  <si>
    <t>SELPLIYRFRPNH</t>
  </si>
  <si>
    <t>FQQKMSSSDYAANLNLY</t>
  </si>
  <si>
    <t>NLP-5-2</t>
  </si>
  <si>
    <t>NLP-5-3</t>
  </si>
  <si>
    <t>DDHHVSAFNSDINSFDTLAGIGLG</t>
  </si>
  <si>
    <t>TLTYPEDDSGTQQ</t>
  </si>
  <si>
    <t>FSHPMLYENE</t>
  </si>
  <si>
    <t>SDFDFDDPRFLSSAF</t>
  </si>
  <si>
    <t>NLP-7.1-5</t>
  </si>
  <si>
    <t>NLP-7.2-5</t>
  </si>
  <si>
    <t>WSFYTNQRDDAPV</t>
  </si>
  <si>
    <t>DEFDFDDPRFFSTSF</t>
  </si>
  <si>
    <t>AFDRLDMSPFDFGAY</t>
  </si>
  <si>
    <t>AFDRLEQSGFGLV</t>
  </si>
  <si>
    <t>SFDRLDSGNFGFGMG</t>
  </si>
  <si>
    <t>LPYAVVVGSNTAPSIVPSGHLTS</t>
  </si>
  <si>
    <t>AFDRLDESAFGFT</t>
  </si>
  <si>
    <t>AFDRLDESVFGLMAA</t>
  </si>
  <si>
    <t>SFDRLDSGNFGFGM</t>
  </si>
  <si>
    <t>NLP-8-9</t>
  </si>
  <si>
    <t>NLP-8-10</t>
  </si>
  <si>
    <t>NLP-8-11</t>
  </si>
  <si>
    <t>NLP-8-12</t>
  </si>
  <si>
    <t>SGNYVIPAHALA</t>
  </si>
  <si>
    <t>GGARSFAGPRFDSSNFLYPSA</t>
  </si>
  <si>
    <t>GGGRSFNSFWNSGLDGN</t>
  </si>
  <si>
    <t>GGGRSFNSFWNSGLDGNKRYFDDY</t>
  </si>
  <si>
    <t>TVVESTRQYEVVDRSDLLPSLH</t>
  </si>
  <si>
    <t>LSGLTPYYYYESQP</t>
  </si>
  <si>
    <t>GSYDDYF</t>
  </si>
  <si>
    <t>NLP-9-6</t>
  </si>
  <si>
    <t>NLP-9-7</t>
  </si>
  <si>
    <t>SDAAGFDRNFMNF</t>
  </si>
  <si>
    <t>SGNEFDRQFMHF</t>
  </si>
  <si>
    <t>SSDDAFQREFMSF</t>
  </si>
  <si>
    <t>ALDSFEGDGFGM</t>
  </si>
  <si>
    <t>ALDILDGNDFGM</t>
  </si>
  <si>
    <t>ALDYLEGGDFGM</t>
  </si>
  <si>
    <t>NLP-14-6</t>
  </si>
  <si>
    <t>AFDSLTGSGFSGFD</t>
  </si>
  <si>
    <t>AFDSFMGSGFTGMD</t>
  </si>
  <si>
    <t>GFDALTSSGFTGFD</t>
  </si>
  <si>
    <t>SFDSLNGVGFTGFD</t>
  </si>
  <si>
    <t>APTLSHRPHSLSQV</t>
  </si>
  <si>
    <t>AFDSLTGSGFSEFD</t>
  </si>
  <si>
    <t>AFDSFMGFGFTGMD</t>
  </si>
  <si>
    <t>NLP-15.1-7</t>
  </si>
  <si>
    <t>NLP-15.1-8</t>
  </si>
  <si>
    <t>NLP-15.2-7</t>
  </si>
  <si>
    <t>NLP-15.2-8</t>
  </si>
  <si>
    <t>SFDSLVGSGFTGMD</t>
  </si>
  <si>
    <t>GFHDLARIVLKALTL</t>
  </si>
  <si>
    <t>NLP-17-4</t>
  </si>
  <si>
    <t>GLHTFAFA</t>
  </si>
  <si>
    <t>GWNRFAFA</t>
  </si>
  <si>
    <t>DDPELPAEPSEKELFGDDLEEQ</t>
  </si>
  <si>
    <t>GAYSSFA</t>
  </si>
  <si>
    <t>YPMSGFA</t>
  </si>
  <si>
    <t>AVRPFAFA</t>
  </si>
  <si>
    <t>IGLRLPNILHLSEPQQVME</t>
  </si>
  <si>
    <t>IGLRMPNIIYLRGPDE</t>
  </si>
  <si>
    <t>NLP-19-6</t>
  </si>
  <si>
    <t>GGGRSFQGFSGD</t>
  </si>
  <si>
    <t>GGGHLFAGSYTMQPNDEE</t>
  </si>
  <si>
    <t>GGARVFMPVSED</t>
  </si>
  <si>
    <t>GGARVFVPVGQEE</t>
  </si>
  <si>
    <t>GGGRLFQLND</t>
  </si>
  <si>
    <t>AGGRGFQMLPS</t>
  </si>
  <si>
    <t>VWEELESYFP</t>
  </si>
  <si>
    <t>GGGHVFVPLMAQE</t>
  </si>
  <si>
    <t>NLP-21-11</t>
  </si>
  <si>
    <t>NLP-21-12</t>
  </si>
  <si>
    <t>LFSEWYLLEDPTEVLMPAEE</t>
  </si>
  <si>
    <t>DDLTVFEEWGYHH</t>
  </si>
  <si>
    <t>VSLKMGPHAQSQLEELVPQ</t>
  </si>
  <si>
    <t>NNAEVVNGILKNFGALDRLGDV</t>
  </si>
  <si>
    <t>FASLIEDRVMN</t>
  </si>
  <si>
    <t>AQADPQEMTMW</t>
  </si>
  <si>
    <t>ADKTTPPHWEDLGWAW</t>
  </si>
  <si>
    <t>ASWQTANGLW</t>
  </si>
  <si>
    <t>PEDWTKLNSLW</t>
  </si>
  <si>
    <t>SNWNKANGLW</t>
  </si>
  <si>
    <t>SENRIAVRALPISGGFF</t>
  </si>
  <si>
    <t>EGFRPLQF</t>
  </si>
  <si>
    <t>NFDRDFMHF</t>
  </si>
  <si>
    <t>NFDREFMHF</t>
  </si>
  <si>
    <t>TQVPFSGGLY</t>
  </si>
  <si>
    <t>TMPFNGGFY</t>
  </si>
  <si>
    <t>ASLPYSGGFY</t>
  </si>
  <si>
    <t>AMPLNGGFY</t>
  </si>
  <si>
    <t>AALPYSGGLY</t>
  </si>
  <si>
    <t>APLPYSGGFY</t>
  </si>
  <si>
    <t>AVPFSGGLY</t>
  </si>
  <si>
    <t>NPDWHDLGWAW</t>
  </si>
  <si>
    <t>SLRAPYGEFVFKQQV</t>
  </si>
  <si>
    <t>FYAWASHFD</t>
  </si>
  <si>
    <t>NLP-43-3</t>
  </si>
  <si>
    <t>SMQPVEARPAQI</t>
  </si>
  <si>
    <t>SSGDAFADFDSLPLERMF</t>
  </si>
  <si>
    <t>SPSIGLSLAEYMASPQGQDNFHFIPS</t>
  </si>
  <si>
    <t>SFIYPSPNLRAFDGYGSRENDQLEDLLFQARAAAAAASQ</t>
  </si>
  <si>
    <t>LVDNSYYGTGGVT</t>
  </si>
  <si>
    <t>SFPYSMPFIGML</t>
  </si>
  <si>
    <t>NLP-56.1-4</t>
  </si>
  <si>
    <t>LPMIASPNSKAHNYISSYDFEPNSDEAAFLAAFQQFRPMQ</t>
  </si>
  <si>
    <t>PCFYSPIQCLM</t>
  </si>
  <si>
    <t>MKPCFYSPIQCLM</t>
  </si>
  <si>
    <t>FFPSAGFYVPVSYERFPDGVVKGQV</t>
  </si>
  <si>
    <t>NLP-64-4</t>
  </si>
  <si>
    <t>MCYFSPIQCLFT</t>
  </si>
  <si>
    <t>NCFFSPVQCLLPINDKAL</t>
  </si>
  <si>
    <t>NLP-69-2</t>
  </si>
  <si>
    <t>LKSLIEEELQ</t>
  </si>
  <si>
    <t>YSRIGGTIVM</t>
  </si>
  <si>
    <t>WYDWNDSNLQVD</t>
  </si>
  <si>
    <t>WYDWQSIPTND</t>
  </si>
  <si>
    <t>NLP-70-4</t>
  </si>
  <si>
    <t>AALGGADPFDQSRYYM</t>
  </si>
  <si>
    <t>SMSQFKNCYFSPIQCVLME</t>
  </si>
  <si>
    <t>SHQVELRSMSQFKNCYFSPIQCVLME</t>
  </si>
  <si>
    <t>NLP-71-3</t>
  </si>
  <si>
    <t>TNVPVPLSAFIDKPLASEALPQAMYPWAQQRPYSAY</t>
  </si>
  <si>
    <t>FSSFAGP</t>
  </si>
  <si>
    <t>NLP-73.1-3</t>
  </si>
  <si>
    <t>SNAELINGLIGMDLGKLSAV</t>
  </si>
  <si>
    <t>SNAELINGLLGMNLNRLHSA</t>
  </si>
  <si>
    <t>TPLVYRPDLAAQYENEMMV</t>
  </si>
  <si>
    <t>QEPPPPPFL</t>
  </si>
  <si>
    <t>SEFYDDLPEYSRTR</t>
  </si>
  <si>
    <t>AVPGFSSAVSSRL</t>
  </si>
  <si>
    <t>IPTSNSQPAFLKQLIKQISNS</t>
  </si>
  <si>
    <t>QRPHYEYPLEVDDVYIA</t>
  </si>
  <si>
    <t>QLSPAVKLQDDLTPILKLTDIHPYW</t>
  </si>
  <si>
    <t>AFYAGQPGSAPADFAEQLSNIYALENA</t>
  </si>
  <si>
    <t>TLSPSVDFLHQLQMSTFFDNA</t>
  </si>
  <si>
    <t>TEPEPISPLALIILPRSALS</t>
  </si>
  <si>
    <t>ELFGLVEPREPVYVQT</t>
  </si>
  <si>
    <t>MDPSWVQMGF</t>
  </si>
  <si>
    <t>GIFIPIHGYEKNVQ</t>
  </si>
  <si>
    <t>FRLGSAPGLGKNAYGADDFVVADMEKLPS</t>
  </si>
  <si>
    <t>EEDIFAQVQKLSRGA</t>
  </si>
  <si>
    <t>NDFNAANWYTMRILNRLPA</t>
  </si>
  <si>
    <t>SIALGRAGFRPA</t>
  </si>
  <si>
    <t>SLALGRTGFRP</t>
  </si>
  <si>
    <t>SIALGRERFRP</t>
  </si>
  <si>
    <t>SIALGRLSLRP</t>
  </si>
  <si>
    <t>SQKIALGPEVVDLLGEFRPSAVDF</t>
  </si>
  <si>
    <t>DYRPLQF</t>
  </si>
  <si>
    <t>SSQQLLGRLR</t>
  </si>
  <si>
    <t>AGHLSNMMRI</t>
  </si>
  <si>
    <t>SDPWMNRET</t>
  </si>
  <si>
    <t>LPYSDGAESPYMEPYLNQFESSLSYQPRV</t>
  </si>
  <si>
    <t>SMRNFAFA</t>
  </si>
  <si>
    <t>AGGRTFPVHGDDSKE</t>
  </si>
  <si>
    <t>NIAIGRGDGFRPG</t>
  </si>
  <si>
    <t>NTGTPAGMEFESNVQPFIRF</t>
  </si>
  <si>
    <t>LSVPRSSEQNVPVVRFMDENVLAAQLNDGRYA</t>
  </si>
  <si>
    <t>EGKTAEALLDRQA</t>
  </si>
  <si>
    <t>YACRFKFCRIFDA</t>
  </si>
  <si>
    <t>WNRLEPSIRFF</t>
  </si>
  <si>
    <t>AAYLSRY</t>
  </si>
  <si>
    <t>AVLSRY</t>
  </si>
  <si>
    <t>APDSEFFDRHP</t>
  </si>
  <si>
    <t>FILQELPLDRSE</t>
  </si>
  <si>
    <t>TLRTVGNMHN</t>
  </si>
  <si>
    <t>EKIMGYGWEQCEFSPMSCLL</t>
  </si>
  <si>
    <t>TFHRNFNTNAA</t>
  </si>
  <si>
    <t>SADFYRSMF</t>
  </si>
  <si>
    <t>ERIVMDALGGDFLV</t>
  </si>
  <si>
    <t>APSKLWNILTGLNRIPS</t>
  </si>
  <si>
    <t>ANELNRARSNNLYRL</t>
  </si>
  <si>
    <t>VQPYGIVFTDDEIAAGAAQPMLFNRI</t>
  </si>
  <si>
    <t>QQVKLQRGYSAIGLG</t>
  </si>
  <si>
    <t>SPPAAVIRT</t>
  </si>
  <si>
    <t>SDSIHSLTHKLL</t>
  </si>
  <si>
    <t>RIFDDHAKNQALAERV</t>
  </si>
  <si>
    <t>NSDMDLFDDPTADWTIKF</t>
  </si>
  <si>
    <t>NAAAENLENMILRL</t>
  </si>
  <si>
    <t>TYVYRTLTYPEDDSGTQQ</t>
  </si>
  <si>
    <t>AYGLWSFYTNQRDDAPV</t>
  </si>
  <si>
    <t>QEAFAITDKVGQGNFAKVFAYGDDGLLYRL</t>
  </si>
  <si>
    <t>YSKRFKPSYVLM</t>
  </si>
  <si>
    <t>GTFVKRSNWNKANGLW</t>
  </si>
  <si>
    <t>WPAGESADALPDELLARVYRTVLL</t>
  </si>
  <si>
    <t>SLKKFQGHGSRNCFFSPITCMIQHDVSKY</t>
  </si>
  <si>
    <t>NNALAPEIVYVPAYGDGRTLFDVPK</t>
  </si>
  <si>
    <t>REEQALRNCFFSPVQCLLPINDKAL</t>
  </si>
  <si>
    <t>FPAERQWQNAKFPRR</t>
  </si>
  <si>
    <t>HHNEKRQFGNVLRNS</t>
  </si>
  <si>
    <t>RSRCLINAGLSQGCDMSDIIFANQQA</t>
  </si>
  <si>
    <t>RSRCLINAGLSQGCDMSDIIFANQQANKFSSFAGP</t>
  </si>
  <si>
    <t>RSRCLINAGLSQGCDLSDVLMARMHH</t>
  </si>
  <si>
    <t>RSRCLINAGLSQGCDLSDVLMARMHHNKFSSFAGP</t>
  </si>
  <si>
    <t>CFLSSCPYRRY</t>
  </si>
  <si>
    <t>GARNPYSWLNVKPK</t>
  </si>
  <si>
    <t>NVLKKLALQGARGFG</t>
  </si>
  <si>
    <t>PNFLRF</t>
  </si>
  <si>
    <t>KPNFLRF</t>
  </si>
  <si>
    <t>SPLGTMRF</t>
  </si>
  <si>
    <t>FLP-3-9</t>
  </si>
  <si>
    <t>FLP-3-10</t>
  </si>
  <si>
    <t>PTFIRF</t>
  </si>
  <si>
    <t>FLP-5-3</t>
  </si>
  <si>
    <t>SAYMRF</t>
  </si>
  <si>
    <t>ACEAQVGQQME</t>
  </si>
  <si>
    <t>GDATFDDDSMAME</t>
  </si>
  <si>
    <t>FLP-7-3</t>
  </si>
  <si>
    <t>KPNFIRF</t>
  </si>
  <si>
    <t>NQVDDSSFGANED</t>
  </si>
  <si>
    <t>RNKFEFIRF</t>
  </si>
  <si>
    <t>NKFEFIRF</t>
  </si>
  <si>
    <t>FLP-12-2</t>
  </si>
  <si>
    <t>FLP-13-8</t>
  </si>
  <si>
    <t>FLP-13-9</t>
  </si>
  <si>
    <t>FLP-14-2</t>
  </si>
  <si>
    <t>GQTFIRF</t>
  </si>
  <si>
    <t>SSYVRFG</t>
  </si>
  <si>
    <t>FLP-17-3</t>
  </si>
  <si>
    <t>FLP-17-4</t>
  </si>
  <si>
    <t>KSSYVRFG</t>
  </si>
  <si>
    <t>FLP-18-9</t>
  </si>
  <si>
    <t>MS,Alignment, Warnock et al. 2021</t>
  </si>
  <si>
    <t>ASWASQVRF</t>
  </si>
  <si>
    <t>FLP-19-3</t>
  </si>
  <si>
    <t>SEFYAYE</t>
  </si>
  <si>
    <t>FLP-20-4</t>
  </si>
  <si>
    <t>APLRL</t>
  </si>
  <si>
    <t>FLP-21-2</t>
  </si>
  <si>
    <t>FLP-22-3</t>
  </si>
  <si>
    <t>FLP-27-2</t>
  </si>
  <si>
    <t>FLP-27-3</t>
  </si>
  <si>
    <t>FLP-27-4</t>
  </si>
  <si>
    <t>APWGEGSEWEGMLQTLDNLRKPRF</t>
  </si>
  <si>
    <t>FLP-34-5</t>
  </si>
  <si>
    <t>RFIELDLERTAVPLHE</t>
  </si>
  <si>
    <t>SDGSVDPAALYEQFLAAQQFPYEVQEFPAYTQ</t>
  </si>
  <si>
    <t>FLP-34-6</t>
  </si>
  <si>
    <t>SSDPNFLRF</t>
  </si>
  <si>
    <t>STADNNFLRF</t>
  </si>
  <si>
    <t>SNSGHQNFLRFG</t>
  </si>
  <si>
    <t>SDPNFLRF</t>
  </si>
  <si>
    <t>AANDPNFLRF</t>
  </si>
  <si>
    <t>PNFIRF</t>
  </si>
  <si>
    <t>QIDDSEPNFLRF</t>
  </si>
  <si>
    <t>GPREPIRF</t>
  </si>
  <si>
    <t>FRTEPIRF</t>
  </si>
  <si>
    <t>VPLGTIRF</t>
  </si>
  <si>
    <t>DPLGVMRF</t>
  </si>
  <si>
    <t>DPLGTMRF</t>
  </si>
  <si>
    <t>VPLGTMRF</t>
  </si>
  <si>
    <t>NPLGTMRF</t>
  </si>
  <si>
    <t>ATLGTMRFG</t>
  </si>
  <si>
    <t>GGPKFIRF</t>
  </si>
  <si>
    <t>GGGGQKFIRF</t>
  </si>
  <si>
    <t>APKPKFIRF</t>
  </si>
  <si>
    <t>APMDRSSMVRF</t>
  </si>
  <si>
    <t>APMDRSAMVRF</t>
  </si>
  <si>
    <t>NEFIRF</t>
  </si>
  <si>
    <t>AMRNALVRF</t>
  </si>
  <si>
    <t>AGMRNALVRF</t>
  </si>
  <si>
    <t>NGAPQPFVRF</t>
  </si>
  <si>
    <t>DGRLRNPLIRF</t>
  </si>
  <si>
    <t>DAETDEDLSRTA</t>
  </si>
  <si>
    <t>NDFSLNPLIRF</t>
  </si>
  <si>
    <t>APSTAPLIRF</t>
  </si>
  <si>
    <t>SSLNSPLIRF</t>
  </si>
  <si>
    <t>PDQMPLIRF</t>
  </si>
  <si>
    <t>HEYLRF</t>
  </si>
  <si>
    <t>GRPKGPLRF</t>
  </si>
  <si>
    <t>SPMAPGGPLRF</t>
  </si>
  <si>
    <t>AQTFVRF</t>
  </si>
  <si>
    <t>SAFVRF</t>
  </si>
  <si>
    <t>EMPGVLRF</t>
  </si>
  <si>
    <t>EIPGVLRF</t>
  </si>
  <si>
    <t>SEMPGVLRF</t>
  </si>
  <si>
    <t>NVPGVLRF</t>
  </si>
  <si>
    <t>AVGDETSMPGVLRF</t>
  </si>
  <si>
    <t>DEIPGVLRF</t>
  </si>
  <si>
    <t>SKWASQIRY</t>
  </si>
  <si>
    <t>YSSYPASETEDSRAVPFVPLPYGYWQSPQQFLDTNDELDDSQRL</t>
  </si>
  <si>
    <t>AMMRL</t>
  </si>
  <si>
    <t>GLGPRPLRF</t>
  </si>
  <si>
    <t>APTSVDDQQYRLLSRYLSQFNAPEYDPSGYMYFDQRSM</t>
  </si>
  <si>
    <t>APNVKWMRF</t>
  </si>
  <si>
    <t>APAAKWMRF</t>
  </si>
  <si>
    <t>AFFDVFSPQLAPMDNMDRAV</t>
  </si>
  <si>
    <t>VPNAADMMIRF</t>
  </si>
  <si>
    <t>GYDFIRF</t>
  </si>
  <si>
    <t>SPTANRAPLASYDFIRL</t>
  </si>
  <si>
    <t>AMGGRMRF</t>
  </si>
  <si>
    <t>DPGEFDSLLSELKSKAMGGRMRF</t>
  </si>
  <si>
    <t>APNRILMRF</t>
  </si>
  <si>
    <t>AMRNSLVRF</t>
  </si>
  <si>
    <t>SSIYSDPLALKLVQSLNGAERLRF</t>
  </si>
  <si>
    <t>STHDLNEFTMALNGASRLRY</t>
  </si>
  <si>
    <t>KSAYMRF</t>
  </si>
  <si>
    <t>KNEFIRF</t>
  </si>
  <si>
    <t>KHEYLRF</t>
  </si>
  <si>
    <t>KSAFVRF</t>
  </si>
  <si>
    <t>GEKKAVPGVLRF</t>
  </si>
  <si>
    <t>PVEALGSHQMA</t>
  </si>
  <si>
    <t>PVEALGSHQMARRDPGEFDSLLSELKSKAMGGRMRF</t>
  </si>
  <si>
    <t>Homologs in other nematode spp.</t>
  </si>
  <si>
    <t>in-house library</t>
  </si>
  <si>
    <t>NLP-117-2</t>
  </si>
  <si>
    <t>NLP-117-3</t>
  </si>
  <si>
    <t>NLP-108-3</t>
  </si>
  <si>
    <t>NLP-108-2</t>
  </si>
  <si>
    <t>NLP-103-2</t>
  </si>
  <si>
    <t>NLP-103-3</t>
  </si>
  <si>
    <t>NLP-99-2</t>
  </si>
  <si>
    <t>FLP-8-1</t>
  </si>
  <si>
    <t>FLP-8-2</t>
  </si>
  <si>
    <t>ARYPSYFQLPSFLKWNPGGI</t>
  </si>
  <si>
    <t>flp-23</t>
  </si>
  <si>
    <t>flp-29</t>
  </si>
  <si>
    <t>flp-30</t>
  </si>
  <si>
    <t>flp-31</t>
  </si>
  <si>
    <t>nlp-4</t>
  </si>
  <si>
    <t>nlp-15</t>
  </si>
  <si>
    <t>nlp-16</t>
  </si>
  <si>
    <t>nlp-22</t>
  </si>
  <si>
    <t>nlp-23</t>
  </si>
  <si>
    <t>nlp-24</t>
  </si>
  <si>
    <t>nlp-25</t>
  </si>
  <si>
    <t>nlp-26</t>
  </si>
  <si>
    <t>nlp-27</t>
  </si>
  <si>
    <t>nlp-28</t>
  </si>
  <si>
    <t>nlp-29</t>
  </si>
  <si>
    <t>nlp-30</t>
  </si>
  <si>
    <t>nlp-31</t>
  </si>
  <si>
    <t>nlp-32</t>
  </si>
  <si>
    <t>nlp-33</t>
  </si>
  <si>
    <t>nlp-34</t>
  </si>
  <si>
    <t>nlp-35</t>
  </si>
  <si>
    <t>nlp-39</t>
  </si>
  <si>
    <t>nlp-41</t>
  </si>
  <si>
    <t>nlp-45</t>
  </si>
  <si>
    <t>nlp-47</t>
  </si>
  <si>
    <t>nlp-52</t>
  </si>
  <si>
    <t>nlp-62</t>
  </si>
  <si>
    <t>nlp-63</t>
  </si>
  <si>
    <t>nlp-76</t>
  </si>
  <si>
    <t>nlp-78</t>
  </si>
  <si>
    <t>nlp-84</t>
  </si>
  <si>
    <t>nlp-85</t>
  </si>
  <si>
    <t>nlp-86</t>
  </si>
  <si>
    <t>nlp-87</t>
  </si>
  <si>
    <t>nlp-88</t>
  </si>
  <si>
    <t>nlp-89</t>
  </si>
  <si>
    <t>nlp-90</t>
  </si>
  <si>
    <t>nlp-91</t>
  </si>
  <si>
    <t>nlp-92</t>
  </si>
  <si>
    <t>nlp-94</t>
  </si>
  <si>
    <t>nlp-96</t>
  </si>
  <si>
    <t>nlp-98</t>
  </si>
  <si>
    <t>C. elegans</t>
  </si>
  <si>
    <t>S. carpocapsae</t>
  </si>
  <si>
    <t>PRM Neuropeptide extract</t>
  </si>
  <si>
    <t>PRM Neuropeptide extract + synthetic neuropeptide pool</t>
  </si>
  <si>
    <t>Sequence name</t>
  </si>
  <si>
    <t>Neuropeptide name</t>
  </si>
  <si>
    <t>Neuropeptide sequence</t>
  </si>
  <si>
    <t>Modification(s)</t>
  </si>
  <si>
    <t>#Ions</t>
  </si>
  <si>
    <t>CE1</t>
  </si>
  <si>
    <t>CE2</t>
  </si>
  <si>
    <t>CE3</t>
  </si>
  <si>
    <t>CE4</t>
  </si>
  <si>
    <t>F23B2.5</t>
  </si>
  <si>
    <t>FLP-1</t>
  </si>
  <si>
    <t>SADPNFLRF</t>
  </si>
  <si>
    <t>Amidation</t>
  </si>
  <si>
    <t>SQPNFLRF</t>
  </si>
  <si>
    <t>ASGDPNFLRF</t>
  </si>
  <si>
    <t>AAADPNFLRF</t>
  </si>
  <si>
    <t>PNFMRY</t>
  </si>
  <si>
    <t>Amidation, Oxidation [M]</t>
  </si>
  <si>
    <t>KPNFMRY</t>
  </si>
  <si>
    <t>W07E11.3</t>
  </si>
  <si>
    <t>FLP-2</t>
  </si>
  <si>
    <t>SPREPIRF</t>
  </si>
  <si>
    <t>LRGEPIRF</t>
  </si>
  <si>
    <t>W07E11.2</t>
  </si>
  <si>
    <t>FLP-3</t>
  </si>
  <si>
    <t>FLP-3-1</t>
  </si>
  <si>
    <t>TPLGTMRF</t>
  </si>
  <si>
    <t>EAEEPLGTMRF</t>
  </si>
  <si>
    <t>Amidation, Oxidation [M], Pyroglutamation</t>
  </si>
  <si>
    <t>ASEDALFGTMRF</t>
  </si>
  <si>
    <t>EDGNAPFGTMKF</t>
  </si>
  <si>
    <t>FLP-3-7</t>
  </si>
  <si>
    <t>SAEPFGTMRF</t>
  </si>
  <si>
    <t>FLP-3-8</t>
  </si>
  <si>
    <t>SADDSAPFGTMRF</t>
  </si>
  <si>
    <t>NPENDTPFGTMRF</t>
  </si>
  <si>
    <t>STVDSSEPVIRDQ</t>
  </si>
  <si>
    <t>C18D1.3</t>
  </si>
  <si>
    <t>FLP-4</t>
  </si>
  <si>
    <t>FLP-4-2</t>
  </si>
  <si>
    <t>ASPSFIRF</t>
  </si>
  <si>
    <t>C03G5.7</t>
  </si>
  <si>
    <t>FLP-5</t>
  </si>
  <si>
    <t>GAKFIRF</t>
  </si>
  <si>
    <t>AGAKFIRF</t>
  </si>
  <si>
    <t>F07D3.2</t>
  </si>
  <si>
    <t>FLP-6</t>
  </si>
  <si>
    <t>QQDSEVEREMM</t>
  </si>
  <si>
    <t>Oxidation [M], Pyroglutamation</t>
  </si>
  <si>
    <t>F49E10.3</t>
  </si>
  <si>
    <t>FLP-7</t>
  </si>
  <si>
    <t>SPMQRSSMVRF</t>
  </si>
  <si>
    <t>FLP-7-2</t>
  </si>
  <si>
    <t>TPMQRSSMVRF</t>
  </si>
  <si>
    <t>SPMERSAMVRF</t>
  </si>
  <si>
    <t>FLP-7-4</t>
  </si>
  <si>
    <t>SPMDRSKMVRF</t>
  </si>
  <si>
    <t>FLP-7-5</t>
  </si>
  <si>
    <t>SSIDRASMVRL</t>
  </si>
  <si>
    <t>F31F6.4</t>
  </si>
  <si>
    <t>FLP-8</t>
  </si>
  <si>
    <t>C36H8.3</t>
  </si>
  <si>
    <t>FLP-9</t>
  </si>
  <si>
    <t>FLP-9-1</t>
  </si>
  <si>
    <t>KPSFVRF</t>
  </si>
  <si>
    <t>FLP-9-2</t>
  </si>
  <si>
    <t>PSFVRF</t>
  </si>
  <si>
    <t>F33D4.3</t>
  </si>
  <si>
    <t>FLP-13</t>
  </si>
  <si>
    <t>ASPSAPLIRF</t>
  </si>
  <si>
    <t>FLP-13-5</t>
  </si>
  <si>
    <t>SPSAVPLIRF</t>
  </si>
  <si>
    <t>FLP-13-6</t>
  </si>
  <si>
    <t>ASSAPLIRF</t>
  </si>
  <si>
    <t>FLP-13-7</t>
  </si>
  <si>
    <t>SAAAPLIRF</t>
  </si>
  <si>
    <t>Y37D8A.15</t>
  </si>
  <si>
    <t>FLP-14</t>
  </si>
  <si>
    <t>ZK525.1</t>
  </si>
  <si>
    <t>FLP-15</t>
  </si>
  <si>
    <t>GGPQGPLRF</t>
  </si>
  <si>
    <t>RGPSGPLRF</t>
  </si>
  <si>
    <t>FLP-15-3</t>
  </si>
  <si>
    <t>GPSGPLRF</t>
  </si>
  <si>
    <t>F15D4.8</t>
  </si>
  <si>
    <t>FLP-16</t>
  </si>
  <si>
    <t>GQTFVRF</t>
  </si>
  <si>
    <t>C52D10.11</t>
  </si>
  <si>
    <t>FLP-17</t>
  </si>
  <si>
    <t>KSQYIRF</t>
  </si>
  <si>
    <t>SQYIRF</t>
  </si>
  <si>
    <t>Y48D7A.2</t>
  </si>
  <si>
    <t>FLP-18</t>
  </si>
  <si>
    <t>FLP-18-1</t>
  </si>
  <si>
    <t>GAMPGVLRF</t>
  </si>
  <si>
    <t>FLP-18-3</t>
  </si>
  <si>
    <t>SVPGVLRF</t>
  </si>
  <si>
    <t>SEVPGVLRF</t>
  </si>
  <si>
    <t>DVPGVLRF</t>
  </si>
  <si>
    <t>DFDGAMPGVLRF</t>
  </si>
  <si>
    <t>SYFDEKKSVPGVLRF</t>
  </si>
  <si>
    <t>ESSVQKKEMPGVLRF</t>
  </si>
  <si>
    <t>FLP-18-10</t>
  </si>
  <si>
    <t>SDLEEHYAGVLLKKSVPGVLRF</t>
  </si>
  <si>
    <t>M79.4</t>
  </si>
  <si>
    <t>FLP-19</t>
  </si>
  <si>
    <t>WANQVRF</t>
  </si>
  <si>
    <t>ASWASSVRF</t>
  </si>
  <si>
    <t>C26F1.10</t>
  </si>
  <si>
    <t>FLP-21</t>
  </si>
  <si>
    <t>F39H2.1</t>
  </si>
  <si>
    <t>FLP-22</t>
  </si>
  <si>
    <t>SPSAKWMRF</t>
  </si>
  <si>
    <t>F22B7.2</t>
  </si>
  <si>
    <t>FLP-23</t>
  </si>
  <si>
    <t>FLP-23-1</t>
  </si>
  <si>
    <t>VVGQQDFLRF</t>
  </si>
  <si>
    <t>FLP-23-2</t>
  </si>
  <si>
    <t>EGHPEFMSQIAPPRRNDFLRF</t>
  </si>
  <si>
    <t>FLP-23-3</t>
  </si>
  <si>
    <t>NDFLRF</t>
  </si>
  <si>
    <t>C24A1.1</t>
  </si>
  <si>
    <t>FLP-24</t>
  </si>
  <si>
    <t>VPSAGDMMVRF</t>
  </si>
  <si>
    <t>K04H4.7</t>
  </si>
  <si>
    <t>FLP-25</t>
  </si>
  <si>
    <t>DYDFVRF</t>
  </si>
  <si>
    <t>ASYDYIRF</t>
  </si>
  <si>
    <t>R173.4</t>
  </si>
  <si>
    <t>FLP-26</t>
  </si>
  <si>
    <t>FLP-26-5</t>
  </si>
  <si>
    <t>FNADDLTLRF</t>
  </si>
  <si>
    <t>FLP-26-2</t>
  </si>
  <si>
    <t>GGAGEPLAFSPDMLSLRF</t>
  </si>
  <si>
    <t>FLP-26-4</t>
  </si>
  <si>
    <t>NYYESKPY</t>
  </si>
  <si>
    <t>FLP-26-1</t>
  </si>
  <si>
    <t>EFNADDLTLRF</t>
  </si>
  <si>
    <t>Amidation, Pyroglutamation</t>
  </si>
  <si>
    <t>C25H3.5</t>
  </si>
  <si>
    <t>FLP-27</t>
  </si>
  <si>
    <t>EASAFGDIIGELKGKGLGGRMRF</t>
  </si>
  <si>
    <t>QPIDEERPIFME</t>
  </si>
  <si>
    <t>W07E11.4</t>
  </si>
  <si>
    <t>FLP-28</t>
  </si>
  <si>
    <t>APNRVLMRF</t>
  </si>
  <si>
    <t>R03A10.2</t>
  </si>
  <si>
    <t>FLP-32</t>
  </si>
  <si>
    <t>T07D10.6</t>
  </si>
  <si>
    <t>FLP-33</t>
  </si>
  <si>
    <t>APLEGFEDMSGFLRTIDGIQKPRF</t>
  </si>
  <si>
    <t>R09A1.5</t>
  </si>
  <si>
    <t>FLP-34</t>
  </si>
  <si>
    <t>ALNRDSLVASLNNAERLRF</t>
  </si>
  <si>
    <t>ADISTFASAINNAGRLRY</t>
  </si>
  <si>
    <t>FLP-34-3</t>
  </si>
  <si>
    <t>LPLEKKADISTFASAINNAGRLRY</t>
  </si>
  <si>
    <t>FLP-34-4</t>
  </si>
  <si>
    <t>DSLVASLNNAERLRF</t>
  </si>
  <si>
    <t>C01C4.1</t>
  </si>
  <si>
    <t>NLP-1</t>
  </si>
  <si>
    <t>MDANAFRMSF</t>
  </si>
  <si>
    <t>MDPNAFRMSF</t>
  </si>
  <si>
    <t>VNLDPNSFRMSF</t>
  </si>
  <si>
    <t>STVGYNLDARNYFVGL</t>
  </si>
  <si>
    <t>T24D8.5</t>
  </si>
  <si>
    <t>NLP-2</t>
  </si>
  <si>
    <t>NLP-2-2</t>
  </si>
  <si>
    <t>SMAMGRLGLRP</t>
  </si>
  <si>
    <t>NLP-2-3</t>
  </si>
  <si>
    <t>SMAYGRQGFRP</t>
  </si>
  <si>
    <t>F48C11.3</t>
  </si>
  <si>
    <t>NLP-3</t>
  </si>
  <si>
    <t>AVNPFLDSI</t>
  </si>
  <si>
    <t>YFDSLAGQSL</t>
  </si>
  <si>
    <t>F59C6.6</t>
  </si>
  <si>
    <t>NLP-4</t>
  </si>
  <si>
    <t>NLP-4-3</t>
  </si>
  <si>
    <t>PVSEEVDRV</t>
  </si>
  <si>
    <t>NLP-4-4</t>
  </si>
  <si>
    <t>DYDPRTEAPRRLPADDDEVDGEDRV</t>
  </si>
  <si>
    <t>NLP-4-5</t>
  </si>
  <si>
    <t>LPADDDEVDGEDRV</t>
  </si>
  <si>
    <t>NLP-4-6</t>
  </si>
  <si>
    <t>DYDPRTDAPIRVPVDPEAEGEDRV</t>
  </si>
  <si>
    <t>F35C11.1</t>
  </si>
  <si>
    <t>NLP-5</t>
  </si>
  <si>
    <t>NLP-5-1</t>
  </si>
  <si>
    <t>SVSQLNQYAGFDTLGGMGL</t>
  </si>
  <si>
    <t>ALSTFDSLGGMGL</t>
  </si>
  <si>
    <t>ALQHFSSLDTLGGMGF</t>
  </si>
  <si>
    <t>T23E7.4</t>
  </si>
  <si>
    <t>NLP-6</t>
  </si>
  <si>
    <t>NLP-6-1</t>
  </si>
  <si>
    <t>APKQMVFGF</t>
  </si>
  <si>
    <t>NLP-6-2</t>
  </si>
  <si>
    <t>YKPRSFAMGF</t>
  </si>
  <si>
    <t>NLP-6-3</t>
  </si>
  <si>
    <t>AAMRSFNMGF</t>
  </si>
  <si>
    <t>NLP-6-4</t>
  </si>
  <si>
    <t>LIMGL</t>
  </si>
  <si>
    <t>NLP-6-5</t>
  </si>
  <si>
    <t>MAAPKQMVFGF</t>
  </si>
  <si>
    <t>F18E9.2</t>
  </si>
  <si>
    <t>NLP-7</t>
  </si>
  <si>
    <t>NLP-7-1</t>
  </si>
  <si>
    <t>QADFDDPRMFTSSF</t>
  </si>
  <si>
    <t>NLP-7-2</t>
  </si>
  <si>
    <t>SMDDLDDPRLMTMSF</t>
  </si>
  <si>
    <t>NLP-7-3</t>
  </si>
  <si>
    <t>MILPSLADLHRYTMYD</t>
  </si>
  <si>
    <t>Oxidation [M]</t>
  </si>
  <si>
    <t>NLP-7-4</t>
  </si>
  <si>
    <t>LYLKQADFDDPRMFTSSF</t>
  </si>
  <si>
    <t>NLP-7-5</t>
  </si>
  <si>
    <t>GSDIDDPRFFSGAF</t>
  </si>
  <si>
    <t>D2005.2</t>
  </si>
  <si>
    <t>NLP-8</t>
  </si>
  <si>
    <t>AFDRMDNSDFFGA</t>
  </si>
  <si>
    <t>SFDRMGGTEFGLM</t>
  </si>
  <si>
    <t>YPYLIFPASPSSGDSRRLV</t>
  </si>
  <si>
    <t>NLP-8-5</t>
  </si>
  <si>
    <t>PYLIFPASPSSGDSRRLV</t>
  </si>
  <si>
    <t>NLP-8-6</t>
  </si>
  <si>
    <t>PYLIFPASPSSGDS</t>
  </si>
  <si>
    <t>NLP-8-7</t>
  </si>
  <si>
    <t>YPYLIFPASPSSGDS</t>
  </si>
  <si>
    <t>FDRYDDETAYGYGFDNHIF</t>
  </si>
  <si>
    <t>SADPYRFMSVPT</t>
  </si>
  <si>
    <t>E03D2.2</t>
  </si>
  <si>
    <t>NLP-9</t>
  </si>
  <si>
    <t>GGARAFYGFYNAGNS</t>
  </si>
  <si>
    <t>NLP-9-2</t>
  </si>
  <si>
    <t>GGGRAFNHNANLFRFD</t>
  </si>
  <si>
    <t>GGGRAFAGSWSPYLE</t>
  </si>
  <si>
    <t>GGGRAFAGSWSPYLERFYDY</t>
  </si>
  <si>
    <t>TPIAEAQGAPEDVDDRRELE</t>
  </si>
  <si>
    <t>TPIAEAQGAPEDVDD</t>
  </si>
  <si>
    <t>DQAAALPYYLYE</t>
  </si>
  <si>
    <t>NLP-9-8</t>
  </si>
  <si>
    <t>SSYPVYFSDNSYY</t>
  </si>
  <si>
    <t>F37A8.4</t>
  </si>
  <si>
    <t>NLP-10</t>
  </si>
  <si>
    <t>AIPFNGGMY</t>
  </si>
  <si>
    <t>STMPFSGGMY</t>
  </si>
  <si>
    <t>AAIPFSGGMY</t>
  </si>
  <si>
    <t>GAMPFSGGMY</t>
  </si>
  <si>
    <t>ZK1320.10</t>
  </si>
  <si>
    <t>NLP-11</t>
  </si>
  <si>
    <t>NLP-11-1</t>
  </si>
  <si>
    <t>HISPSYDVEIDAGNMRNLLDI</t>
  </si>
  <si>
    <t>NLP-11-2</t>
  </si>
  <si>
    <t>SAPMASDYGNQFQMYNRLIDA</t>
  </si>
  <si>
    <t>NLP-11-3</t>
  </si>
  <si>
    <t>SPAISPAYQFENAFGLSEALERA</t>
  </si>
  <si>
    <t>M01D7.5</t>
  </si>
  <si>
    <t>NLP-12</t>
  </si>
  <si>
    <t>E03D2.1</t>
  </si>
  <si>
    <t>NLP-13</t>
  </si>
  <si>
    <t>NLP-13-1</t>
  </si>
  <si>
    <t>NDFSRDIMSF</t>
  </si>
  <si>
    <t>SGNTADLYDRRIMAF</t>
  </si>
  <si>
    <t>SAPSDFSRDIMSF</t>
  </si>
  <si>
    <t>SSSMYDRDIMSF</t>
  </si>
  <si>
    <t>SPVDYDRPIMAF</t>
  </si>
  <si>
    <t>AEDYERQIMAF</t>
  </si>
  <si>
    <t>QPSYDRDIMSF</t>
  </si>
  <si>
    <t>T13A10.5</t>
  </si>
  <si>
    <t>NLP-16</t>
  </si>
  <si>
    <t>NLP-16-7</t>
  </si>
  <si>
    <t>SEHVEHQAEMHEHQ</t>
  </si>
  <si>
    <t>NLP-16-8</t>
  </si>
  <si>
    <t>STQEVSGHPEHHLV</t>
  </si>
  <si>
    <t>NLP-16-9</t>
  </si>
  <si>
    <t>GLYSSERTEEEVEISHGMHHRE</t>
  </si>
  <si>
    <t>NLP-16-10</t>
  </si>
  <si>
    <t>HSEHLPHPDPPSHTA</t>
  </si>
  <si>
    <t>Y45F10A.5</t>
  </si>
  <si>
    <t>NLP-17</t>
  </si>
  <si>
    <t>GSLSNMMRI</t>
  </si>
  <si>
    <t>F33A8.2</t>
  </si>
  <si>
    <t>NLP-18</t>
  </si>
  <si>
    <t>SPYRAFAFA</t>
  </si>
  <si>
    <t>SPYRTFAFA</t>
  </si>
  <si>
    <t>GQFSSFA</t>
  </si>
  <si>
    <t>K09C8.6</t>
  </si>
  <si>
    <t>NLP-19</t>
  </si>
  <si>
    <t>IGLRLPNFL</t>
  </si>
  <si>
    <t>NLP-19-2</t>
  </si>
  <si>
    <t>IGLRLPNFLRF</t>
  </si>
  <si>
    <t>NLP-19-3</t>
  </si>
  <si>
    <t>IGLRLPNML</t>
  </si>
  <si>
    <t>NLP-19-4</t>
  </si>
  <si>
    <t>IGLRLPNMLKF</t>
  </si>
  <si>
    <t>NLP-19-5</t>
  </si>
  <si>
    <t>MGMRLPNIIFL</t>
  </si>
  <si>
    <t>MGMRLPNIIFLRNE</t>
  </si>
  <si>
    <t>F45E4.8</t>
  </si>
  <si>
    <t>NLP-20</t>
  </si>
  <si>
    <t>NLP-20-1</t>
  </si>
  <si>
    <t>FAFAFA</t>
  </si>
  <si>
    <t>NLP-20-2</t>
  </si>
  <si>
    <t>SGPQAHEGAGMRFAFA</t>
  </si>
  <si>
    <t>NLP-20-4</t>
  </si>
  <si>
    <t>ASQYSDDDSELMSNNERFA</t>
  </si>
  <si>
    <t>NLP-20-5</t>
  </si>
  <si>
    <t>SAGDADVVIEARSGPQAHEGAGM</t>
  </si>
  <si>
    <t>Y47D3B.2</t>
  </si>
  <si>
    <t>NLP-21</t>
  </si>
  <si>
    <t>GGARAFSADVGDDY</t>
  </si>
  <si>
    <t>GGARAFYDE</t>
  </si>
  <si>
    <t>NLP-21-4</t>
  </si>
  <si>
    <t>GGARAFLTEM</t>
  </si>
  <si>
    <t>GGARVFQGFEDE</t>
  </si>
  <si>
    <t>GGARAFMMD</t>
  </si>
  <si>
    <t>GGGRAFGDMM</t>
  </si>
  <si>
    <t>GGARAFVENS</t>
  </si>
  <si>
    <t>GGGRSFPVKPGRLDD</t>
  </si>
  <si>
    <t>QYTSELEEDE</t>
  </si>
  <si>
    <t>Pyroglutamation</t>
  </si>
  <si>
    <t>T24D8.3</t>
  </si>
  <si>
    <t>NLP-22</t>
  </si>
  <si>
    <t>NLP-23-3</t>
  </si>
  <si>
    <t>AFAAGWNR</t>
  </si>
  <si>
    <t>T24D8.4</t>
  </si>
  <si>
    <t>NLP-23</t>
  </si>
  <si>
    <t>NLP-23-1</t>
  </si>
  <si>
    <t>LYISRQGFRPA</t>
  </si>
  <si>
    <t>NLP-23-2</t>
  </si>
  <si>
    <t>SMAIGRAGMRP</t>
  </si>
  <si>
    <t>F35B12.7</t>
  </si>
  <si>
    <t>NLP-24</t>
  </si>
  <si>
    <t>NLP-24-5</t>
  </si>
  <si>
    <t>GPYGGYG</t>
  </si>
  <si>
    <t>NLP-24-8</t>
  </si>
  <si>
    <t>QWGGGPYGGYGPRGYGGGYGG</t>
  </si>
  <si>
    <t>NLP-24-9</t>
  </si>
  <si>
    <t>YGGYGGRGPYGGYGGRGPYGYG</t>
  </si>
  <si>
    <t>Y43F8C.1</t>
  </si>
  <si>
    <t>NLP-25</t>
  </si>
  <si>
    <t>NLP-25-2</t>
  </si>
  <si>
    <t>QWGGGWNN</t>
  </si>
  <si>
    <t>Y43F8C.2</t>
  </si>
  <si>
    <t>NLP-26</t>
  </si>
  <si>
    <t>NLP-26-2</t>
  </si>
  <si>
    <t>GGQFGGMQ</t>
  </si>
  <si>
    <t>NLP-26-9</t>
  </si>
  <si>
    <t>GGSQFNGRGGNQFG</t>
  </si>
  <si>
    <t>B0213.2</t>
  </si>
  <si>
    <t>NLP-27</t>
  </si>
  <si>
    <t>NLP-27-2</t>
  </si>
  <si>
    <t>MWGSPYGGYGGYGGYGGW</t>
  </si>
  <si>
    <t>B0213.3-4-6</t>
  </si>
  <si>
    <t>NLP-28/29/31</t>
  </si>
  <si>
    <t>NLP-28-3/29-3/31-4</t>
  </si>
  <si>
    <t>GMYGGY</t>
  </si>
  <si>
    <t>B0213.3-6</t>
  </si>
  <si>
    <t>NLP-28/29/30/31</t>
  </si>
  <si>
    <t>NLP-28/29/30/31-1</t>
  </si>
  <si>
    <t>QWGYGGY</t>
  </si>
  <si>
    <t>B0213.3-4</t>
  </si>
  <si>
    <t>NLP-28/29</t>
  </si>
  <si>
    <t>NLP-28/29-4</t>
  </si>
  <si>
    <t>GMYGGW</t>
  </si>
  <si>
    <t>NLP-28/29/30/31-2</t>
  </si>
  <si>
    <t>GYGGYGGY</t>
  </si>
  <si>
    <t>NLP-28/29-6</t>
  </si>
  <si>
    <t>GMYGGYGRGMYGGW</t>
  </si>
  <si>
    <t>NLP-28/29-7</t>
  </si>
  <si>
    <t>GMYGGYGRGMYGGYGRGMYGGW</t>
  </si>
  <si>
    <t>B0213.5</t>
  </si>
  <si>
    <t>NLP-30</t>
  </si>
  <si>
    <t>NLP-30-7</t>
  </si>
  <si>
    <t>GYGGYGRGMWGRPYGGYGW</t>
  </si>
  <si>
    <t>B0213.6</t>
  </si>
  <si>
    <t>NLP-31</t>
  </si>
  <si>
    <t>NLP-31-7</t>
  </si>
  <si>
    <t>GYGGYGRGMYGGYGRPYGGYGW</t>
  </si>
  <si>
    <t>F30H5.2</t>
  </si>
  <si>
    <t>NLP-32</t>
  </si>
  <si>
    <t>NLP-32-11</t>
  </si>
  <si>
    <t>YGGWGGRGGWGRGGGRGYG</t>
  </si>
  <si>
    <t>NLP-32-12</t>
  </si>
  <si>
    <t>GGGWGGRGGGWGRGGGGRGFYGG</t>
  </si>
  <si>
    <t>T19C4.7</t>
  </si>
  <si>
    <t>NLP-33</t>
  </si>
  <si>
    <t>NLP-33-3</t>
  </si>
  <si>
    <t>HWGGYGGGPWGGYGGGPWGGYY</t>
  </si>
  <si>
    <t>NLP-33-4</t>
  </si>
  <si>
    <t>RHWGGYGGGPWGGYGGGPWGGYY</t>
  </si>
  <si>
    <t>B0213.17</t>
  </si>
  <si>
    <t>NLP-34</t>
  </si>
  <si>
    <t>NLP-34-1</t>
  </si>
  <si>
    <t>PYGYGGYGGW</t>
  </si>
  <si>
    <t>NLP-34-2</t>
  </si>
  <si>
    <t>PYGYGW</t>
  </si>
  <si>
    <t>B0464.3</t>
  </si>
  <si>
    <t>NLP-36</t>
  </si>
  <si>
    <t>DDDVTALERWGY</t>
  </si>
  <si>
    <t>NIDMKLGPH</t>
  </si>
  <si>
    <t>NLP-36-3</t>
  </si>
  <si>
    <t>SMVARQIPQTVVADH</t>
  </si>
  <si>
    <t>F48B9.4</t>
  </si>
  <si>
    <t>NLP-37</t>
  </si>
  <si>
    <t>NNAEVVNHILKNFGALDRLGDV</t>
  </si>
  <si>
    <t>C01A2.7</t>
  </si>
  <si>
    <t>NLP-38</t>
  </si>
  <si>
    <t>VLGWNKAHGLW</t>
  </si>
  <si>
    <t>TPQNWNKLNSLW</t>
  </si>
  <si>
    <t>SPAQWQRANGLW</t>
  </si>
  <si>
    <t>ASDDRVLGWNKAHGLW</t>
  </si>
  <si>
    <t>SNLSPRFL</t>
  </si>
  <si>
    <t>C54C8.9</t>
  </si>
  <si>
    <t>NLP-39</t>
  </si>
  <si>
    <t>NLP-39-1</t>
  </si>
  <si>
    <t>EVPNFQADNVPEAGGRV</t>
  </si>
  <si>
    <t>NLP-39-2</t>
  </si>
  <si>
    <t>EVPNFQADNVPEAG</t>
  </si>
  <si>
    <t>Y74C9A.2</t>
  </si>
  <si>
    <t>NLP-40</t>
  </si>
  <si>
    <t>NLP-40-2</t>
  </si>
  <si>
    <t>MVAWQPM</t>
  </si>
  <si>
    <t>NLP-40-5</t>
  </si>
  <si>
    <t>VAWQPM</t>
  </si>
  <si>
    <t>Y80D3A.10</t>
  </si>
  <si>
    <t>NLP-42</t>
  </si>
  <si>
    <t>SALLQPENNPEWNQLGWAW</t>
  </si>
  <si>
    <t>NPDWQDLGFAW</t>
  </si>
  <si>
    <t>C45G9.13</t>
  </si>
  <si>
    <t>NLP-43</t>
  </si>
  <si>
    <t>KQFYAWA</t>
  </si>
  <si>
    <t>Y23B4A.2</t>
  </si>
  <si>
    <t>NLP-44</t>
  </si>
  <si>
    <t>NLP-44-1</t>
  </si>
  <si>
    <t>APHPSSALLVPYPRV</t>
  </si>
  <si>
    <t>NLP-44-3</t>
  </si>
  <si>
    <t>AFFYTPRI</t>
  </si>
  <si>
    <t>T28H10.4</t>
  </si>
  <si>
    <t>NLP-46</t>
  </si>
  <si>
    <t>NIAIGRGDGLRP</t>
  </si>
  <si>
    <t>F36H12.1</t>
  </si>
  <si>
    <t>NLP-47</t>
  </si>
  <si>
    <t>NLP-47-1</t>
  </si>
  <si>
    <t>QMTFTDQWT</t>
  </si>
  <si>
    <t>C38C10.6</t>
  </si>
  <si>
    <t>NLP-48</t>
  </si>
  <si>
    <t>NLP-48-1</t>
  </si>
  <si>
    <t>GVGDVPSMFFSPFRMM</t>
  </si>
  <si>
    <t>H05L03.3</t>
  </si>
  <si>
    <t>NLP-49</t>
  </si>
  <si>
    <t>SPSMGLSLAEYMASPQGGDNFHFMPS</t>
  </si>
  <si>
    <t>NLP-49-3</t>
  </si>
  <si>
    <t>DGTEDSNIDQLMSRVY</t>
  </si>
  <si>
    <t>F41G3.1</t>
  </si>
  <si>
    <t>NLP-50</t>
  </si>
  <si>
    <t>NLP-50-1</t>
  </si>
  <si>
    <t>SLENFWRNIHLQMPS</t>
  </si>
  <si>
    <t>NLP-50-2</t>
  </si>
  <si>
    <t>TEGLSRASANAYYRL</t>
  </si>
  <si>
    <t>T24F1.5</t>
  </si>
  <si>
    <t>NLP-51</t>
  </si>
  <si>
    <t>SQTQEANIQPFIRF</t>
  </si>
  <si>
    <t>F42G9.4</t>
  </si>
  <si>
    <t>NLP-52</t>
  </si>
  <si>
    <t>NLP-52-1</t>
  </si>
  <si>
    <t>GDVKSVFFSPFRMV</t>
  </si>
  <si>
    <t>Y12A6A.2</t>
  </si>
  <si>
    <t>NLP-53</t>
  </si>
  <si>
    <t>NLP-53-1</t>
  </si>
  <si>
    <t>NQGAGSVSLDSLASLPMLRY</t>
  </si>
  <si>
    <t>C30H6.10</t>
  </si>
  <si>
    <t>NLP-54</t>
  </si>
  <si>
    <t>NLP-54-5</t>
  </si>
  <si>
    <t>SLPIEYPDETVMYESRF</t>
  </si>
  <si>
    <t>F14F11.2</t>
  </si>
  <si>
    <t>NLP-55</t>
  </si>
  <si>
    <t>MYINPDYYYVEQLPTM</t>
  </si>
  <si>
    <t>SGQLRALAGSRNCFFSPVNCIITHDINSY</t>
  </si>
  <si>
    <t>Disulfide bridge [C]</t>
  </si>
  <si>
    <t>Y57G11C.45</t>
  </si>
  <si>
    <t>NLP-56</t>
  </si>
  <si>
    <t>NLP-56-1</t>
  </si>
  <si>
    <t>SSIMTDDVEPPQLLTRQL</t>
  </si>
  <si>
    <t>NLP-56-2</t>
  </si>
  <si>
    <t>SFPYSVSFYRMLGHDRQL</t>
  </si>
  <si>
    <t>NLP-56-4</t>
  </si>
  <si>
    <t>SDGLRGYACRFKFCRIYDA</t>
  </si>
  <si>
    <t>F08G12.8</t>
  </si>
  <si>
    <t>NLP-57</t>
  </si>
  <si>
    <t>NLP-57-1</t>
  </si>
  <si>
    <t>SPIHGIWNNLPAPPQ</t>
  </si>
  <si>
    <t>NLP-57-2</t>
  </si>
  <si>
    <t>VYGFYNYLPKEEDDRD</t>
  </si>
  <si>
    <t>NLP-57-3</t>
  </si>
  <si>
    <t>NTILLLTPNEDYVE</t>
  </si>
  <si>
    <t>T07C12.15</t>
  </si>
  <si>
    <t>NLP-58</t>
  </si>
  <si>
    <t>NLP-58-1</t>
  </si>
  <si>
    <t>SGPSSASEGEAYAFPGLRGLR</t>
  </si>
  <si>
    <t>NLP-58-3</t>
  </si>
  <si>
    <t>DPTYHKRVPMMSLKGLR</t>
  </si>
  <si>
    <t>F02D8.5</t>
  </si>
  <si>
    <t>NLP-59</t>
  </si>
  <si>
    <t>NLP-59-1</t>
  </si>
  <si>
    <t>PASLFDRAADYSDDVAKFDESRD</t>
  </si>
  <si>
    <t>NLP-59-2</t>
  </si>
  <si>
    <t>ELDGIDTQLS</t>
  </si>
  <si>
    <t>NLP-59-3</t>
  </si>
  <si>
    <t>TNLKRLVILSARGF</t>
  </si>
  <si>
    <t>NLP-59-4</t>
  </si>
  <si>
    <t>LVILSARGF</t>
  </si>
  <si>
    <t>F08B4.4</t>
  </si>
  <si>
    <t>NLP-60</t>
  </si>
  <si>
    <t>NLP-60-1</t>
  </si>
  <si>
    <t>NLATGRASLRPSA</t>
  </si>
  <si>
    <t>F26A10.1</t>
  </si>
  <si>
    <t>NLP-61</t>
  </si>
  <si>
    <t>WSRREPSI</t>
  </si>
  <si>
    <t>F33H1.6</t>
  </si>
  <si>
    <t>NLP-63</t>
  </si>
  <si>
    <t>NLP-63-1</t>
  </si>
  <si>
    <t>QIFSRKFW</t>
  </si>
  <si>
    <t>R06F6.7</t>
  </si>
  <si>
    <t>NLP-65</t>
  </si>
  <si>
    <t>NLP-65-1</t>
  </si>
  <si>
    <t>DGLPSFYDIR</t>
  </si>
  <si>
    <t>NLP-65-2</t>
  </si>
  <si>
    <t>GLPSAYDIR</t>
  </si>
  <si>
    <t>T21C12.3</t>
  </si>
  <si>
    <t>NLP-68</t>
  </si>
  <si>
    <t>NLP-68-1</t>
  </si>
  <si>
    <t>GVDPMSIPRLIKEPPL</t>
  </si>
  <si>
    <t>NLP-68-2</t>
  </si>
  <si>
    <t>GDVVYPSAAKQTVPLVRVREPPL</t>
  </si>
  <si>
    <t>Y113G7A.15</t>
  </si>
  <si>
    <t>NLP-69</t>
  </si>
  <si>
    <t>LHRIGGNIVM</t>
  </si>
  <si>
    <t>Y58G8A.5</t>
  </si>
  <si>
    <t>NLP-70</t>
  </si>
  <si>
    <t>WYEWNNDMEIT</t>
  </si>
  <si>
    <t>WYDWQNVPHALQQ</t>
  </si>
  <si>
    <t>Y73B6BL.35</t>
  </si>
  <si>
    <t>NLP-71</t>
  </si>
  <si>
    <t>NCYFSPIQCVLMERR</t>
  </si>
  <si>
    <t>Y75B8A.11</t>
  </si>
  <si>
    <t>NLP-72</t>
  </si>
  <si>
    <t>PALLSRY</t>
  </si>
  <si>
    <t>ZK287.3</t>
  </si>
  <si>
    <t>NLP-73</t>
  </si>
  <si>
    <t>NLP-73-1</t>
  </si>
  <si>
    <t>FMSFAGP</t>
  </si>
  <si>
    <t>NLP-73-2</t>
  </si>
  <si>
    <t>NRQCLLNAGLSQGCDFSDLLHAQTQA</t>
  </si>
  <si>
    <t>T07E3.6</t>
  </si>
  <si>
    <t>NLP-74</t>
  </si>
  <si>
    <t>PDF-1-2</t>
  </si>
  <si>
    <t>SNAELINGLLSMNLNKLSGA</t>
  </si>
  <si>
    <t>PDF-1-3</t>
  </si>
  <si>
    <t>SPLLYRAPQMYDDVQFV</t>
  </si>
  <si>
    <t>PDF-1-4</t>
  </si>
  <si>
    <t>SPLLYRAPQYQMYDDVQFV</t>
  </si>
  <si>
    <t>C06A8.3</t>
  </si>
  <si>
    <t>NLP-77</t>
  </si>
  <si>
    <t>NLP-77-1</t>
  </si>
  <si>
    <t>QPAGGQDVPPFL</t>
  </si>
  <si>
    <t>F09E8.8</t>
  </si>
  <si>
    <t>NLP-79</t>
  </si>
  <si>
    <t>NLP-79-1</t>
  </si>
  <si>
    <t>LSADFRNEIPPPDYI</t>
  </si>
  <si>
    <t>T04C12.3</t>
  </si>
  <si>
    <t>NLP-80</t>
  </si>
  <si>
    <t>NLP-80-1</t>
  </si>
  <si>
    <t>HSAGSTYPESL</t>
  </si>
  <si>
    <t>Y67D8B.4</t>
  </si>
  <si>
    <t>NLP-81</t>
  </si>
  <si>
    <t>NDFFLRSA</t>
  </si>
  <si>
    <t>F17B5.9</t>
  </si>
  <si>
    <t>RGBA-1</t>
  </si>
  <si>
    <t>RGBA-1-1</t>
  </si>
  <si>
    <t>WYDWKVGK</t>
  </si>
  <si>
    <t>RGBA-1-2</t>
  </si>
  <si>
    <t>YDWKVGK</t>
  </si>
  <si>
    <t>RGBA-1-3</t>
  </si>
  <si>
    <t>SPLERNAIKGYRYLSTR</t>
  </si>
  <si>
    <t>RGBA-1-4</t>
  </si>
  <si>
    <t>SSFMGYQFDSPLERNAIKGYRYLSTR</t>
  </si>
  <si>
    <t>T03D8.3</t>
  </si>
  <si>
    <t>SBT-1</t>
  </si>
  <si>
    <t>SBT-1-2</t>
  </si>
  <si>
    <t>SIPSSAHKVNPYLQGEPLRSMQ</t>
  </si>
  <si>
    <t>C02F12.3</t>
  </si>
  <si>
    <t>SNET-1</t>
  </si>
  <si>
    <t>SNET-1-1</t>
  </si>
  <si>
    <t>FSFAPACRGIML</t>
  </si>
  <si>
    <t>SNET-1-2</t>
  </si>
  <si>
    <t>LDCRKFSFAPACRGIML</t>
  </si>
  <si>
    <t>T12D8.5</t>
  </si>
  <si>
    <t>T12D8.5-1</t>
  </si>
  <si>
    <t>IVESTSELKNAVTGGGDN</t>
  </si>
  <si>
    <t>T20B3.14</t>
  </si>
  <si>
    <t>T20B3.14-1</t>
  </si>
  <si>
    <t>GAAWFLRPNWKPPT</t>
  </si>
  <si>
    <t>DDA Neuropeptide extract</t>
  </si>
  <si>
    <t>DDA Neuropeptide extract + synthetic neuropeptide pool</t>
  </si>
  <si>
    <t>Neuropeptide Sequence</t>
  </si>
  <si>
    <t>B0252.8</t>
  </si>
  <si>
    <t>B0252.8-1</t>
  </si>
  <si>
    <t>VKSPARHFQPKYFRY</t>
  </si>
  <si>
    <t>B0252.8-2</t>
  </si>
  <si>
    <t>RPFHPMAYRQRLQ</t>
  </si>
  <si>
    <t>F08B12.4</t>
  </si>
  <si>
    <t>F08B12.4-1</t>
  </si>
  <si>
    <t>NQPDLANIREQNHQ</t>
  </si>
  <si>
    <t>F40F8.5</t>
  </si>
  <si>
    <t>F40F8.5-1</t>
  </si>
  <si>
    <t>TVLDGDMGEPTEDQEDTNDHA</t>
  </si>
  <si>
    <t>AGSDPNFLRF</t>
  </si>
  <si>
    <t>FLP-4-3</t>
  </si>
  <si>
    <t>SSNGKPTFIRF</t>
  </si>
  <si>
    <t>FLP-5-4</t>
  </si>
  <si>
    <t>QSSAEDADYLEKYQRIA</t>
  </si>
  <si>
    <t>FLP-5-5</t>
  </si>
  <si>
    <t>SRNTWEDGYASPSVNELYV</t>
  </si>
  <si>
    <t>SMGEEEDHDMM</t>
  </si>
  <si>
    <t>FLP-9-3</t>
  </si>
  <si>
    <t>SGYPLVIDDEEMRMD</t>
  </si>
  <si>
    <t>T06C10.4</t>
  </si>
  <si>
    <t>FLP-10</t>
  </si>
  <si>
    <t>FLP-10-1</t>
  </si>
  <si>
    <t>QPKARSGYIRF</t>
  </si>
  <si>
    <t>K02G10.4</t>
  </si>
  <si>
    <t>FLP-11</t>
  </si>
  <si>
    <t>ASGGMRNALVRF</t>
  </si>
  <si>
    <t>SPLDEEDFAPESPLQ</t>
  </si>
  <si>
    <t>C05E11.8</t>
  </si>
  <si>
    <t>FLP-12</t>
  </si>
  <si>
    <t>AMDSPLIRF</t>
  </si>
  <si>
    <t>AADGAPLIRF</t>
  </si>
  <si>
    <t>APEASPFIRF</t>
  </si>
  <si>
    <t>FLP-15-4</t>
  </si>
  <si>
    <t>SSFHVAPAAEDVASWYQ</t>
  </si>
  <si>
    <t>FLP-18-11</t>
  </si>
  <si>
    <t>SDLEEHYAGVLL</t>
  </si>
  <si>
    <t>FLP-26-3</t>
  </si>
  <si>
    <t>FRLPFQFFGANEDFNSGLT</t>
  </si>
  <si>
    <t>FLP-33-2</t>
  </si>
  <si>
    <t>TIDGIQKPRF</t>
  </si>
  <si>
    <t>NLP-2-1</t>
  </si>
  <si>
    <t>SIALGRSGFRP</t>
  </si>
  <si>
    <t>SNNRYEMLENYY</t>
  </si>
  <si>
    <t>NLP-4-2</t>
  </si>
  <si>
    <t>RPVSEEVDRV</t>
  </si>
  <si>
    <t>AFDRFDNSGVFSFGA</t>
  </si>
  <si>
    <t>SLVPQSYSNNENQI</t>
  </si>
  <si>
    <t>DGYRPLQF</t>
  </si>
  <si>
    <t>NLP-12-3</t>
  </si>
  <si>
    <t>SSGSSGPVVLEPIWEWQ</t>
  </si>
  <si>
    <t>CC4.2</t>
  </si>
  <si>
    <t>NLP-15</t>
  </si>
  <si>
    <t>NLP-15-2</t>
  </si>
  <si>
    <t>AFDSLAGSGFGAFN</t>
  </si>
  <si>
    <t>NLP-15-4</t>
  </si>
  <si>
    <t>AFDSLAGQGFTGFE</t>
  </si>
  <si>
    <t>NLP-15-5</t>
  </si>
  <si>
    <t>AFDTVSTSGFDDFKL</t>
  </si>
  <si>
    <t>NLP-16-3</t>
  </si>
  <si>
    <t>ATHSPEGHIVAKDDHHGHE</t>
  </si>
  <si>
    <t>ANFENDQDVMRPPFQAL</t>
  </si>
  <si>
    <t>QMSRQQEYVQFPNEGVVPCESCNLGTLMRI</t>
  </si>
  <si>
    <t>NLP-20-3</t>
  </si>
  <si>
    <t>APKEFARFARASFA</t>
  </si>
  <si>
    <t>NLP-22-1</t>
  </si>
  <si>
    <t>SIAIGRAGFRP</t>
  </si>
  <si>
    <t>NLP-28/29-5</t>
  </si>
  <si>
    <t>QWGYGGYGRGYGGYGGYGRGMYGGY</t>
  </si>
  <si>
    <t>NLP-30-6</t>
  </si>
  <si>
    <t>QWGYGGYGRGYGGYGGYGRGYGGY</t>
  </si>
  <si>
    <t>C33A12.2</t>
  </si>
  <si>
    <t>NLP-35</t>
  </si>
  <si>
    <t>NLP-35-1</t>
  </si>
  <si>
    <t>AVVSGYDNIYQVLAPRF</t>
  </si>
  <si>
    <t>NLP-35-2</t>
  </si>
  <si>
    <t>ARMMSFDAEAPQYLQHLLQNLKPRF</t>
  </si>
  <si>
    <t>NLP-40-1</t>
  </si>
  <si>
    <t>APSAPAGLEEKL</t>
  </si>
  <si>
    <t>NLP-40-4</t>
  </si>
  <si>
    <t>APSAPAGLEEKLR</t>
  </si>
  <si>
    <t>C04H5.8</t>
  </si>
  <si>
    <t>NLP-41</t>
  </si>
  <si>
    <t>NLP-41-1</t>
  </si>
  <si>
    <t>APGLFELPSRSV</t>
  </si>
  <si>
    <t>NLP-41-2</t>
  </si>
  <si>
    <t>APGLFELPSRSVRLI</t>
  </si>
  <si>
    <t>AGNYYSGYPSDRTM</t>
  </si>
  <si>
    <t>DKQQSAYDLETPISAY</t>
  </si>
  <si>
    <t>T01B6.4</t>
  </si>
  <si>
    <t>NLP-45</t>
  </si>
  <si>
    <t>NLP-45-1</t>
  </si>
  <si>
    <t>RNLLVGRYGFRI</t>
  </si>
  <si>
    <t>WADGTEDSNIDQLMSRVYRTVLLKS</t>
  </si>
  <si>
    <t>YPSSDYQPRY</t>
  </si>
  <si>
    <t>NLP-52-2</t>
  </si>
  <si>
    <t>YILDYDVPERQT</t>
  </si>
  <si>
    <t>NLP-56-3</t>
  </si>
  <si>
    <t>SDGLRGSFYWARIRLPLQIL</t>
  </si>
  <si>
    <t>NLP-58-2</t>
  </si>
  <si>
    <t>VPMMSLKGLR</t>
  </si>
  <si>
    <t>NLP-58-4</t>
  </si>
  <si>
    <t>ARIFDGQEEQ</t>
  </si>
  <si>
    <t>F33D11.8</t>
  </si>
  <si>
    <t>NLP-62</t>
  </si>
  <si>
    <t>NLP-62-2</t>
  </si>
  <si>
    <t>RVEIIERNRCFFNPITCY</t>
  </si>
  <si>
    <t>AHNIDTRALNQFKNCYFSPIQCVLMERR</t>
  </si>
  <si>
    <t>Disulfide bridge [C], Oxidation [M]</t>
  </si>
  <si>
    <t>NLP-73-3</t>
  </si>
  <si>
    <t>NRQCLLNAGLSQGCDFSDLLHAQTQARKFMSFAGP</t>
  </si>
  <si>
    <t>Amidation, Disulfide bridge [C]</t>
  </si>
  <si>
    <t>PDF-1-1</t>
  </si>
  <si>
    <t>C02B4.4</t>
  </si>
  <si>
    <t>NLP-76</t>
  </si>
  <si>
    <t>NLP-76-1</t>
  </si>
  <si>
    <t>SPIVELYPVVDSGNVEPEAFPAYFRF</t>
  </si>
  <si>
    <t>C16D2.2</t>
  </si>
  <si>
    <t>NLP-78</t>
  </si>
  <si>
    <t>NLP-78-2</t>
  </si>
  <si>
    <t>ALLAGPHDYDLGDFISNPNV</t>
  </si>
  <si>
    <t>H32K21.1</t>
  </si>
  <si>
    <t>NLP-82</t>
  </si>
  <si>
    <t>FILQDLPLERFE</t>
  </si>
  <si>
    <t>L596_g20527</t>
  </si>
  <si>
    <r>
      <t xml:space="preserve">in silico </t>
    </r>
    <r>
      <rPr>
        <b/>
        <sz val="11"/>
        <color theme="1"/>
        <rFont val="Calibri"/>
        <family val="2"/>
        <scheme val="minor"/>
      </rPr>
      <t>predicted</t>
    </r>
  </si>
  <si>
    <t>MSMS evidence</t>
  </si>
  <si>
    <r>
      <rPr>
        <b/>
        <i/>
        <sz val="11"/>
        <color theme="1"/>
        <rFont val="Calibri"/>
        <family val="2"/>
        <scheme val="minor"/>
      </rPr>
      <t>C. elegans</t>
    </r>
    <r>
      <rPr>
        <b/>
        <sz val="11"/>
        <color theme="1"/>
        <rFont val="Calibri"/>
        <family val="2"/>
        <scheme val="minor"/>
      </rPr>
      <t xml:space="preserve"> homology</t>
    </r>
  </si>
  <si>
    <t>Strain name</t>
  </si>
  <si>
    <t>Genetics</t>
  </si>
  <si>
    <t>Retrieved from</t>
  </si>
  <si>
    <t>Additional information</t>
  </si>
  <si>
    <r>
      <t xml:space="preserve">Orthologs in </t>
    </r>
    <r>
      <rPr>
        <b/>
        <i/>
        <sz val="11"/>
        <color theme="1"/>
        <rFont val="Calibri"/>
        <family val="2"/>
        <scheme val="minor"/>
      </rPr>
      <t>C. elegans</t>
    </r>
  </si>
  <si>
    <r>
      <rPr>
        <i/>
        <sz val="11"/>
        <color theme="1"/>
        <rFont val="Calibri"/>
        <family val="2"/>
        <scheme val="minor"/>
      </rPr>
      <t>flp-7</t>
    </r>
    <r>
      <rPr>
        <sz val="11"/>
        <color theme="1"/>
        <rFont val="Calibri"/>
        <family val="2"/>
        <scheme val="minor"/>
      </rPr>
      <t xml:space="preserve"> rescue</t>
    </r>
  </si>
  <si>
    <r>
      <rPr>
        <i/>
        <sz val="11"/>
        <color theme="1"/>
        <rFont val="Calibri"/>
        <family val="2"/>
        <scheme val="minor"/>
      </rPr>
      <t>flp-11</t>
    </r>
    <r>
      <rPr>
        <sz val="11"/>
        <color theme="1"/>
        <rFont val="Calibri"/>
        <family val="2"/>
        <scheme val="minor"/>
      </rPr>
      <t xml:space="preserve"> rescue</t>
    </r>
  </si>
  <si>
    <r>
      <rPr>
        <i/>
        <sz val="11"/>
        <color theme="1"/>
        <rFont val="Calibri"/>
        <family val="2"/>
        <scheme val="minor"/>
      </rPr>
      <t>flp-12</t>
    </r>
    <r>
      <rPr>
        <sz val="11"/>
        <color theme="1"/>
        <rFont val="Calibri"/>
        <family val="2"/>
        <scheme val="minor"/>
      </rPr>
      <t xml:space="preserve"> rescue</t>
    </r>
  </si>
  <si>
    <t>Genotype</t>
  </si>
  <si>
    <t>Average locomotion run speed (µm/s)</t>
  </si>
  <si>
    <t>Protein name</t>
  </si>
  <si>
    <r>
      <t>Homologs in other</t>
    </r>
    <r>
      <rPr>
        <b/>
        <i/>
        <sz val="11"/>
        <color theme="1"/>
        <rFont val="Calibri"/>
        <family val="2"/>
        <scheme val="minor"/>
      </rPr>
      <t xml:space="preserve"> Steinernema</t>
    </r>
    <r>
      <rPr>
        <b/>
        <sz val="11"/>
        <color theme="1"/>
        <rFont val="Calibri"/>
        <family val="2"/>
        <scheme val="minor"/>
      </rPr>
      <t xml:space="preserve"> spp.</t>
    </r>
  </si>
  <si>
    <t>Modified sequence</t>
  </si>
  <si>
    <t>-10lgP</t>
  </si>
  <si>
    <t>m/z</t>
  </si>
  <si>
    <t>z</t>
  </si>
  <si>
    <t>Mass</t>
  </si>
  <si>
    <t>Source File</t>
  </si>
  <si>
    <t>PTM</t>
  </si>
  <si>
    <t>SSDPNFLRF(-.98)</t>
  </si>
  <si>
    <t>SC_2.raw</t>
  </si>
  <si>
    <t>SC_13.raw</t>
  </si>
  <si>
    <t>SDPNFLRF(-.98)</t>
  </si>
  <si>
    <t>SC_3.raw</t>
  </si>
  <si>
    <t>SC_6.raw</t>
  </si>
  <si>
    <t>AANDPNFLRF(-.98)</t>
  </si>
  <si>
    <t>KPNFLRF(-.98)</t>
  </si>
  <si>
    <t>KPNFIRF(-.98)</t>
  </si>
  <si>
    <t>QIDDSEPNFLRF(-.98)</t>
  </si>
  <si>
    <t>GPREPIRF(-.98)</t>
  </si>
  <si>
    <t>VPLGTIRF(-.98)</t>
  </si>
  <si>
    <t>GGPKFIRF(-.98)</t>
  </si>
  <si>
    <t>GGGGQKFIRF(-.98)</t>
  </si>
  <si>
    <t>APMDRSSMVRF(-.98)</t>
  </si>
  <si>
    <t>APM(+15.99)DRSSMVRF(-.98)</t>
  </si>
  <si>
    <t>Oxidation (M); Amidation</t>
  </si>
  <si>
    <t>KNEFIRF(-.98)</t>
  </si>
  <si>
    <t>AMRNALVRF(-.98)</t>
  </si>
  <si>
    <t>NGAPQPFVRF(-.98)</t>
  </si>
  <si>
    <t>RNKFEFIRF(-.98)</t>
  </si>
  <si>
    <t>SC_1.raw</t>
  </si>
  <si>
    <t>DGRLRNPLIRF(-.98)</t>
  </si>
  <si>
    <t>NDFSLNPLIRF(-.98)</t>
  </si>
  <si>
    <t>APSTAPLIRF(-.98)</t>
  </si>
  <si>
    <t>SSLNSPLIRF(-.98)</t>
  </si>
  <si>
    <t>PDQMPLIRF(-.98)</t>
  </si>
  <si>
    <t>HEYLRF(-.98)</t>
  </si>
  <si>
    <t>SPMAPGGPLRF(-.98)</t>
  </si>
  <si>
    <t>AQTFVRF(-.98)</t>
  </si>
  <si>
    <t>GQTFIRF(-.98)</t>
  </si>
  <si>
    <t>KSAFVRF(-.98)</t>
  </si>
  <si>
    <t>EMPGVLRF(-.98)</t>
  </si>
  <si>
    <t>EIPGVLRF(-.98)</t>
  </si>
  <si>
    <t>SEMPGVLRF(-.98)</t>
  </si>
  <si>
    <t>AVGDETSMPGVLRF(-.98)</t>
  </si>
  <si>
    <t>AVGDETSM(+15.99)PGVLRF(-.98)</t>
  </si>
  <si>
    <t>GEKKAVPGVLRF(-.98)</t>
  </si>
  <si>
    <t>DEIPGVLRF(-.98)</t>
  </si>
  <si>
    <t>SKWASQIRY(-.98)</t>
  </si>
  <si>
    <t>ASWASQVRF(-.98)</t>
  </si>
  <si>
    <t>APTSVDDQQYRLLSRYLSQFNAPEYDPSGYM(+15.99)YFDQRSM(+15.99)</t>
  </si>
  <si>
    <t>Oxidation (M)</t>
  </si>
  <si>
    <t>Steincarp_3_exclusion_list.raw</t>
  </si>
  <si>
    <t>APNVKWMRF(-.98)</t>
  </si>
  <si>
    <t>APAAKWMRF(-.98)</t>
  </si>
  <si>
    <t>AFFDVFSPQLAPM(+15.99)DNM(+15.99)DRAV</t>
  </si>
  <si>
    <t>AFFDVFSPQLAPMDNM(+15.99)DRAV</t>
  </si>
  <si>
    <t>AFFDVFSPQLAPM(+15.99)DNMDRAV</t>
  </si>
  <si>
    <t>Steincarp_2_exclusion_list.raw</t>
  </si>
  <si>
    <t>DPGEFDSLLSELKSKAMGGRMRF(-.98)</t>
  </si>
  <si>
    <t>DPGEFDSLLSELKSKAM(+15.99)GGRMRF(-.98)</t>
  </si>
  <si>
    <t>DPGEFDSLLSELKSKAM(+15.99)GGRMRF</t>
  </si>
  <si>
    <t>APNRILMRF(-.98)</t>
  </si>
  <si>
    <t>AMRNSLVRF(-.98)</t>
  </si>
  <si>
    <t>APWGEGSEWEGMLQTLDNLRKPRF(-.98)</t>
  </si>
  <si>
    <t>Steincarp_1_exclusion_list.raw</t>
  </si>
  <si>
    <t>SSIYSDPLALKLVQSLNGAERLRF(-.98)</t>
  </si>
  <si>
    <t>STHDLNEFTMALNGASRLRY(-.98)</t>
  </si>
  <si>
    <t>SIALGRLSLRP(-.98)</t>
  </si>
  <si>
    <t>KSLWADDDTVLIPLSESK(-.98)</t>
  </si>
  <si>
    <t>AINPFMDSI(-.98)</t>
  </si>
  <si>
    <t>SDFDFDDPRFLSSAF(-.98)</t>
  </si>
  <si>
    <t>DEFDFDDPRFFSTSF(-.98)</t>
  </si>
  <si>
    <t>NFDREFMHF(-.98)</t>
  </si>
  <si>
    <t>SDAAGFDRNFMNF(-.98)</t>
  </si>
  <si>
    <t>SDAAGFDRNFM(+15.99)NF(-.98)</t>
  </si>
  <si>
    <t>SGNEFDRQFMHF(-.98)</t>
  </si>
  <si>
    <t>SSDDAFQREFMSF(-.98)</t>
  </si>
  <si>
    <t>ALDILDGNDFGM(+15.99)</t>
  </si>
  <si>
    <t>SSQQLLGRLR(-.98)</t>
  </si>
  <si>
    <t>AGHLSNMMRI(-.98)</t>
  </si>
  <si>
    <t>LPYSDGAESPYM(+15.99)EPYLNQFESSLSYQPRV</t>
  </si>
  <si>
    <t>GGGHVFVPLM(+15.99)AQE</t>
  </si>
  <si>
    <t>NNAEVVNGILKNFGALDRLGDV(-.98)</t>
  </si>
  <si>
    <t>SM(+15.99)QPVEARPAQI</t>
  </si>
  <si>
    <t>SSGDAFADFDSLPLERM(+15.99)F</t>
  </si>
  <si>
    <t>SPSIGLSLAEYMASPQGQDNFHFIPS(-.98)</t>
  </si>
  <si>
    <t>SPSIGLSLAEYM(+15.99)ASPQGQDNFHFIPS(-.98)</t>
  </si>
  <si>
    <t>SPSIGLSLAEYM(+15.99)ASPQGQDNFHFIPS</t>
  </si>
  <si>
    <t>LPM(+15.99)IASPNSKAHNYISSYDFEPNSDEAAFLAAFQQFRPM(+15.99)Q</t>
  </si>
  <si>
    <t>LPMIASPNSKAHNYISSYDFEPNSDEAAFLAAFQQFRPM(+15.99)Q</t>
  </si>
  <si>
    <t>LPM(+15.99)IASPNSKAHNYISSYDFEPNSDEAAFLAAFQQFRPMQ</t>
  </si>
  <si>
    <t>AALGGADPFDQSRYYM(+15.99)</t>
  </si>
  <si>
    <t>SMSQFKNCYFSPIQC(-1.01)VLM(+15.99)E</t>
  </si>
  <si>
    <t>Half of a disulfide bridge; Oxidation (M)</t>
  </si>
  <si>
    <t>SMSQFKNCYFSPIQC(-1.01)VLME</t>
  </si>
  <si>
    <t>Half of a disulfide bridge</t>
  </si>
  <si>
    <t>TNVPVPLSAFIDKPLASEALPQAMYPWAQQRPYSAY(-.98)</t>
  </si>
  <si>
    <t>TNVPVPLSAFIDKPLASEALPQAM(+15.99)YPWAQQRPYSAY(-.98)</t>
  </si>
  <si>
    <t>SNAELINGLIGMDLGKLSAV(-.98)</t>
  </si>
  <si>
    <t>SNAELINGLIGM(+15.99)DLGKLSAV(-.98)</t>
  </si>
  <si>
    <t>SNAELINGLLGMNLNRLHSA(-.98)</t>
  </si>
  <si>
    <t>SNAELINGLLGM(+15.99)NLNRLHSA(-.98)</t>
  </si>
  <si>
    <t>TPLVYRPDLAAQYENEM(+15.99)MV</t>
  </si>
  <si>
    <t>TPLVYRPDLAAQYENEMM(+15.99)V</t>
  </si>
  <si>
    <t>EKIMGYGWEQC(-1.01)EFSPMSCLL</t>
  </si>
  <si>
    <t>EKIMGYGWEQCEFSPMSC(-1.01)LL</t>
  </si>
  <si>
    <t>EKIM(+15.99)GYGWEQC(-1.01)EFSPMSC(-1.01)LL</t>
  </si>
  <si>
    <t>Oxidation (M); Half of a disulfide bridge</t>
  </si>
  <si>
    <t>Q(-17.03)RPHYEYPLEVDDVYIA</t>
  </si>
  <si>
    <t>Pyro-glu from Q</t>
  </si>
  <si>
    <t>ERIVM(+15.99)DALGGDFLV</t>
  </si>
  <si>
    <t>E(-18.01)RIVMDALGGDFLV</t>
  </si>
  <si>
    <t>Pyro-glu from E</t>
  </si>
  <si>
    <t>Q(-17.03)LSPAVKLQDDLTPILKLTDIHPYW</t>
  </si>
  <si>
    <t>AFYAGQPGSAPADFAEQLSNIYALENA(-.98)</t>
  </si>
  <si>
    <t>TLSPSVDFLHQLQMSTFFDNA(-.98)</t>
  </si>
  <si>
    <t>APSKLWNILTGLNRIPS(-.98)</t>
  </si>
  <si>
    <t>ANELNRARSNNLYRL(-.98)</t>
  </si>
  <si>
    <t>VQPYGIVFTDDEIAAGAAQPMLFNRI(-.98)</t>
  </si>
  <si>
    <t>VQPYGIVFTDDEIAAGAAQPM(+15.99)LFNRI(-.98)</t>
  </si>
  <si>
    <t>MDPSWVQMGF(-.98)</t>
  </si>
  <si>
    <t>Q(-17.03)EAFAITDKVGQGNFAKVFAYGDDGLLYRL</t>
  </si>
  <si>
    <t>Q(-17.03)EAFAITDKVGQGNFAKVFAYGDDGLLYRL(-.98)</t>
  </si>
  <si>
    <t>Pyro-glu from Q; Amidation</t>
  </si>
  <si>
    <t>NDFNAANWYTM(+15.99)RILNRLPA</t>
  </si>
  <si>
    <t>NSDM(+15.99)DLFDDPTADWTIKF(-.98)</t>
  </si>
  <si>
    <t>NSDMDLFDDPTADWTIKF(-.98)</t>
  </si>
  <si>
    <t>NSDM(+15.99)DLFDDPTADWTIKF</t>
  </si>
  <si>
    <t>NAAAENLENMILRL(-.98)</t>
  </si>
  <si>
    <t>NAAAENLENM(+15.99)ILRL(-.98)</t>
  </si>
  <si>
    <t>Mass error (ppm)</t>
  </si>
  <si>
    <t>L596_g8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EAD8C"/>
        <bgColor indexed="64"/>
      </patternFill>
    </fill>
    <fill>
      <patternFill patternType="solid">
        <fgColor rgb="FFAFD9F4"/>
        <bgColor indexed="64"/>
      </patternFill>
    </fill>
    <fill>
      <patternFill patternType="solid">
        <fgColor rgb="FF9ED18D"/>
        <bgColor indexed="64"/>
      </patternFill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  <border>
      <left/>
      <right style="thin">
        <color theme="2" tint="-9.9948118533890809E-2"/>
      </right>
      <top style="medium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medium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medium">
        <color indexed="64"/>
      </top>
      <bottom style="thin">
        <color theme="2" tint="-9.9948118533890809E-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indexed="64"/>
      </right>
      <top style="thin">
        <color theme="2"/>
      </top>
      <bottom/>
      <diagonal/>
    </border>
    <border>
      <left/>
      <right style="thin">
        <color theme="2" tint="-9.9948118533890809E-2"/>
      </right>
      <top/>
      <bottom style="medium">
        <color auto="1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medium">
        <color auto="1"/>
      </bottom>
      <diagonal/>
    </border>
    <border>
      <left style="thin">
        <color theme="2" tint="-9.9948118533890809E-2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indexed="64"/>
      </right>
      <top/>
      <bottom style="thin">
        <color theme="2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11" fillId="0" borderId="0"/>
  </cellStyleXfs>
  <cellXfs count="142">
    <xf numFmtId="0" fontId="0" fillId="0" borderId="0" xfId="0"/>
    <xf numFmtId="0" fontId="0" fillId="0" borderId="3" xfId="0" applyBorder="1"/>
    <xf numFmtId="0" fontId="1" fillId="0" borderId="0" xfId="0" applyFont="1"/>
    <xf numFmtId="0" fontId="3" fillId="0" borderId="0" xfId="0" applyFont="1" applyAlignment="1">
      <alignment horizontal="left"/>
    </xf>
    <xf numFmtId="11" fontId="0" fillId="0" borderId="0" xfId="0" applyNumberFormat="1"/>
    <xf numFmtId="0" fontId="1" fillId="0" borderId="3" xfId="0" applyFont="1" applyBorder="1"/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3" fillId="0" borderId="0" xfId="1" applyFont="1" applyAlignment="1">
      <alignment horizontal="left" vertical="center"/>
    </xf>
    <xf numFmtId="0" fontId="9" fillId="0" borderId="8" xfId="0" applyFont="1" applyBorder="1" applyAlignment="1">
      <alignment horizontal="justify" vertical="center"/>
    </xf>
    <xf numFmtId="0" fontId="10" fillId="0" borderId="8" xfId="0" applyFont="1" applyBorder="1" applyAlignment="1">
      <alignment horizontal="justify" vertical="center"/>
    </xf>
    <xf numFmtId="0" fontId="12" fillId="0" borderId="8" xfId="0" applyFont="1" applyBorder="1" applyAlignment="1">
      <alignment horizontal="justify" vertical="center"/>
    </xf>
    <xf numFmtId="0" fontId="7" fillId="0" borderId="5" xfId="0" applyFont="1" applyBorder="1" applyAlignment="1">
      <alignment horizontal="justify" vertical="center"/>
    </xf>
    <xf numFmtId="0" fontId="6" fillId="0" borderId="5" xfId="0" applyFont="1" applyBorder="1" applyAlignment="1">
      <alignment horizontal="justify" vertical="center"/>
    </xf>
    <xf numFmtId="0" fontId="3" fillId="0" borderId="5" xfId="0" applyFont="1" applyBorder="1"/>
    <xf numFmtId="0" fontId="3" fillId="0" borderId="5" xfId="0" applyFont="1" applyBorder="1" applyAlignment="1">
      <alignment horizontal="justify" vertical="center"/>
    </xf>
    <xf numFmtId="0" fontId="7" fillId="0" borderId="10" xfId="0" applyFont="1" applyBorder="1" applyAlignment="1">
      <alignment horizontal="justify" vertical="center"/>
    </xf>
    <xf numFmtId="0" fontId="6" fillId="0" borderId="10" xfId="0" applyFont="1" applyBorder="1" applyAlignment="1">
      <alignment horizontal="justify" vertical="center"/>
    </xf>
    <xf numFmtId="0" fontId="3" fillId="0" borderId="10" xfId="0" applyFont="1" applyBorder="1"/>
    <xf numFmtId="0" fontId="3" fillId="0" borderId="10" xfId="0" applyFont="1" applyBorder="1" applyAlignment="1">
      <alignment horizontal="justify" vertical="center"/>
    </xf>
    <xf numFmtId="0" fontId="5" fillId="0" borderId="10" xfId="0" applyFont="1" applyBorder="1"/>
    <xf numFmtId="0" fontId="3" fillId="0" borderId="5" xfId="1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2" fillId="4" borderId="8" xfId="0" applyFont="1" applyFill="1" applyBorder="1" applyAlignment="1">
      <alignment horizontal="center" vertical="center"/>
    </xf>
    <xf numFmtId="0" fontId="12" fillId="5" borderId="8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6" borderId="11" xfId="0" applyFill="1" applyBorder="1"/>
    <xf numFmtId="0" fontId="0" fillId="7" borderId="11" xfId="0" applyFill="1" applyBorder="1"/>
    <xf numFmtId="0" fontId="0" fillId="0" borderId="11" xfId="0" applyBorder="1"/>
    <xf numFmtId="0" fontId="0" fillId="6" borderId="12" xfId="0" applyFill="1" applyBorder="1"/>
    <xf numFmtId="0" fontId="0" fillId="7" borderId="12" xfId="0" applyFill="1" applyBorder="1"/>
    <xf numFmtId="0" fontId="0" fillId="0" borderId="12" xfId="0" applyBorder="1"/>
    <xf numFmtId="0" fontId="0" fillId="8" borderId="11" xfId="0" applyFill="1" applyBorder="1"/>
    <xf numFmtId="0" fontId="3" fillId="0" borderId="11" xfId="0" applyFont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3" xfId="0" applyFont="1" applyBorder="1"/>
    <xf numFmtId="0" fontId="1" fillId="0" borderId="16" xfId="0" applyFont="1" applyBorder="1"/>
    <xf numFmtId="0" fontId="0" fillId="3" borderId="17" xfId="0" applyFill="1" applyBorder="1"/>
    <xf numFmtId="0" fontId="0" fillId="3" borderId="18" xfId="0" applyFill="1" applyBorder="1"/>
    <xf numFmtId="0" fontId="0" fillId="0" borderId="18" xfId="0" applyBorder="1"/>
    <xf numFmtId="0" fontId="13" fillId="0" borderId="17" xfId="0" applyFont="1" applyBorder="1"/>
    <xf numFmtId="0" fontId="0" fillId="0" borderId="17" xfId="0" applyBorder="1"/>
    <xf numFmtId="0" fontId="1" fillId="0" borderId="19" xfId="0" applyFont="1" applyBorder="1"/>
    <xf numFmtId="0" fontId="0" fillId="0" borderId="20" xfId="0" applyBorder="1"/>
    <xf numFmtId="0" fontId="0" fillId="3" borderId="21" xfId="0" applyFill="1" applyBorder="1"/>
    <xf numFmtId="0" fontId="8" fillId="0" borderId="0" xfId="0" applyFont="1" applyAlignment="1">
      <alignment horizontal="center" textRotation="90" wrapText="1"/>
    </xf>
    <xf numFmtId="0" fontId="15" fillId="0" borderId="0" xfId="0" applyFont="1" applyAlignment="1">
      <alignment horizontal="center" textRotation="90" wrapText="1"/>
    </xf>
    <xf numFmtId="0" fontId="0" fillId="0" borderId="5" xfId="0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3" xfId="0" applyFont="1" applyBorder="1"/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0" borderId="0" xfId="0" applyFont="1" applyAlignment="1">
      <alignment horizontal="justify" vertical="center"/>
    </xf>
    <xf numFmtId="0" fontId="0" fillId="3" borderId="14" xfId="0" applyFill="1" applyBorder="1"/>
    <xf numFmtId="0" fontId="0" fillId="3" borderId="15" xfId="0" applyFill="1" applyBorder="1"/>
    <xf numFmtId="0" fontId="1" fillId="0" borderId="31" xfId="0" applyFont="1" applyBorder="1"/>
    <xf numFmtId="0" fontId="0" fillId="9" borderId="0" xfId="0" applyFill="1" applyAlignment="1">
      <alignment horizontal="left"/>
    </xf>
    <xf numFmtId="0" fontId="0" fillId="9" borderId="0" xfId="0" applyFill="1" applyAlignment="1">
      <alignment horizontal="center"/>
    </xf>
    <xf numFmtId="0" fontId="0" fillId="9" borderId="0" xfId="0" applyFill="1"/>
    <xf numFmtId="0" fontId="12" fillId="9" borderId="8" xfId="0" applyFont="1" applyFill="1" applyBorder="1" applyAlignment="1">
      <alignment horizontal="left" vertical="center"/>
    </xf>
    <xf numFmtId="0" fontId="12" fillId="9" borderId="8" xfId="0" applyFont="1" applyFill="1" applyBorder="1" applyAlignment="1">
      <alignment horizontal="center" vertical="center"/>
    </xf>
    <xf numFmtId="0" fontId="12" fillId="9" borderId="8" xfId="0" applyFont="1" applyFill="1" applyBorder="1" applyAlignment="1">
      <alignment vertical="center"/>
    </xf>
    <xf numFmtId="0" fontId="0" fillId="0" borderId="34" xfId="0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15" fillId="0" borderId="32" xfId="0" applyFont="1" applyBorder="1" applyAlignment="1">
      <alignment horizontal="center" textRotation="90"/>
    </xf>
    <xf numFmtId="0" fontId="15" fillId="0" borderId="33" xfId="0" applyFont="1" applyBorder="1" applyAlignment="1">
      <alignment horizontal="center" textRotation="90"/>
    </xf>
    <xf numFmtId="0" fontId="8" fillId="0" borderId="35" xfId="0" applyFont="1" applyBorder="1" applyAlignment="1">
      <alignment vertical="center"/>
    </xf>
    <xf numFmtId="0" fontId="8" fillId="0" borderId="8" xfId="0" applyFont="1" applyBorder="1" applyAlignment="1">
      <alignment vertical="center"/>
    </xf>
    <xf numFmtId="0" fontId="1" fillId="0" borderId="36" xfId="0" applyFont="1" applyBorder="1"/>
    <xf numFmtId="2" fontId="0" fillId="9" borderId="0" xfId="0" applyNumberFormat="1" applyFill="1" applyAlignment="1">
      <alignment horizontal="center"/>
    </xf>
    <xf numFmtId="165" fontId="0" fillId="9" borderId="0" xfId="0" applyNumberFormat="1" applyFill="1" applyAlignment="1">
      <alignment horizontal="center"/>
    </xf>
    <xf numFmtId="0" fontId="1" fillId="0" borderId="37" xfId="0" applyFont="1" applyBorder="1"/>
    <xf numFmtId="2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8" xfId="0" applyFont="1" applyBorder="1"/>
    <xf numFmtId="0" fontId="0" fillId="0" borderId="10" xfId="0" applyBorder="1"/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9" borderId="5" xfId="0" applyFill="1" applyBorder="1"/>
    <xf numFmtId="2" fontId="0" fillId="9" borderId="5" xfId="0" applyNumberFormat="1" applyFill="1" applyBorder="1" applyAlignment="1">
      <alignment horizontal="center"/>
    </xf>
    <xf numFmtId="165" fontId="0" fillId="9" borderId="5" xfId="0" applyNumberFormat="1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6" fillId="0" borderId="36" xfId="0" applyFont="1" applyBorder="1"/>
    <xf numFmtId="0" fontId="16" fillId="0" borderId="37" xfId="0" applyFont="1" applyBorder="1"/>
    <xf numFmtId="0" fontId="1" fillId="0" borderId="39" xfId="0" applyFont="1" applyBorder="1"/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8" fillId="0" borderId="1" xfId="0" applyFont="1" applyBorder="1" applyAlignment="1">
      <alignment vertical="center" wrapText="1"/>
    </xf>
    <xf numFmtId="0" fontId="8" fillId="0" borderId="8" xfId="0" applyFont="1" applyBorder="1" applyAlignment="1">
      <alignment horizontal="center" wrapText="1"/>
    </xf>
    <xf numFmtId="0" fontId="8" fillId="0" borderId="43" xfId="0" applyFont="1" applyBorder="1" applyAlignment="1">
      <alignment horizontal="center" wrapText="1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</cellXfs>
  <cellStyles count="3">
    <cellStyle name="Normal" xfId="0" builtinId="0"/>
    <cellStyle name="Normal 2" xfId="1" xr:uid="{00000000-0005-0000-0000-000002000000}"/>
    <cellStyle name="Normal 2 2" xfId="2" xr:uid="{00000000-0005-0000-0000-000003000000}"/>
  </cellStyles>
  <dxfs count="10"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0"/>
      </font>
    </dxf>
    <dxf>
      <font>
        <color rgb="FFC00000"/>
      </font>
      <fill>
        <patternFill>
          <bgColor rgb="FFC00000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FD9F4"/>
      <color rgb="FF9ED18D"/>
      <color rgb="FFFEAD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tabSelected="1" workbookViewId="0"/>
  </sheetViews>
  <sheetFormatPr defaultRowHeight="14.4" x14ac:dyDescent="0.55000000000000004"/>
  <cols>
    <col min="1" max="1" width="11.41796875" bestFit="1" customWidth="1"/>
    <col min="2" max="2" width="31.68359375" bestFit="1" customWidth="1"/>
    <col min="3" max="3" width="40.89453125" bestFit="1" customWidth="1"/>
    <col min="4" max="4" width="21.41796875" bestFit="1" customWidth="1"/>
  </cols>
  <sheetData>
    <row r="1" spans="1:4" ht="20.7" customHeight="1" thickBot="1" x14ac:dyDescent="0.6">
      <c r="A1" s="70" t="s">
        <v>1707</v>
      </c>
      <c r="B1" s="103" t="s">
        <v>1708</v>
      </c>
      <c r="C1" s="104" t="s">
        <v>1709</v>
      </c>
      <c r="D1" s="69" t="s">
        <v>1710</v>
      </c>
    </row>
    <row r="2" spans="1:4" x14ac:dyDescent="0.55000000000000004">
      <c r="A2" s="1" t="s">
        <v>0</v>
      </c>
      <c r="B2" s="2" t="s">
        <v>1</v>
      </c>
      <c r="C2" t="s">
        <v>2</v>
      </c>
    </row>
    <row r="3" spans="1:4" x14ac:dyDescent="0.55000000000000004">
      <c r="A3" s="1" t="s">
        <v>3</v>
      </c>
      <c r="B3" t="s">
        <v>4</v>
      </c>
      <c r="C3" t="s">
        <v>2</v>
      </c>
    </row>
    <row r="4" spans="1:4" x14ac:dyDescent="0.55000000000000004">
      <c r="A4" s="1" t="s">
        <v>5</v>
      </c>
      <c r="B4" t="s">
        <v>6</v>
      </c>
      <c r="C4" t="s">
        <v>2</v>
      </c>
    </row>
    <row r="5" spans="1:4" x14ac:dyDescent="0.55000000000000004">
      <c r="A5" s="1" t="s">
        <v>7</v>
      </c>
      <c r="B5" t="s">
        <v>8</v>
      </c>
      <c r="C5" t="s">
        <v>2</v>
      </c>
    </row>
    <row r="6" spans="1:4" x14ac:dyDescent="0.55000000000000004">
      <c r="A6" s="1" t="s">
        <v>9</v>
      </c>
      <c r="B6" t="s">
        <v>10</v>
      </c>
      <c r="C6" t="s">
        <v>2</v>
      </c>
    </row>
    <row r="7" spans="1:4" x14ac:dyDescent="0.55000000000000004">
      <c r="A7" s="1" t="s">
        <v>11</v>
      </c>
      <c r="B7" s="2" t="s">
        <v>12</v>
      </c>
      <c r="C7" t="s">
        <v>13</v>
      </c>
    </row>
    <row r="8" spans="1:4" x14ac:dyDescent="0.55000000000000004">
      <c r="A8" s="1" t="s">
        <v>14</v>
      </c>
      <c r="B8" s="2" t="s">
        <v>15</v>
      </c>
      <c r="C8" t="s">
        <v>13</v>
      </c>
    </row>
    <row r="9" spans="1:4" x14ac:dyDescent="0.55000000000000004">
      <c r="A9" s="1" t="s">
        <v>16</v>
      </c>
      <c r="B9" s="2" t="s">
        <v>17</v>
      </c>
      <c r="C9" t="s">
        <v>13</v>
      </c>
    </row>
    <row r="10" spans="1:4" x14ac:dyDescent="0.55000000000000004">
      <c r="A10" s="1" t="s">
        <v>18</v>
      </c>
      <c r="B10" t="s">
        <v>19</v>
      </c>
      <c r="C10" t="s">
        <v>20</v>
      </c>
    </row>
    <row r="11" spans="1:4" x14ac:dyDescent="0.55000000000000004">
      <c r="A11" s="1" t="s">
        <v>21</v>
      </c>
      <c r="B11" t="s">
        <v>22</v>
      </c>
      <c r="C11" s="9" t="s">
        <v>23</v>
      </c>
    </row>
    <row r="12" spans="1:4" x14ac:dyDescent="0.55000000000000004">
      <c r="A12" s="1" t="s">
        <v>24</v>
      </c>
      <c r="B12" t="s">
        <v>25</v>
      </c>
      <c r="C12" s="9" t="s">
        <v>26</v>
      </c>
    </row>
    <row r="13" spans="1:4" x14ac:dyDescent="0.55000000000000004">
      <c r="A13" s="1" t="s">
        <v>27</v>
      </c>
      <c r="B13" t="s">
        <v>28</v>
      </c>
      <c r="C13" s="9" t="s">
        <v>29</v>
      </c>
    </row>
    <row r="14" spans="1:4" x14ac:dyDescent="0.55000000000000004">
      <c r="A14" s="1" t="s">
        <v>30</v>
      </c>
      <c r="B14" t="s">
        <v>31</v>
      </c>
      <c r="C14" s="9" t="s">
        <v>916</v>
      </c>
    </row>
    <row r="15" spans="1:4" x14ac:dyDescent="0.55000000000000004">
      <c r="A15" s="1" t="s">
        <v>32</v>
      </c>
      <c r="B15" t="s">
        <v>33</v>
      </c>
      <c r="C15" s="9" t="s">
        <v>916</v>
      </c>
    </row>
    <row r="16" spans="1:4" x14ac:dyDescent="0.55000000000000004">
      <c r="A16" s="1" t="s">
        <v>34</v>
      </c>
      <c r="B16" t="s">
        <v>35</v>
      </c>
      <c r="C16" t="s">
        <v>36</v>
      </c>
      <c r="D16" t="s">
        <v>595</v>
      </c>
    </row>
    <row r="17" spans="1:4" x14ac:dyDescent="0.55000000000000004">
      <c r="A17" s="1" t="s">
        <v>37</v>
      </c>
      <c r="B17" t="s">
        <v>38</v>
      </c>
      <c r="C17" t="s">
        <v>36</v>
      </c>
      <c r="D17" t="s">
        <v>595</v>
      </c>
    </row>
    <row r="18" spans="1:4" x14ac:dyDescent="0.55000000000000004">
      <c r="A18" s="1" t="s">
        <v>39</v>
      </c>
      <c r="B18" s="3" t="s">
        <v>597</v>
      </c>
      <c r="C18" t="s">
        <v>36</v>
      </c>
      <c r="D18" t="s">
        <v>596</v>
      </c>
    </row>
    <row r="19" spans="1:4" x14ac:dyDescent="0.55000000000000004">
      <c r="A19" s="1" t="s">
        <v>40</v>
      </c>
      <c r="B19" t="s">
        <v>598</v>
      </c>
      <c r="C19" t="s">
        <v>36</v>
      </c>
      <c r="D19" t="s">
        <v>596</v>
      </c>
    </row>
    <row r="20" spans="1:4" x14ac:dyDescent="0.55000000000000004">
      <c r="A20" s="1" t="s">
        <v>41</v>
      </c>
      <c r="B20" t="s">
        <v>599</v>
      </c>
      <c r="C20" t="s">
        <v>36</v>
      </c>
      <c r="D20" t="s">
        <v>59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"/>
  <sheetViews>
    <sheetView workbookViewId="0"/>
  </sheetViews>
  <sheetFormatPr defaultRowHeight="14.4" x14ac:dyDescent="0.55000000000000004"/>
  <cols>
    <col min="3" max="3" width="19.3125" customWidth="1"/>
  </cols>
  <sheetData>
    <row r="1" spans="1:6" ht="29.1" thickBot="1" x14ac:dyDescent="0.6">
      <c r="A1" s="70" t="s">
        <v>1715</v>
      </c>
      <c r="B1" s="69" t="s">
        <v>489</v>
      </c>
      <c r="C1" s="68" t="s">
        <v>1716</v>
      </c>
      <c r="D1" s="69" t="s">
        <v>485</v>
      </c>
      <c r="E1" s="69" t="s">
        <v>476</v>
      </c>
      <c r="F1" s="71"/>
    </row>
    <row r="2" spans="1:6" x14ac:dyDescent="0.55000000000000004">
      <c r="A2" s="5" t="s">
        <v>1</v>
      </c>
      <c r="B2" s="99">
        <v>26</v>
      </c>
      <c r="C2" s="79">
        <v>35.638000000000005</v>
      </c>
      <c r="D2" s="77">
        <v>1.9139000000000002</v>
      </c>
      <c r="E2" s="26" t="s">
        <v>488</v>
      </c>
    </row>
    <row r="3" spans="1:6" x14ac:dyDescent="0.55000000000000004">
      <c r="A3" s="5" t="s">
        <v>129</v>
      </c>
      <c r="B3" s="40">
        <v>11</v>
      </c>
      <c r="C3" s="79">
        <v>39.250500000000002</v>
      </c>
      <c r="D3" s="77">
        <v>3.4623000000000004</v>
      </c>
      <c r="E3" s="26">
        <v>0.30020999999999998</v>
      </c>
    </row>
    <row r="4" spans="1:6" x14ac:dyDescent="0.55000000000000004">
      <c r="A4" s="5" t="s">
        <v>122</v>
      </c>
      <c r="B4" s="40">
        <v>7</v>
      </c>
      <c r="C4" s="79">
        <v>35.054100000000005</v>
      </c>
      <c r="D4" s="77">
        <v>4.0920000000000005</v>
      </c>
      <c r="E4" s="26">
        <v>0.88692000000000004</v>
      </c>
    </row>
    <row r="5" spans="1:6" x14ac:dyDescent="0.55000000000000004">
      <c r="A5" s="5" t="s">
        <v>116</v>
      </c>
      <c r="B5" s="40">
        <v>12</v>
      </c>
      <c r="C5" s="79">
        <v>29.150900000000004</v>
      </c>
      <c r="D5" s="77">
        <v>3.3606000000000003</v>
      </c>
      <c r="E5" s="26">
        <v>5.7450000000000001E-2</v>
      </c>
    </row>
    <row r="6" spans="1:6" x14ac:dyDescent="0.55000000000000004">
      <c r="A6" s="5" t="s">
        <v>478</v>
      </c>
      <c r="B6" s="40">
        <v>4</v>
      </c>
      <c r="C6" s="79">
        <v>37.6355</v>
      </c>
      <c r="D6" s="77">
        <v>5.1532</v>
      </c>
      <c r="E6" s="26">
        <v>0.69942000000000004</v>
      </c>
    </row>
    <row r="7" spans="1:6" x14ac:dyDescent="0.55000000000000004">
      <c r="A7" s="5" t="s">
        <v>479</v>
      </c>
      <c r="B7" s="40">
        <v>4</v>
      </c>
      <c r="C7" s="79">
        <v>43.334300000000006</v>
      </c>
      <c r="D7" s="77">
        <v>5.1532</v>
      </c>
      <c r="E7" s="26">
        <v>0.13961999999999999</v>
      </c>
    </row>
  </sheetData>
  <conditionalFormatting sqref="E2:E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69"/>
  <sheetViews>
    <sheetView workbookViewId="0"/>
  </sheetViews>
  <sheetFormatPr defaultRowHeight="14.4" x14ac:dyDescent="0.55000000000000004"/>
  <cols>
    <col min="1" max="1" width="15.62890625" bestFit="1" customWidth="1"/>
    <col min="8" max="8" width="11.1015625" customWidth="1"/>
  </cols>
  <sheetData>
    <row r="1" spans="1:10" ht="57.9" thickBot="1" x14ac:dyDescent="0.6">
      <c r="A1" s="68" t="s">
        <v>490</v>
      </c>
      <c r="B1" s="131" t="s">
        <v>491</v>
      </c>
      <c r="C1" s="132" t="s">
        <v>492</v>
      </c>
      <c r="D1" s="132" t="s">
        <v>493</v>
      </c>
      <c r="E1" s="132" t="s">
        <v>494</v>
      </c>
      <c r="F1" s="132" t="s">
        <v>495</v>
      </c>
      <c r="G1" s="132" t="s">
        <v>496</v>
      </c>
      <c r="H1" s="132" t="s">
        <v>497</v>
      </c>
      <c r="I1" s="132" t="s">
        <v>498</v>
      </c>
      <c r="J1" s="133" t="s">
        <v>499</v>
      </c>
    </row>
    <row r="2" spans="1:10" ht="15" customHeight="1" x14ac:dyDescent="0.55000000000000004">
      <c r="A2" t="s">
        <v>500</v>
      </c>
      <c r="B2" s="5" t="s">
        <v>165</v>
      </c>
      <c r="C2" s="128" t="s">
        <v>501</v>
      </c>
      <c r="D2" s="129" t="s">
        <v>501</v>
      </c>
      <c r="E2" s="129" t="s">
        <v>501</v>
      </c>
      <c r="F2" s="129"/>
      <c r="G2" s="129" t="s">
        <v>501</v>
      </c>
      <c r="H2" s="129"/>
      <c r="I2" s="129" t="s">
        <v>501</v>
      </c>
      <c r="J2" s="130" t="s">
        <v>501</v>
      </c>
    </row>
    <row r="3" spans="1:10" ht="15" customHeight="1" x14ac:dyDescent="0.55000000000000004">
      <c r="A3" t="s">
        <v>502</v>
      </c>
      <c r="B3" s="5" t="s">
        <v>153</v>
      </c>
      <c r="C3" s="81" t="s">
        <v>501</v>
      </c>
      <c r="D3" s="82" t="s">
        <v>501</v>
      </c>
      <c r="E3" s="82" t="s">
        <v>501</v>
      </c>
      <c r="F3" s="82" t="s">
        <v>501</v>
      </c>
      <c r="G3" s="82" t="s">
        <v>501</v>
      </c>
      <c r="H3" s="82"/>
      <c r="I3" s="82" t="s">
        <v>501</v>
      </c>
      <c r="J3" s="83" t="s">
        <v>501</v>
      </c>
    </row>
    <row r="4" spans="1:10" ht="15" customHeight="1" x14ac:dyDescent="0.55000000000000004">
      <c r="A4" t="s">
        <v>503</v>
      </c>
      <c r="B4" s="5" t="s">
        <v>149</v>
      </c>
      <c r="C4" s="81" t="s">
        <v>501</v>
      </c>
      <c r="D4" s="82"/>
      <c r="E4" s="82" t="s">
        <v>501</v>
      </c>
      <c r="F4" s="82"/>
      <c r="G4" s="82" t="s">
        <v>501</v>
      </c>
      <c r="H4" s="82" t="s">
        <v>501</v>
      </c>
      <c r="I4" s="82" t="s">
        <v>501</v>
      </c>
      <c r="J4" s="83" t="s">
        <v>501</v>
      </c>
    </row>
    <row r="5" spans="1:10" ht="15" customHeight="1" x14ac:dyDescent="0.55000000000000004">
      <c r="A5" t="s">
        <v>504</v>
      </c>
      <c r="B5" s="5" t="s">
        <v>142</v>
      </c>
      <c r="C5" s="81" t="s">
        <v>501</v>
      </c>
      <c r="D5" s="82" t="s">
        <v>501</v>
      </c>
      <c r="E5" s="82" t="s">
        <v>501</v>
      </c>
      <c r="F5" s="82" t="s">
        <v>501</v>
      </c>
      <c r="G5" s="82" t="s">
        <v>501</v>
      </c>
      <c r="H5" s="82"/>
      <c r="I5" s="82" t="s">
        <v>501</v>
      </c>
      <c r="J5" s="83" t="s">
        <v>501</v>
      </c>
    </row>
    <row r="6" spans="1:10" ht="15" customHeight="1" x14ac:dyDescent="0.55000000000000004">
      <c r="A6" t="s">
        <v>505</v>
      </c>
      <c r="B6" s="5" t="s">
        <v>139</v>
      </c>
      <c r="C6" s="81" t="s">
        <v>501</v>
      </c>
      <c r="D6" s="82" t="s">
        <v>501</v>
      </c>
      <c r="E6" s="82" t="s">
        <v>501</v>
      </c>
      <c r="F6" s="82"/>
      <c r="G6" s="82"/>
      <c r="H6" s="82"/>
      <c r="I6" s="82" t="s">
        <v>501</v>
      </c>
      <c r="J6" s="83" t="s">
        <v>501</v>
      </c>
    </row>
    <row r="7" spans="1:10" ht="15" customHeight="1" x14ac:dyDescent="0.55000000000000004">
      <c r="A7" t="s">
        <v>506</v>
      </c>
      <c r="B7" s="5" t="s">
        <v>135</v>
      </c>
      <c r="C7" s="81" t="s">
        <v>501</v>
      </c>
      <c r="D7" s="82" t="s">
        <v>501</v>
      </c>
      <c r="E7" s="82" t="s">
        <v>501</v>
      </c>
      <c r="F7" s="82" t="s">
        <v>501</v>
      </c>
      <c r="G7" s="82" t="s">
        <v>501</v>
      </c>
      <c r="H7" s="82"/>
      <c r="I7" s="82" t="s">
        <v>501</v>
      </c>
      <c r="J7" s="83" t="s">
        <v>501</v>
      </c>
    </row>
    <row r="8" spans="1:10" ht="15" customHeight="1" x14ac:dyDescent="0.55000000000000004">
      <c r="A8" t="s">
        <v>507</v>
      </c>
      <c r="B8" s="5" t="s">
        <v>129</v>
      </c>
      <c r="C8" s="81" t="s">
        <v>501</v>
      </c>
      <c r="D8" s="82" t="s">
        <v>501</v>
      </c>
      <c r="E8" s="82" t="s">
        <v>501</v>
      </c>
      <c r="F8" s="82"/>
      <c r="G8" s="82" t="s">
        <v>501</v>
      </c>
      <c r="H8" s="82"/>
      <c r="I8" s="82"/>
      <c r="J8" s="83" t="s">
        <v>501</v>
      </c>
    </row>
    <row r="9" spans="1:10" ht="15" customHeight="1" x14ac:dyDescent="0.55000000000000004">
      <c r="A9" t="s">
        <v>508</v>
      </c>
      <c r="B9" s="5" t="s">
        <v>509</v>
      </c>
      <c r="C9" s="81" t="s">
        <v>501</v>
      </c>
      <c r="D9" s="82" t="s">
        <v>501</v>
      </c>
      <c r="E9" s="82" t="s">
        <v>501</v>
      </c>
      <c r="F9" s="82"/>
      <c r="G9" s="82" t="s">
        <v>501</v>
      </c>
      <c r="H9" s="82"/>
      <c r="I9" s="82" t="s">
        <v>501</v>
      </c>
      <c r="J9" s="83" t="s">
        <v>501</v>
      </c>
    </row>
    <row r="10" spans="1:10" ht="15" customHeight="1" x14ac:dyDescent="0.55000000000000004">
      <c r="A10" t="s">
        <v>510</v>
      </c>
      <c r="B10" s="5" t="s">
        <v>124</v>
      </c>
      <c r="C10" s="81" t="s">
        <v>501</v>
      </c>
      <c r="D10" s="82" t="s">
        <v>501</v>
      </c>
      <c r="E10" s="82" t="s">
        <v>501</v>
      </c>
      <c r="F10" s="82" t="s">
        <v>501</v>
      </c>
      <c r="G10" s="82" t="s">
        <v>501</v>
      </c>
      <c r="H10" s="82"/>
      <c r="I10" s="82" t="s">
        <v>501</v>
      </c>
      <c r="J10" s="83" t="s">
        <v>501</v>
      </c>
    </row>
    <row r="11" spans="1:10" ht="15" customHeight="1" x14ac:dyDescent="0.55000000000000004">
      <c r="A11" t="s">
        <v>511</v>
      </c>
      <c r="B11" s="5" t="s">
        <v>512</v>
      </c>
      <c r="C11" s="81" t="s">
        <v>501</v>
      </c>
      <c r="D11" s="82"/>
      <c r="E11" s="82" t="s">
        <v>501</v>
      </c>
      <c r="F11" s="82"/>
      <c r="G11" s="82" t="s">
        <v>501</v>
      </c>
      <c r="H11" s="82"/>
      <c r="I11" s="82"/>
      <c r="J11" s="83" t="s">
        <v>501</v>
      </c>
    </row>
    <row r="12" spans="1:10" ht="15" customHeight="1" x14ac:dyDescent="0.55000000000000004">
      <c r="A12" t="s">
        <v>513</v>
      </c>
      <c r="B12" s="5" t="s">
        <v>122</v>
      </c>
      <c r="C12" s="81" t="s">
        <v>501</v>
      </c>
      <c r="D12" s="82" t="s">
        <v>501</v>
      </c>
      <c r="E12" s="82" t="s">
        <v>501</v>
      </c>
      <c r="F12" s="82"/>
      <c r="G12" s="82" t="s">
        <v>501</v>
      </c>
      <c r="H12" s="82"/>
      <c r="I12" s="82"/>
      <c r="J12" s="83" t="s">
        <v>501</v>
      </c>
    </row>
    <row r="13" spans="1:10" ht="15" customHeight="1" x14ac:dyDescent="0.55000000000000004">
      <c r="A13" t="s">
        <v>514</v>
      </c>
      <c r="B13" s="5" t="s">
        <v>113</v>
      </c>
      <c r="C13" s="81" t="s">
        <v>501</v>
      </c>
      <c r="D13" s="82" t="s">
        <v>501</v>
      </c>
      <c r="E13" s="82" t="s">
        <v>501</v>
      </c>
      <c r="F13" s="82"/>
      <c r="G13" s="82" t="s">
        <v>501</v>
      </c>
      <c r="H13" s="82"/>
      <c r="I13" s="82" t="s">
        <v>501</v>
      </c>
      <c r="J13" s="83" t="s">
        <v>501</v>
      </c>
    </row>
    <row r="14" spans="1:10" ht="15" customHeight="1" x14ac:dyDescent="0.55000000000000004">
      <c r="A14" t="s">
        <v>515</v>
      </c>
      <c r="B14" s="5" t="s">
        <v>107</v>
      </c>
      <c r="C14" s="81" t="s">
        <v>501</v>
      </c>
      <c r="D14" s="82" t="s">
        <v>501</v>
      </c>
      <c r="E14" s="82" t="s">
        <v>501</v>
      </c>
      <c r="F14" s="82"/>
      <c r="G14" s="82" t="s">
        <v>501</v>
      </c>
      <c r="H14" s="82"/>
      <c r="I14" s="82"/>
      <c r="J14" s="83" t="s">
        <v>501</v>
      </c>
    </row>
    <row r="15" spans="1:10" ht="15" customHeight="1" x14ac:dyDescent="0.55000000000000004">
      <c r="A15" t="s">
        <v>516</v>
      </c>
      <c r="B15" s="5" t="s">
        <v>104</v>
      </c>
      <c r="C15" s="81" t="s">
        <v>501</v>
      </c>
      <c r="D15" s="82" t="s">
        <v>501</v>
      </c>
      <c r="E15" s="82" t="s">
        <v>501</v>
      </c>
      <c r="F15" s="82"/>
      <c r="G15" s="82" t="s">
        <v>501</v>
      </c>
      <c r="H15" s="82" t="s">
        <v>501</v>
      </c>
      <c r="I15" s="82"/>
      <c r="J15" s="83" t="s">
        <v>501</v>
      </c>
    </row>
    <row r="16" spans="1:10" ht="15" customHeight="1" x14ac:dyDescent="0.55000000000000004">
      <c r="A16" t="s">
        <v>517</v>
      </c>
      <c r="B16" s="5" t="s">
        <v>100</v>
      </c>
      <c r="C16" s="81" t="s">
        <v>501</v>
      </c>
      <c r="D16" s="82" t="s">
        <v>501</v>
      </c>
      <c r="E16" s="82" t="s">
        <v>501</v>
      </c>
      <c r="F16" s="82" t="s">
        <v>501</v>
      </c>
      <c r="G16" s="82" t="s">
        <v>501</v>
      </c>
      <c r="H16" s="82"/>
      <c r="I16" s="82" t="s">
        <v>501</v>
      </c>
      <c r="J16" s="83" t="s">
        <v>501</v>
      </c>
    </row>
    <row r="17" spans="1:10" ht="15" customHeight="1" x14ac:dyDescent="0.55000000000000004">
      <c r="A17" t="s">
        <v>518</v>
      </c>
      <c r="B17" s="5" t="s">
        <v>96</v>
      </c>
      <c r="C17" s="81" t="s">
        <v>501</v>
      </c>
      <c r="D17" s="82" t="s">
        <v>501</v>
      </c>
      <c r="E17" s="82" t="s">
        <v>501</v>
      </c>
      <c r="F17" s="82" t="s">
        <v>501</v>
      </c>
      <c r="G17" s="82" t="s">
        <v>501</v>
      </c>
      <c r="H17" s="82"/>
      <c r="I17" s="82" t="s">
        <v>501</v>
      </c>
      <c r="J17" s="83" t="s">
        <v>501</v>
      </c>
    </row>
    <row r="18" spans="1:10" ht="15" customHeight="1" x14ac:dyDescent="0.55000000000000004">
      <c r="A18" t="s">
        <v>519</v>
      </c>
      <c r="B18" s="5" t="s">
        <v>92</v>
      </c>
      <c r="C18" s="81" t="s">
        <v>501</v>
      </c>
      <c r="D18" s="82" t="s">
        <v>501</v>
      </c>
      <c r="E18" s="82" t="s">
        <v>501</v>
      </c>
      <c r="F18" s="82"/>
      <c r="G18" s="82" t="s">
        <v>501</v>
      </c>
      <c r="H18" s="82" t="s">
        <v>501</v>
      </c>
      <c r="I18" s="82" t="s">
        <v>501</v>
      </c>
      <c r="J18" s="83" t="s">
        <v>501</v>
      </c>
    </row>
    <row r="19" spans="1:10" ht="15" customHeight="1" x14ac:dyDescent="0.55000000000000004">
      <c r="A19" t="s">
        <v>520</v>
      </c>
      <c r="B19" s="5" t="s">
        <v>84</v>
      </c>
      <c r="C19" s="81" t="s">
        <v>501</v>
      </c>
      <c r="D19" s="82" t="s">
        <v>501</v>
      </c>
      <c r="E19" s="82" t="s">
        <v>501</v>
      </c>
      <c r="F19" s="82"/>
      <c r="G19" s="82" t="s">
        <v>501</v>
      </c>
      <c r="H19" s="82"/>
      <c r="I19" s="82" t="s">
        <v>501</v>
      </c>
      <c r="J19" s="83" t="s">
        <v>501</v>
      </c>
    </row>
    <row r="20" spans="1:10" ht="15" customHeight="1" x14ac:dyDescent="0.55000000000000004">
      <c r="A20" t="s">
        <v>521</v>
      </c>
      <c r="B20" s="5" t="s">
        <v>75</v>
      </c>
      <c r="C20" s="81" t="s">
        <v>501</v>
      </c>
      <c r="D20" s="82" t="s">
        <v>501</v>
      </c>
      <c r="E20" s="82" t="s">
        <v>501</v>
      </c>
      <c r="F20" s="82" t="s">
        <v>501</v>
      </c>
      <c r="G20" s="82" t="s">
        <v>501</v>
      </c>
      <c r="H20" s="82"/>
      <c r="I20" s="82" t="s">
        <v>501</v>
      </c>
      <c r="J20" s="83" t="s">
        <v>501</v>
      </c>
    </row>
    <row r="21" spans="1:10" ht="15" customHeight="1" x14ac:dyDescent="0.55000000000000004">
      <c r="A21" t="s">
        <v>522</v>
      </c>
      <c r="B21" s="5" t="s">
        <v>72</v>
      </c>
      <c r="C21" s="81" t="s">
        <v>501</v>
      </c>
      <c r="D21" s="82" t="s">
        <v>501</v>
      </c>
      <c r="E21" s="82" t="s">
        <v>501</v>
      </c>
      <c r="F21" s="82" t="s">
        <v>501</v>
      </c>
      <c r="G21" s="82" t="s">
        <v>501</v>
      </c>
      <c r="H21" s="82"/>
      <c r="I21" s="82" t="s">
        <v>501</v>
      </c>
      <c r="J21" s="83" t="s">
        <v>501</v>
      </c>
    </row>
    <row r="22" spans="1:10" ht="15" customHeight="1" x14ac:dyDescent="0.55000000000000004">
      <c r="A22" t="s">
        <v>523</v>
      </c>
      <c r="B22" s="5" t="s">
        <v>68</v>
      </c>
      <c r="C22" s="81" t="s">
        <v>501</v>
      </c>
      <c r="D22" s="82" t="s">
        <v>501</v>
      </c>
      <c r="E22" s="82" t="s">
        <v>501</v>
      </c>
      <c r="F22" s="82"/>
      <c r="G22" s="82"/>
      <c r="H22" s="82"/>
      <c r="I22" s="82"/>
      <c r="J22" s="83" t="s">
        <v>501</v>
      </c>
    </row>
    <row r="23" spans="1:10" ht="15" customHeight="1" x14ac:dyDescent="0.55000000000000004">
      <c r="A23" t="s">
        <v>524</v>
      </c>
      <c r="B23" s="5" t="s">
        <v>65</v>
      </c>
      <c r="C23" s="81" t="s">
        <v>501</v>
      </c>
      <c r="D23" s="82" t="s">
        <v>501</v>
      </c>
      <c r="E23" s="82" t="s">
        <v>501</v>
      </c>
      <c r="F23" s="82" t="s">
        <v>501</v>
      </c>
      <c r="G23" s="82"/>
      <c r="H23" s="82"/>
      <c r="I23" s="82" t="s">
        <v>501</v>
      </c>
      <c r="J23" s="83" t="s">
        <v>501</v>
      </c>
    </row>
    <row r="24" spans="1:10" ht="15" customHeight="1" x14ac:dyDescent="0.55000000000000004">
      <c r="A24" t="s">
        <v>525</v>
      </c>
      <c r="B24" s="5" t="s">
        <v>526</v>
      </c>
      <c r="C24" s="81" t="s">
        <v>501</v>
      </c>
      <c r="D24" s="82" t="s">
        <v>501</v>
      </c>
      <c r="E24" s="82" t="s">
        <v>501</v>
      </c>
      <c r="F24" s="82" t="s">
        <v>501</v>
      </c>
      <c r="G24" s="82" t="s">
        <v>501</v>
      </c>
      <c r="H24" s="82"/>
      <c r="I24" s="82" t="s">
        <v>501</v>
      </c>
      <c r="J24" s="83" t="s">
        <v>501</v>
      </c>
    </row>
    <row r="25" spans="1:10" ht="15" customHeight="1" x14ac:dyDescent="0.55000000000000004">
      <c r="A25" t="s">
        <v>527</v>
      </c>
      <c r="B25" s="5" t="s">
        <v>528</v>
      </c>
      <c r="C25" s="81" t="s">
        <v>501</v>
      </c>
      <c r="D25" s="82" t="s">
        <v>501</v>
      </c>
      <c r="E25" s="82" t="s">
        <v>501</v>
      </c>
      <c r="F25" s="82"/>
      <c r="G25" s="82" t="s">
        <v>501</v>
      </c>
      <c r="H25" s="82"/>
      <c r="I25" s="82" t="s">
        <v>501</v>
      </c>
      <c r="J25" s="83" t="s">
        <v>501</v>
      </c>
    </row>
    <row r="26" spans="1:10" ht="15" customHeight="1" x14ac:dyDescent="0.55000000000000004">
      <c r="A26" t="s">
        <v>529</v>
      </c>
      <c r="B26" s="5" t="s">
        <v>58</v>
      </c>
      <c r="C26" s="81" t="s">
        <v>501</v>
      </c>
      <c r="D26" s="82" t="s">
        <v>501</v>
      </c>
      <c r="E26" s="82" t="s">
        <v>501</v>
      </c>
      <c r="F26" s="82"/>
      <c r="G26" s="82" t="s">
        <v>501</v>
      </c>
      <c r="H26" s="82" t="s">
        <v>501</v>
      </c>
      <c r="I26" s="82" t="s">
        <v>501</v>
      </c>
      <c r="J26" s="83" t="s">
        <v>501</v>
      </c>
    </row>
    <row r="27" spans="1:10" ht="15" customHeight="1" x14ac:dyDescent="0.55000000000000004">
      <c r="A27" t="s">
        <v>530</v>
      </c>
      <c r="B27" s="5" t="s">
        <v>55</v>
      </c>
      <c r="C27" s="81" t="s">
        <v>501</v>
      </c>
      <c r="D27" s="82" t="s">
        <v>501</v>
      </c>
      <c r="E27" s="82" t="s">
        <v>501</v>
      </c>
      <c r="F27" s="82" t="s">
        <v>501</v>
      </c>
      <c r="G27" s="82" t="s">
        <v>501</v>
      </c>
      <c r="H27" s="82"/>
      <c r="I27" s="82" t="s">
        <v>501</v>
      </c>
      <c r="J27" s="83" t="s">
        <v>501</v>
      </c>
    </row>
    <row r="28" spans="1:10" ht="15" customHeight="1" x14ac:dyDescent="0.55000000000000004">
      <c r="A28" t="s">
        <v>531</v>
      </c>
      <c r="B28" s="5" t="s">
        <v>48</v>
      </c>
      <c r="C28" s="81" t="s">
        <v>501</v>
      </c>
      <c r="D28" s="82" t="s">
        <v>501</v>
      </c>
      <c r="E28" s="82" t="s">
        <v>501</v>
      </c>
      <c r="F28" s="82" t="s">
        <v>501</v>
      </c>
      <c r="G28" s="82" t="s">
        <v>501</v>
      </c>
      <c r="H28" s="82"/>
      <c r="I28" s="82" t="s">
        <v>501</v>
      </c>
      <c r="J28" s="83" t="s">
        <v>501</v>
      </c>
    </row>
    <row r="29" spans="1:10" ht="15" customHeight="1" x14ac:dyDescent="0.55000000000000004">
      <c r="A29" t="s">
        <v>532</v>
      </c>
      <c r="B29" s="5" t="s">
        <v>459</v>
      </c>
      <c r="C29" s="81" t="s">
        <v>501</v>
      </c>
      <c r="D29" s="82" t="s">
        <v>501</v>
      </c>
      <c r="E29" s="82" t="s">
        <v>501</v>
      </c>
      <c r="F29" s="82"/>
      <c r="G29" s="82" t="s">
        <v>501</v>
      </c>
      <c r="H29" s="82"/>
      <c r="I29" s="82"/>
      <c r="J29" s="83" t="s">
        <v>501</v>
      </c>
    </row>
    <row r="30" spans="1:10" ht="15" customHeight="1" x14ac:dyDescent="0.55000000000000004">
      <c r="A30" t="s">
        <v>533</v>
      </c>
      <c r="B30" s="5" t="s">
        <v>534</v>
      </c>
      <c r="C30" s="81" t="s">
        <v>501</v>
      </c>
      <c r="D30" s="82" t="s">
        <v>501</v>
      </c>
      <c r="E30" s="82" t="s">
        <v>501</v>
      </c>
      <c r="F30" s="82" t="s">
        <v>501</v>
      </c>
      <c r="G30" s="82" t="s">
        <v>501</v>
      </c>
      <c r="H30" s="82"/>
      <c r="I30" s="82" t="s">
        <v>501</v>
      </c>
      <c r="J30" s="83" t="s">
        <v>501</v>
      </c>
    </row>
    <row r="31" spans="1:10" ht="15" customHeight="1" x14ac:dyDescent="0.55000000000000004">
      <c r="A31" t="s">
        <v>535</v>
      </c>
      <c r="B31" s="5" t="s">
        <v>441</v>
      </c>
      <c r="C31" s="81" t="s">
        <v>501</v>
      </c>
      <c r="D31" s="82" t="s">
        <v>501</v>
      </c>
      <c r="E31" s="82" t="s">
        <v>501</v>
      </c>
      <c r="F31" s="82"/>
      <c r="G31" s="82" t="s">
        <v>501</v>
      </c>
      <c r="H31" s="82"/>
      <c r="I31" s="82" t="s">
        <v>501</v>
      </c>
      <c r="J31" s="83" t="s">
        <v>501</v>
      </c>
    </row>
    <row r="32" spans="1:10" ht="15" customHeight="1" x14ac:dyDescent="0.55000000000000004">
      <c r="A32" t="s">
        <v>536</v>
      </c>
      <c r="B32" s="5" t="s">
        <v>435</v>
      </c>
      <c r="C32" s="81" t="s">
        <v>501</v>
      </c>
      <c r="D32" s="82"/>
      <c r="E32" s="82"/>
      <c r="F32" s="82"/>
      <c r="G32" s="82"/>
      <c r="H32" s="82"/>
      <c r="I32" s="82"/>
      <c r="J32" s="83" t="s">
        <v>501</v>
      </c>
    </row>
    <row r="33" spans="1:10" ht="15" customHeight="1" x14ac:dyDescent="0.55000000000000004">
      <c r="A33" t="s">
        <v>537</v>
      </c>
      <c r="B33" s="5" t="s">
        <v>538</v>
      </c>
      <c r="C33" s="81" t="s">
        <v>501</v>
      </c>
      <c r="D33" s="82" t="s">
        <v>501</v>
      </c>
      <c r="E33" s="82" t="s">
        <v>501</v>
      </c>
      <c r="F33" s="82" t="s">
        <v>501</v>
      </c>
      <c r="G33" s="82" t="s">
        <v>501</v>
      </c>
      <c r="H33" s="82"/>
      <c r="I33" s="82" t="s">
        <v>501</v>
      </c>
      <c r="J33" s="83" t="s">
        <v>501</v>
      </c>
    </row>
    <row r="34" spans="1:10" ht="15" customHeight="1" x14ac:dyDescent="0.55000000000000004">
      <c r="A34" t="s">
        <v>539</v>
      </c>
      <c r="B34" s="5" t="s">
        <v>540</v>
      </c>
      <c r="C34" s="84" t="s">
        <v>501</v>
      </c>
      <c r="D34" s="82"/>
      <c r="E34" s="82"/>
      <c r="F34" s="82"/>
      <c r="G34" s="82"/>
      <c r="H34" s="82"/>
      <c r="I34" s="82"/>
      <c r="J34" s="83"/>
    </row>
    <row r="35" spans="1:10" ht="15" customHeight="1" x14ac:dyDescent="0.55000000000000004">
      <c r="A35" t="s">
        <v>541</v>
      </c>
      <c r="B35" s="5" t="s">
        <v>423</v>
      </c>
      <c r="C35" s="81" t="s">
        <v>501</v>
      </c>
      <c r="D35" s="82" t="s">
        <v>501</v>
      </c>
      <c r="E35" s="82" t="s">
        <v>501</v>
      </c>
      <c r="F35" s="82" t="s">
        <v>501</v>
      </c>
      <c r="G35" s="82" t="s">
        <v>501</v>
      </c>
      <c r="H35" s="82"/>
      <c r="I35" s="82" t="s">
        <v>501</v>
      </c>
      <c r="J35" s="83" t="s">
        <v>501</v>
      </c>
    </row>
    <row r="36" spans="1:10" ht="15" customHeight="1" x14ac:dyDescent="0.55000000000000004">
      <c r="A36" t="s">
        <v>542</v>
      </c>
      <c r="B36" s="5" t="s">
        <v>416</v>
      </c>
      <c r="C36" s="81" t="s">
        <v>501</v>
      </c>
      <c r="D36" s="82" t="s">
        <v>501</v>
      </c>
      <c r="E36" s="82" t="s">
        <v>501</v>
      </c>
      <c r="F36" s="82"/>
      <c r="G36" s="82"/>
      <c r="H36" s="82"/>
      <c r="I36" s="82"/>
      <c r="J36" s="83" t="s">
        <v>501</v>
      </c>
    </row>
    <row r="37" spans="1:10" ht="15" customHeight="1" x14ac:dyDescent="0.55000000000000004">
      <c r="A37" t="s">
        <v>543</v>
      </c>
      <c r="B37" s="5" t="s">
        <v>411</v>
      </c>
      <c r="C37" s="81" t="s">
        <v>501</v>
      </c>
      <c r="D37" s="82" t="s">
        <v>501</v>
      </c>
      <c r="E37" s="82" t="s">
        <v>501</v>
      </c>
      <c r="F37" s="82" t="s">
        <v>501</v>
      </c>
      <c r="G37" s="82" t="s">
        <v>501</v>
      </c>
      <c r="H37" s="82"/>
      <c r="I37" s="82" t="s">
        <v>501</v>
      </c>
      <c r="J37" s="83" t="s">
        <v>501</v>
      </c>
    </row>
    <row r="38" spans="1:10" ht="15" customHeight="1" x14ac:dyDescent="0.55000000000000004">
      <c r="A38" t="s">
        <v>544</v>
      </c>
      <c r="B38" s="5" t="s">
        <v>545</v>
      </c>
      <c r="C38" s="81" t="s">
        <v>501</v>
      </c>
      <c r="D38" s="82" t="s">
        <v>501</v>
      </c>
      <c r="E38" s="82" t="s">
        <v>501</v>
      </c>
      <c r="F38" s="82" t="s">
        <v>501</v>
      </c>
      <c r="G38" s="82" t="s">
        <v>501</v>
      </c>
      <c r="H38" s="82"/>
      <c r="I38" s="82" t="s">
        <v>501</v>
      </c>
      <c r="J38" s="83" t="s">
        <v>501</v>
      </c>
    </row>
    <row r="39" spans="1:10" ht="15" customHeight="1" x14ac:dyDescent="0.55000000000000004">
      <c r="A39" t="s">
        <v>546</v>
      </c>
      <c r="B39" s="5" t="s">
        <v>401</v>
      </c>
      <c r="C39" s="81" t="s">
        <v>501</v>
      </c>
      <c r="D39" s="82" t="s">
        <v>501</v>
      </c>
      <c r="E39" s="82" t="s">
        <v>501</v>
      </c>
      <c r="F39" s="82"/>
      <c r="G39" s="82" t="s">
        <v>501</v>
      </c>
      <c r="H39" s="82"/>
      <c r="I39" s="82"/>
      <c r="J39" s="83"/>
    </row>
    <row r="40" spans="1:10" ht="15" customHeight="1" x14ac:dyDescent="0.55000000000000004">
      <c r="A40" t="s">
        <v>547</v>
      </c>
      <c r="B40" s="5" t="s">
        <v>397</v>
      </c>
      <c r="C40" s="81" t="s">
        <v>501</v>
      </c>
      <c r="D40" s="82" t="s">
        <v>501</v>
      </c>
      <c r="E40" s="82" t="s">
        <v>501</v>
      </c>
      <c r="F40" s="82"/>
      <c r="G40" s="82" t="s">
        <v>501</v>
      </c>
      <c r="H40" s="82"/>
      <c r="I40" s="82"/>
      <c r="J40" s="83" t="s">
        <v>501</v>
      </c>
    </row>
    <row r="41" spans="1:10" ht="15" customHeight="1" x14ac:dyDescent="0.55000000000000004">
      <c r="A41" t="s">
        <v>548</v>
      </c>
      <c r="B41" s="5" t="s">
        <v>375</v>
      </c>
      <c r="C41" s="81" t="s">
        <v>501</v>
      </c>
      <c r="D41" s="82" t="s">
        <v>501</v>
      </c>
      <c r="E41" s="82" t="s">
        <v>501</v>
      </c>
      <c r="F41" s="82"/>
      <c r="G41" s="82" t="s">
        <v>501</v>
      </c>
      <c r="H41" s="82"/>
      <c r="I41" s="82"/>
      <c r="J41" s="83"/>
    </row>
    <row r="42" spans="1:10" ht="15" customHeight="1" x14ac:dyDescent="0.55000000000000004">
      <c r="A42" t="s">
        <v>549</v>
      </c>
      <c r="B42" s="5" t="s">
        <v>550</v>
      </c>
      <c r="C42" s="84" t="s">
        <v>501</v>
      </c>
      <c r="D42" s="82"/>
      <c r="E42" s="82"/>
      <c r="F42" s="82"/>
      <c r="G42" s="82"/>
      <c r="H42" s="82"/>
      <c r="I42" s="85" t="s">
        <v>551</v>
      </c>
      <c r="J42" s="83"/>
    </row>
    <row r="43" spans="1:10" ht="15" customHeight="1" x14ac:dyDescent="0.55000000000000004">
      <c r="A43" t="s">
        <v>552</v>
      </c>
      <c r="B43" s="5" t="s">
        <v>553</v>
      </c>
      <c r="C43" s="81" t="s">
        <v>501</v>
      </c>
      <c r="D43" s="82" t="s">
        <v>501</v>
      </c>
      <c r="E43" s="82" t="s">
        <v>501</v>
      </c>
      <c r="F43" s="82"/>
      <c r="G43" s="82" t="s">
        <v>501</v>
      </c>
      <c r="H43" s="82"/>
      <c r="I43" s="82" t="s">
        <v>501</v>
      </c>
      <c r="J43" s="83" t="s">
        <v>501</v>
      </c>
    </row>
    <row r="44" spans="1:10" ht="15" customHeight="1" x14ac:dyDescent="0.55000000000000004">
      <c r="A44" t="s">
        <v>554</v>
      </c>
      <c r="B44" s="5" t="s">
        <v>339</v>
      </c>
      <c r="C44" s="81" t="s">
        <v>501</v>
      </c>
      <c r="D44" s="82" t="s">
        <v>501</v>
      </c>
      <c r="E44" s="82" t="s">
        <v>501</v>
      </c>
      <c r="F44" s="82" t="s">
        <v>501</v>
      </c>
      <c r="G44" s="82" t="s">
        <v>501</v>
      </c>
      <c r="H44" s="82"/>
      <c r="I44" s="82" t="s">
        <v>501</v>
      </c>
      <c r="J44" s="83" t="s">
        <v>501</v>
      </c>
    </row>
    <row r="45" spans="1:10" ht="15" customHeight="1" x14ac:dyDescent="0.55000000000000004">
      <c r="A45" t="s">
        <v>555</v>
      </c>
      <c r="B45" s="5" t="s">
        <v>556</v>
      </c>
      <c r="C45" s="81" t="s">
        <v>501</v>
      </c>
      <c r="D45" s="82" t="s">
        <v>501</v>
      </c>
      <c r="E45" s="82" t="s">
        <v>501</v>
      </c>
      <c r="F45" s="82"/>
      <c r="G45" s="82"/>
      <c r="H45" s="82"/>
      <c r="I45" s="82"/>
      <c r="J45" s="83"/>
    </row>
    <row r="46" spans="1:10" ht="15" customHeight="1" x14ac:dyDescent="0.55000000000000004">
      <c r="A46" t="s">
        <v>557</v>
      </c>
      <c r="B46" s="5" t="s">
        <v>327</v>
      </c>
      <c r="C46" s="81" t="s">
        <v>501</v>
      </c>
      <c r="D46" s="82" t="s">
        <v>501</v>
      </c>
      <c r="E46" s="82" t="s">
        <v>501</v>
      </c>
      <c r="F46" s="82"/>
      <c r="G46" s="82" t="s">
        <v>501</v>
      </c>
      <c r="H46" s="82"/>
      <c r="I46" s="82" t="s">
        <v>501</v>
      </c>
      <c r="J46" s="83" t="s">
        <v>501</v>
      </c>
    </row>
    <row r="47" spans="1:10" ht="15" customHeight="1" x14ac:dyDescent="0.55000000000000004">
      <c r="A47" t="s">
        <v>558</v>
      </c>
      <c r="B47" s="5" t="s">
        <v>559</v>
      </c>
      <c r="C47" s="81" t="s">
        <v>501</v>
      </c>
      <c r="D47" s="82"/>
      <c r="E47" s="82" t="s">
        <v>501</v>
      </c>
      <c r="F47" s="82"/>
      <c r="G47" s="82" t="s">
        <v>501</v>
      </c>
      <c r="H47" s="82"/>
      <c r="I47" s="82"/>
      <c r="J47" s="83" t="s">
        <v>501</v>
      </c>
    </row>
    <row r="48" spans="1:10" ht="15" customHeight="1" x14ac:dyDescent="0.55000000000000004">
      <c r="A48" t="s">
        <v>560</v>
      </c>
      <c r="B48" s="5" t="s">
        <v>323</v>
      </c>
      <c r="C48" s="84" t="s">
        <v>501</v>
      </c>
      <c r="D48" s="82"/>
      <c r="E48" s="82"/>
      <c r="F48" s="82"/>
      <c r="G48" s="82"/>
      <c r="H48" s="82"/>
      <c r="I48" s="82"/>
      <c r="J48" s="83"/>
    </row>
    <row r="49" spans="1:10" ht="15" customHeight="1" x14ac:dyDescent="0.55000000000000004">
      <c r="A49" t="s">
        <v>561</v>
      </c>
      <c r="B49" s="5" t="s">
        <v>562</v>
      </c>
      <c r="C49" s="81" t="s">
        <v>501</v>
      </c>
      <c r="D49" s="82" t="s">
        <v>501</v>
      </c>
      <c r="E49" s="82"/>
      <c r="F49" s="82"/>
      <c r="G49" s="82"/>
      <c r="H49" s="82"/>
      <c r="I49" s="82" t="s">
        <v>501</v>
      </c>
      <c r="J49" s="83"/>
    </row>
    <row r="50" spans="1:10" ht="15" customHeight="1" x14ac:dyDescent="0.55000000000000004">
      <c r="A50" t="s">
        <v>563</v>
      </c>
      <c r="B50" s="5" t="s">
        <v>320</v>
      </c>
      <c r="C50" s="81" t="s">
        <v>501</v>
      </c>
      <c r="D50" s="82" t="s">
        <v>501</v>
      </c>
      <c r="E50" s="82" t="s">
        <v>501</v>
      </c>
      <c r="F50" s="82" t="s">
        <v>501</v>
      </c>
      <c r="G50" s="82" t="s">
        <v>501</v>
      </c>
      <c r="H50" s="82"/>
      <c r="I50" s="82" t="s">
        <v>501</v>
      </c>
      <c r="J50" s="83" t="s">
        <v>501</v>
      </c>
    </row>
    <row r="51" spans="1:10" ht="15" customHeight="1" x14ac:dyDescent="0.55000000000000004">
      <c r="A51" t="s">
        <v>564</v>
      </c>
      <c r="B51" s="5" t="s">
        <v>565</v>
      </c>
      <c r="C51" s="81" t="s">
        <v>501</v>
      </c>
      <c r="D51" s="82" t="s">
        <v>501</v>
      </c>
      <c r="E51" s="82" t="s">
        <v>501</v>
      </c>
      <c r="F51" s="82"/>
      <c r="G51" s="82"/>
      <c r="H51" s="82"/>
      <c r="I51" s="82" t="s">
        <v>501</v>
      </c>
      <c r="J51" s="83" t="s">
        <v>501</v>
      </c>
    </row>
    <row r="52" spans="1:10" ht="15" customHeight="1" x14ac:dyDescent="0.55000000000000004">
      <c r="A52" t="s">
        <v>566</v>
      </c>
      <c r="B52" s="5" t="s">
        <v>316</v>
      </c>
      <c r="C52" s="81" t="s">
        <v>501</v>
      </c>
      <c r="D52" s="82"/>
      <c r="E52" s="82" t="s">
        <v>501</v>
      </c>
      <c r="F52" s="82"/>
      <c r="G52" s="82"/>
      <c r="H52" s="82" t="s">
        <v>501</v>
      </c>
      <c r="I52" s="82"/>
      <c r="J52" s="83"/>
    </row>
    <row r="53" spans="1:10" ht="15" customHeight="1" x14ac:dyDescent="0.55000000000000004">
      <c r="A53" t="s">
        <v>567</v>
      </c>
      <c r="B53" s="5" t="s">
        <v>568</v>
      </c>
      <c r="C53" s="84" t="s">
        <v>501</v>
      </c>
      <c r="D53" s="82"/>
      <c r="E53" s="82"/>
      <c r="F53" s="82"/>
      <c r="G53" s="82"/>
      <c r="H53" s="82"/>
      <c r="I53" s="82"/>
      <c r="J53" s="83"/>
    </row>
    <row r="54" spans="1:10" ht="15" customHeight="1" x14ac:dyDescent="0.55000000000000004">
      <c r="A54" t="s">
        <v>569</v>
      </c>
      <c r="B54" s="5" t="s">
        <v>570</v>
      </c>
      <c r="C54" s="81" t="s">
        <v>501</v>
      </c>
      <c r="D54" s="82"/>
      <c r="E54" s="82"/>
      <c r="F54" s="82"/>
      <c r="G54" s="82"/>
      <c r="H54" s="82"/>
      <c r="I54" s="82" t="s">
        <v>501</v>
      </c>
      <c r="J54" s="83" t="s">
        <v>501</v>
      </c>
    </row>
    <row r="55" spans="1:10" ht="15" customHeight="1" x14ac:dyDescent="0.55000000000000004">
      <c r="A55" t="s">
        <v>571</v>
      </c>
      <c r="B55" s="5" t="s">
        <v>312</v>
      </c>
      <c r="C55" s="81" t="s">
        <v>501</v>
      </c>
      <c r="D55" s="82" t="s">
        <v>501</v>
      </c>
      <c r="E55" s="82" t="s">
        <v>501</v>
      </c>
      <c r="F55" s="82" t="s">
        <v>501</v>
      </c>
      <c r="G55" s="82" t="s">
        <v>501</v>
      </c>
      <c r="H55" s="82"/>
      <c r="I55" s="82" t="s">
        <v>501</v>
      </c>
      <c r="J55" s="83" t="s">
        <v>501</v>
      </c>
    </row>
    <row r="56" spans="1:10" ht="15" customHeight="1" x14ac:dyDescent="0.55000000000000004">
      <c r="A56" t="s">
        <v>572</v>
      </c>
      <c r="B56" s="5" t="s">
        <v>573</v>
      </c>
      <c r="C56" s="81" t="s">
        <v>501</v>
      </c>
      <c r="D56" s="82"/>
      <c r="E56" s="82" t="s">
        <v>501</v>
      </c>
      <c r="F56" s="82"/>
      <c r="G56" s="82"/>
      <c r="H56" s="82"/>
      <c r="I56" s="82"/>
      <c r="J56" s="83"/>
    </row>
    <row r="57" spans="1:10" ht="15" customHeight="1" x14ac:dyDescent="0.55000000000000004">
      <c r="A57" t="s">
        <v>574</v>
      </c>
      <c r="B57" s="5" t="s">
        <v>575</v>
      </c>
      <c r="C57" s="81" t="s">
        <v>501</v>
      </c>
      <c r="D57" s="82" t="s">
        <v>501</v>
      </c>
      <c r="E57" s="82" t="s">
        <v>501</v>
      </c>
      <c r="F57" s="82"/>
      <c r="G57" s="82"/>
      <c r="H57" s="82"/>
      <c r="I57" s="82"/>
      <c r="J57" s="83"/>
    </row>
    <row r="58" spans="1:10" ht="15" customHeight="1" x14ac:dyDescent="0.55000000000000004">
      <c r="A58" t="s">
        <v>576</v>
      </c>
      <c r="B58" s="5" t="s">
        <v>577</v>
      </c>
      <c r="C58" s="84" t="s">
        <v>501</v>
      </c>
      <c r="D58" s="82"/>
      <c r="E58" s="82"/>
      <c r="F58" s="82"/>
      <c r="G58" s="82"/>
      <c r="H58" s="82"/>
      <c r="I58" s="82"/>
      <c r="J58" s="83"/>
    </row>
    <row r="59" spans="1:10" ht="15" customHeight="1" x14ac:dyDescent="0.55000000000000004">
      <c r="A59" t="s">
        <v>578</v>
      </c>
      <c r="B59" s="5" t="s">
        <v>579</v>
      </c>
      <c r="C59" s="81" t="s">
        <v>501</v>
      </c>
      <c r="D59" s="82" t="s">
        <v>501</v>
      </c>
      <c r="E59" s="82" t="s">
        <v>501</v>
      </c>
      <c r="F59" s="82"/>
      <c r="G59" s="82" t="s">
        <v>501</v>
      </c>
      <c r="H59" s="82"/>
      <c r="I59" s="82"/>
      <c r="J59" s="83" t="s">
        <v>501</v>
      </c>
    </row>
    <row r="60" spans="1:10" ht="15" customHeight="1" x14ac:dyDescent="0.55000000000000004">
      <c r="A60" t="s">
        <v>580</v>
      </c>
      <c r="B60" s="5" t="s">
        <v>581</v>
      </c>
      <c r="C60" s="84" t="s">
        <v>501</v>
      </c>
      <c r="D60" s="82"/>
      <c r="E60" s="82"/>
      <c r="F60" s="82"/>
      <c r="G60" s="82"/>
      <c r="H60" s="82"/>
      <c r="I60" s="82"/>
      <c r="J60" s="83"/>
    </row>
    <row r="61" spans="1:10" ht="15" customHeight="1" x14ac:dyDescent="0.55000000000000004">
      <c r="A61" t="s">
        <v>582</v>
      </c>
      <c r="B61" s="5" t="s">
        <v>583</v>
      </c>
      <c r="C61" s="81" t="s">
        <v>501</v>
      </c>
      <c r="D61" s="82"/>
      <c r="E61" s="82" t="s">
        <v>501</v>
      </c>
      <c r="F61" s="82"/>
      <c r="G61" s="82" t="s">
        <v>501</v>
      </c>
      <c r="H61" s="82" t="s">
        <v>501</v>
      </c>
      <c r="I61" s="82"/>
      <c r="J61" s="83" t="s">
        <v>501</v>
      </c>
    </row>
    <row r="62" spans="1:10" ht="15" customHeight="1" x14ac:dyDescent="0.55000000000000004">
      <c r="A62" t="s">
        <v>584</v>
      </c>
      <c r="B62" s="5" t="s">
        <v>585</v>
      </c>
      <c r="C62" s="81" t="s">
        <v>501</v>
      </c>
      <c r="D62" s="82" t="s">
        <v>501</v>
      </c>
      <c r="E62" s="82" t="s">
        <v>501</v>
      </c>
      <c r="F62" s="82" t="s">
        <v>501</v>
      </c>
      <c r="G62" s="82" t="s">
        <v>501</v>
      </c>
      <c r="H62" s="82"/>
      <c r="I62" s="82" t="s">
        <v>501</v>
      </c>
      <c r="J62" s="83" t="s">
        <v>501</v>
      </c>
    </row>
    <row r="63" spans="1:10" ht="15" customHeight="1" x14ac:dyDescent="0.55000000000000004">
      <c r="A63" t="s">
        <v>586</v>
      </c>
      <c r="B63" s="5" t="s">
        <v>280</v>
      </c>
      <c r="C63" s="81" t="s">
        <v>501</v>
      </c>
      <c r="D63" s="82" t="s">
        <v>501</v>
      </c>
      <c r="E63" s="82" t="s">
        <v>501</v>
      </c>
      <c r="F63" s="82"/>
      <c r="G63" s="82"/>
      <c r="H63" s="82"/>
      <c r="I63" s="82"/>
      <c r="J63" s="83"/>
    </row>
    <row r="64" spans="1:10" ht="15" customHeight="1" x14ac:dyDescent="0.55000000000000004">
      <c r="A64" t="s">
        <v>587</v>
      </c>
      <c r="B64" s="5" t="s">
        <v>277</v>
      </c>
      <c r="C64" s="81" t="s">
        <v>501</v>
      </c>
      <c r="D64" s="82" t="s">
        <v>501</v>
      </c>
      <c r="E64" s="82" t="s">
        <v>501</v>
      </c>
      <c r="F64" s="82"/>
      <c r="G64" s="82" t="s">
        <v>501</v>
      </c>
      <c r="H64" s="82"/>
      <c r="I64" s="82"/>
      <c r="J64" s="83" t="s">
        <v>501</v>
      </c>
    </row>
    <row r="65" spans="1:10" ht="15" customHeight="1" x14ac:dyDescent="0.55000000000000004">
      <c r="A65" t="s">
        <v>588</v>
      </c>
      <c r="B65" s="5" t="s">
        <v>268</v>
      </c>
      <c r="C65" s="81" t="s">
        <v>501</v>
      </c>
      <c r="D65" s="82"/>
      <c r="E65" s="82" t="s">
        <v>501</v>
      </c>
      <c r="F65" s="82"/>
      <c r="G65" s="82" t="s">
        <v>501</v>
      </c>
      <c r="H65" s="82" t="s">
        <v>501</v>
      </c>
      <c r="I65" s="82"/>
      <c r="J65" s="83" t="s">
        <v>501</v>
      </c>
    </row>
    <row r="66" spans="1:10" ht="15" customHeight="1" x14ac:dyDescent="0.55000000000000004">
      <c r="A66" t="s">
        <v>589</v>
      </c>
      <c r="B66" s="5" t="s">
        <v>256</v>
      </c>
      <c r="C66" s="81" t="s">
        <v>501</v>
      </c>
      <c r="D66" s="82" t="s">
        <v>501</v>
      </c>
      <c r="E66" s="82" t="s">
        <v>501</v>
      </c>
      <c r="F66" s="82"/>
      <c r="G66" s="82" t="s">
        <v>501</v>
      </c>
      <c r="H66" s="82"/>
      <c r="I66" s="82" t="s">
        <v>501</v>
      </c>
      <c r="J66" s="83" t="s">
        <v>501</v>
      </c>
    </row>
    <row r="67" spans="1:10" ht="15" customHeight="1" x14ac:dyDescent="0.55000000000000004">
      <c r="A67" t="s">
        <v>590</v>
      </c>
      <c r="B67" s="5" t="s">
        <v>591</v>
      </c>
      <c r="C67" s="81" t="s">
        <v>501</v>
      </c>
      <c r="D67" s="82" t="s">
        <v>501</v>
      </c>
      <c r="E67" s="82" t="s">
        <v>501</v>
      </c>
      <c r="F67" s="82" t="s">
        <v>501</v>
      </c>
      <c r="G67" s="82" t="s">
        <v>501</v>
      </c>
      <c r="H67" s="82"/>
      <c r="I67" s="82" t="s">
        <v>501</v>
      </c>
      <c r="J67" s="83" t="s">
        <v>501</v>
      </c>
    </row>
    <row r="68" spans="1:10" ht="15" customHeight="1" x14ac:dyDescent="0.55000000000000004">
      <c r="A68" t="s">
        <v>592</v>
      </c>
      <c r="B68" s="5" t="s">
        <v>593</v>
      </c>
      <c r="C68" s="81" t="s">
        <v>501</v>
      </c>
      <c r="D68" s="82"/>
      <c r="E68" s="82" t="s">
        <v>501</v>
      </c>
      <c r="F68" s="82"/>
      <c r="G68" s="82"/>
      <c r="H68" s="82"/>
      <c r="I68" s="82"/>
      <c r="J68" s="83" t="s">
        <v>501</v>
      </c>
    </row>
    <row r="69" spans="1:10" ht="15" customHeight="1" x14ac:dyDescent="0.55000000000000004">
      <c r="A69" t="s">
        <v>594</v>
      </c>
      <c r="B69" s="5" t="s">
        <v>245</v>
      </c>
      <c r="C69" s="86" t="s">
        <v>501</v>
      </c>
      <c r="D69" s="87" t="s">
        <v>501</v>
      </c>
      <c r="E69" s="87" t="s">
        <v>501</v>
      </c>
      <c r="F69" s="87"/>
      <c r="G69" s="87"/>
      <c r="H69" s="87"/>
      <c r="I69" s="87"/>
      <c r="J69" s="88" t="s">
        <v>501</v>
      </c>
    </row>
  </sheetData>
  <conditionalFormatting sqref="C2:J69">
    <cfRule type="containsText" dxfId="1" priority="1" operator="containsText" text="down">
      <formula>NOT(ISERROR(SEARCH("down",C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F0155C48-545F-40C8-9460-5C92386F4CE0}">
            <xm:f>NOT(ISERROR(SEARCH($C$2,C2)))</xm:f>
            <xm:f>$C$2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2:J6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DF2D9-3B95-4954-A1C5-E8800600DB6D}">
  <dimension ref="A1:K389"/>
  <sheetViews>
    <sheetView workbookViewId="0">
      <pane ySplit="1" topLeftCell="A2" activePane="bottomLeft" state="frozen"/>
      <selection pane="bottomLeft"/>
    </sheetView>
  </sheetViews>
  <sheetFormatPr defaultRowHeight="14.4" x14ac:dyDescent="0.55000000000000004"/>
  <cols>
    <col min="1" max="1" width="12.578125" customWidth="1"/>
    <col min="2" max="2" width="9.5234375" bestFit="1" customWidth="1"/>
    <col min="3" max="3" width="48.47265625" bestFit="1" customWidth="1"/>
    <col min="4" max="4" width="58.1015625" bestFit="1" customWidth="1"/>
    <col min="5" max="5" width="8.83984375" style="26"/>
    <col min="6" max="6" width="11.15625" style="26" bestFit="1" customWidth="1"/>
    <col min="7" max="7" width="8.83984375" style="26"/>
    <col min="8" max="8" width="9.15625" style="26" bestFit="1" customWidth="1"/>
    <col min="9" max="9" width="10.3125" style="26" customWidth="1"/>
    <col min="10" max="10" width="26.5234375" bestFit="1" customWidth="1"/>
    <col min="11" max="11" width="33.89453125" bestFit="1" customWidth="1"/>
  </cols>
  <sheetData>
    <row r="1" spans="1:11" ht="30.3" customHeight="1" thickBot="1" x14ac:dyDescent="0.6">
      <c r="A1" s="107" t="s">
        <v>463</v>
      </c>
      <c r="B1" s="108" t="s">
        <v>461</v>
      </c>
      <c r="C1" s="108" t="s">
        <v>600</v>
      </c>
      <c r="D1" s="108" t="s">
        <v>1719</v>
      </c>
      <c r="E1" s="69" t="s">
        <v>1720</v>
      </c>
      <c r="F1" s="69" t="s">
        <v>1721</v>
      </c>
      <c r="G1" s="69" t="s">
        <v>1722</v>
      </c>
      <c r="H1" s="69" t="s">
        <v>1723</v>
      </c>
      <c r="I1" s="68" t="s">
        <v>1848</v>
      </c>
      <c r="J1" s="108" t="s">
        <v>1724</v>
      </c>
      <c r="K1" s="108" t="s">
        <v>1725</v>
      </c>
    </row>
    <row r="2" spans="1:11" x14ac:dyDescent="0.55000000000000004">
      <c r="A2" s="109" t="s">
        <v>165</v>
      </c>
      <c r="B2" t="s">
        <v>164</v>
      </c>
      <c r="C2" t="s">
        <v>850</v>
      </c>
      <c r="D2" t="s">
        <v>1726</v>
      </c>
      <c r="E2" s="78">
        <v>21.32</v>
      </c>
      <c r="F2" s="77">
        <v>541.27589999999998</v>
      </c>
      <c r="G2" s="26">
        <v>2</v>
      </c>
      <c r="H2" s="77">
        <v>1080.5352</v>
      </c>
      <c r="I2" s="26">
        <v>2</v>
      </c>
      <c r="J2" t="s">
        <v>1727</v>
      </c>
      <c r="K2" t="s">
        <v>985</v>
      </c>
    </row>
    <row r="3" spans="1:11" x14ac:dyDescent="0.55000000000000004">
      <c r="A3" s="109"/>
      <c r="C3" t="s">
        <v>850</v>
      </c>
      <c r="D3" t="s">
        <v>1726</v>
      </c>
      <c r="E3" s="78">
        <v>24.09</v>
      </c>
      <c r="F3" s="77">
        <v>541.27560000000005</v>
      </c>
      <c r="G3" s="26">
        <v>2</v>
      </c>
      <c r="H3" s="77">
        <v>1080.5352</v>
      </c>
      <c r="I3" s="26">
        <v>1.3</v>
      </c>
      <c r="J3" t="s">
        <v>1728</v>
      </c>
      <c r="K3" t="s">
        <v>985</v>
      </c>
    </row>
    <row r="4" spans="1:11" x14ac:dyDescent="0.55000000000000004">
      <c r="A4" s="109"/>
      <c r="B4" s="95" t="s">
        <v>161</v>
      </c>
      <c r="C4" s="95" t="s">
        <v>853</v>
      </c>
      <c r="D4" s="95" t="s">
        <v>1729</v>
      </c>
      <c r="E4" s="110">
        <v>22.73</v>
      </c>
      <c r="F4" s="111">
        <v>497.75979999999998</v>
      </c>
      <c r="G4" s="94">
        <v>2</v>
      </c>
      <c r="H4" s="111">
        <v>993.50319999999999</v>
      </c>
      <c r="I4" s="94">
        <v>1.8</v>
      </c>
      <c r="J4" s="95" t="s">
        <v>1727</v>
      </c>
      <c r="K4" s="95" t="s">
        <v>985</v>
      </c>
    </row>
    <row r="5" spans="1:11" x14ac:dyDescent="0.55000000000000004">
      <c r="A5" s="109"/>
      <c r="B5" s="95"/>
      <c r="C5" s="95" t="s">
        <v>853</v>
      </c>
      <c r="D5" s="95" t="s">
        <v>1729</v>
      </c>
      <c r="E5" s="110">
        <v>28.36</v>
      </c>
      <c r="F5" s="111">
        <v>497.76089999999999</v>
      </c>
      <c r="G5" s="94">
        <v>2</v>
      </c>
      <c r="H5" s="111">
        <v>993.50319999999999</v>
      </c>
      <c r="I5" s="94">
        <v>4.0999999999999996</v>
      </c>
      <c r="J5" s="95" t="s">
        <v>1728</v>
      </c>
      <c r="K5" s="95" t="s">
        <v>985</v>
      </c>
    </row>
    <row r="6" spans="1:11" x14ac:dyDescent="0.55000000000000004">
      <c r="A6" s="109"/>
      <c r="B6" s="95"/>
      <c r="C6" s="95" t="s">
        <v>853</v>
      </c>
      <c r="D6" s="95" t="s">
        <v>1729</v>
      </c>
      <c r="E6" s="110">
        <v>23.82</v>
      </c>
      <c r="F6" s="111">
        <v>497.76010000000002</v>
      </c>
      <c r="G6" s="94">
        <v>2</v>
      </c>
      <c r="H6" s="111">
        <v>993.50319999999999</v>
      </c>
      <c r="I6" s="94">
        <v>2.4</v>
      </c>
      <c r="J6" s="95" t="s">
        <v>1727</v>
      </c>
      <c r="K6" s="95" t="s">
        <v>985</v>
      </c>
    </row>
    <row r="7" spans="1:11" x14ac:dyDescent="0.55000000000000004">
      <c r="A7" s="109"/>
      <c r="B7" s="95"/>
      <c r="C7" s="95" t="s">
        <v>853</v>
      </c>
      <c r="D7" s="95" t="s">
        <v>1729</v>
      </c>
      <c r="E7" s="110">
        <v>17.27</v>
      </c>
      <c r="F7" s="111">
        <v>497.76</v>
      </c>
      <c r="G7" s="94">
        <v>2</v>
      </c>
      <c r="H7" s="111">
        <v>993.50319999999999</v>
      </c>
      <c r="I7" s="94">
        <v>2.4</v>
      </c>
      <c r="J7" s="95" t="s">
        <v>1730</v>
      </c>
      <c r="K7" s="95" t="s">
        <v>985</v>
      </c>
    </row>
    <row r="8" spans="1:11" x14ac:dyDescent="0.55000000000000004">
      <c r="A8" s="109"/>
      <c r="B8" s="95"/>
      <c r="C8" s="95" t="s">
        <v>853</v>
      </c>
      <c r="D8" s="95" t="s">
        <v>1729</v>
      </c>
      <c r="E8" s="110">
        <v>22.53</v>
      </c>
      <c r="F8" s="111">
        <v>497.75990000000002</v>
      </c>
      <c r="G8" s="94">
        <v>2</v>
      </c>
      <c r="H8" s="111">
        <v>993.50319999999999</v>
      </c>
      <c r="I8" s="94">
        <v>2.1</v>
      </c>
      <c r="J8" s="95" t="s">
        <v>1731</v>
      </c>
      <c r="K8" s="95" t="s">
        <v>985</v>
      </c>
    </row>
    <row r="9" spans="1:11" x14ac:dyDescent="0.55000000000000004">
      <c r="A9" s="109"/>
      <c r="B9" t="s">
        <v>160</v>
      </c>
      <c r="C9" t="s">
        <v>854</v>
      </c>
      <c r="D9" t="s">
        <v>1732</v>
      </c>
      <c r="E9" s="78">
        <v>20.22</v>
      </c>
      <c r="F9" s="77">
        <v>582.30269999999996</v>
      </c>
      <c r="G9" s="26">
        <v>2</v>
      </c>
      <c r="H9" s="77">
        <v>1162.5882999999999</v>
      </c>
      <c r="I9" s="26">
        <v>2.2999999999999998</v>
      </c>
      <c r="J9" t="s">
        <v>1727</v>
      </c>
      <c r="K9" t="s">
        <v>985</v>
      </c>
    </row>
    <row r="10" spans="1:11" x14ac:dyDescent="0.55000000000000004">
      <c r="A10" s="109"/>
      <c r="C10" t="s">
        <v>854</v>
      </c>
      <c r="D10" t="s">
        <v>1732</v>
      </c>
      <c r="E10" s="78">
        <v>34.07</v>
      </c>
      <c r="F10" s="77">
        <v>582.30420000000004</v>
      </c>
      <c r="G10" s="26">
        <v>2</v>
      </c>
      <c r="H10" s="77">
        <v>1162.5882999999999</v>
      </c>
      <c r="I10" s="26">
        <v>4.8</v>
      </c>
      <c r="J10" t="s">
        <v>1728</v>
      </c>
      <c r="K10" t="s">
        <v>985</v>
      </c>
    </row>
    <row r="11" spans="1:11" x14ac:dyDescent="0.55000000000000004">
      <c r="A11" s="109"/>
      <c r="B11" s="95" t="s">
        <v>159</v>
      </c>
      <c r="C11" s="95" t="s">
        <v>810</v>
      </c>
      <c r="D11" s="95" t="s">
        <v>1733</v>
      </c>
      <c r="E11" s="110">
        <v>15.9</v>
      </c>
      <c r="F11" s="111">
        <v>460.77710000000002</v>
      </c>
      <c r="G11" s="94">
        <v>2</v>
      </c>
      <c r="H11" s="111">
        <v>919.53920000000005</v>
      </c>
      <c r="I11" s="94">
        <v>0.5</v>
      </c>
      <c r="J11" s="95" t="s">
        <v>1730</v>
      </c>
      <c r="K11" s="95" t="s">
        <v>985</v>
      </c>
    </row>
    <row r="12" spans="1:11" x14ac:dyDescent="0.55000000000000004">
      <c r="A12" s="109"/>
      <c r="B12" t="s">
        <v>158</v>
      </c>
      <c r="C12" t="s">
        <v>853</v>
      </c>
      <c r="D12" t="s">
        <v>1729</v>
      </c>
      <c r="E12" s="78">
        <v>22.73</v>
      </c>
      <c r="F12" s="77">
        <v>497.75979999999998</v>
      </c>
      <c r="G12" s="26">
        <v>2</v>
      </c>
      <c r="H12" s="77">
        <v>993.50319999999999</v>
      </c>
      <c r="I12" s="26">
        <v>1.8</v>
      </c>
      <c r="J12" t="s">
        <v>1727</v>
      </c>
      <c r="K12" t="s">
        <v>985</v>
      </c>
    </row>
    <row r="13" spans="1:11" x14ac:dyDescent="0.55000000000000004">
      <c r="A13" s="109"/>
      <c r="C13" t="s">
        <v>853</v>
      </c>
      <c r="D13" t="s">
        <v>1729</v>
      </c>
      <c r="E13" s="78">
        <v>28.36</v>
      </c>
      <c r="F13" s="77">
        <v>497.76089999999999</v>
      </c>
      <c r="G13" s="26">
        <v>2</v>
      </c>
      <c r="H13" s="77">
        <v>993.50319999999999</v>
      </c>
      <c r="I13" s="26">
        <v>4.0999999999999996</v>
      </c>
      <c r="J13" t="s">
        <v>1728</v>
      </c>
      <c r="K13" t="s">
        <v>985</v>
      </c>
    </row>
    <row r="14" spans="1:11" x14ac:dyDescent="0.55000000000000004">
      <c r="A14" s="109"/>
      <c r="C14" t="s">
        <v>853</v>
      </c>
      <c r="D14" t="s">
        <v>1729</v>
      </c>
      <c r="E14" s="78">
        <v>23.82</v>
      </c>
      <c r="F14" s="77">
        <v>497.76010000000002</v>
      </c>
      <c r="G14" s="26">
        <v>2</v>
      </c>
      <c r="H14" s="77">
        <v>993.50319999999999</v>
      </c>
      <c r="I14" s="26">
        <v>2.4</v>
      </c>
      <c r="J14" t="s">
        <v>1727</v>
      </c>
      <c r="K14" t="s">
        <v>985</v>
      </c>
    </row>
    <row r="15" spans="1:11" x14ac:dyDescent="0.55000000000000004">
      <c r="A15" s="109"/>
      <c r="C15" t="s">
        <v>853</v>
      </c>
      <c r="D15" t="s">
        <v>1729</v>
      </c>
      <c r="E15" s="78">
        <v>17.27</v>
      </c>
      <c r="F15" s="77">
        <v>497.76</v>
      </c>
      <c r="G15" s="26">
        <v>2</v>
      </c>
      <c r="H15" s="77">
        <v>993.50319999999999</v>
      </c>
      <c r="I15" s="26">
        <v>2.4</v>
      </c>
      <c r="J15" t="s">
        <v>1730</v>
      </c>
      <c r="K15" t="s">
        <v>985</v>
      </c>
    </row>
    <row r="16" spans="1:11" x14ac:dyDescent="0.55000000000000004">
      <c r="A16" s="109"/>
      <c r="C16" t="s">
        <v>853</v>
      </c>
      <c r="D16" t="s">
        <v>1729</v>
      </c>
      <c r="E16" s="78">
        <v>22.53</v>
      </c>
      <c r="F16" s="77">
        <v>497.75990000000002</v>
      </c>
      <c r="G16" s="26">
        <v>2</v>
      </c>
      <c r="H16" s="77">
        <v>993.50319999999999</v>
      </c>
      <c r="I16" s="26">
        <v>2.1</v>
      </c>
      <c r="J16" t="s">
        <v>1731</v>
      </c>
      <c r="K16" t="s">
        <v>985</v>
      </c>
    </row>
    <row r="17" spans="1:11" x14ac:dyDescent="0.55000000000000004">
      <c r="A17" s="109"/>
      <c r="B17" s="95" t="s">
        <v>157</v>
      </c>
      <c r="C17" s="95" t="s">
        <v>820</v>
      </c>
      <c r="D17" s="95" t="s">
        <v>1734</v>
      </c>
      <c r="E17" s="110">
        <v>15.9</v>
      </c>
      <c r="F17" s="111">
        <v>460.77710000000002</v>
      </c>
      <c r="G17" s="94">
        <v>2</v>
      </c>
      <c r="H17" s="111">
        <v>919.53920000000005</v>
      </c>
      <c r="I17" s="94">
        <v>0.5</v>
      </c>
      <c r="J17" s="95" t="s">
        <v>1730</v>
      </c>
      <c r="K17" s="95" t="s">
        <v>985</v>
      </c>
    </row>
    <row r="18" spans="1:11" x14ac:dyDescent="0.55000000000000004">
      <c r="A18" s="112"/>
      <c r="B18" s="54" t="s">
        <v>154</v>
      </c>
      <c r="C18" s="54" t="s">
        <v>856</v>
      </c>
      <c r="D18" s="54" t="s">
        <v>1735</v>
      </c>
      <c r="E18" s="113">
        <v>32.090000000000003</v>
      </c>
      <c r="F18" s="114">
        <v>740.36609999999996</v>
      </c>
      <c r="G18" s="115">
        <v>2</v>
      </c>
      <c r="H18" s="114">
        <v>1478.7153000000001</v>
      </c>
      <c r="I18" s="115">
        <v>1.6</v>
      </c>
      <c r="J18" s="54" t="s">
        <v>1728</v>
      </c>
      <c r="K18" s="54" t="s">
        <v>985</v>
      </c>
    </row>
    <row r="19" spans="1:11" x14ac:dyDescent="0.55000000000000004">
      <c r="A19" s="116" t="s">
        <v>153</v>
      </c>
      <c r="B19" s="117" t="s">
        <v>151</v>
      </c>
      <c r="C19" s="117" t="s">
        <v>857</v>
      </c>
      <c r="D19" s="117" t="s">
        <v>1736</v>
      </c>
      <c r="E19" s="118">
        <v>19.53</v>
      </c>
      <c r="F19" s="119">
        <v>485.7833</v>
      </c>
      <c r="G19" s="120">
        <v>2</v>
      </c>
      <c r="H19" s="119">
        <v>969.55079999999998</v>
      </c>
      <c r="I19" s="120">
        <v>1.2</v>
      </c>
      <c r="J19" s="117" t="s">
        <v>1730</v>
      </c>
      <c r="K19" s="117" t="s">
        <v>985</v>
      </c>
    </row>
    <row r="20" spans="1:11" x14ac:dyDescent="0.55000000000000004">
      <c r="A20" s="116" t="s">
        <v>149</v>
      </c>
      <c r="B20" s="117" t="s">
        <v>146</v>
      </c>
      <c r="C20" s="117" t="s">
        <v>859</v>
      </c>
      <c r="D20" s="117" t="s">
        <v>1737</v>
      </c>
      <c r="E20" s="118">
        <v>20.69</v>
      </c>
      <c r="F20" s="119">
        <v>451.28559999999999</v>
      </c>
      <c r="G20" s="120">
        <v>2</v>
      </c>
      <c r="H20" s="119">
        <v>900.55449999999996</v>
      </c>
      <c r="I20" s="120">
        <v>2.5</v>
      </c>
      <c r="J20" s="117" t="s">
        <v>1728</v>
      </c>
      <c r="K20" s="117" t="s">
        <v>985</v>
      </c>
    </row>
    <row r="21" spans="1:11" x14ac:dyDescent="0.55000000000000004">
      <c r="A21" s="109" t="s">
        <v>139</v>
      </c>
      <c r="B21" t="s">
        <v>137</v>
      </c>
      <c r="C21" t="s">
        <v>865</v>
      </c>
      <c r="D21" t="s">
        <v>1738</v>
      </c>
      <c r="E21" s="78">
        <v>18.399999999999999</v>
      </c>
      <c r="F21" s="77">
        <v>460.7765</v>
      </c>
      <c r="G21" s="26">
        <v>2</v>
      </c>
      <c r="H21" s="77">
        <v>919.53920000000005</v>
      </c>
      <c r="I21" s="26">
        <v>-0.9</v>
      </c>
      <c r="J21" t="s">
        <v>1730</v>
      </c>
      <c r="K21" t="s">
        <v>985</v>
      </c>
    </row>
    <row r="22" spans="1:11" x14ac:dyDescent="0.55000000000000004">
      <c r="A22" s="112"/>
      <c r="B22" s="121" t="s">
        <v>136</v>
      </c>
      <c r="C22" s="121" t="s">
        <v>866</v>
      </c>
      <c r="D22" s="121" t="s">
        <v>1739</v>
      </c>
      <c r="E22" s="122">
        <v>27.11</v>
      </c>
      <c r="F22" s="123">
        <v>533.3021</v>
      </c>
      <c r="G22" s="124">
        <v>2</v>
      </c>
      <c r="H22" s="123">
        <v>1064.5879</v>
      </c>
      <c r="I22" s="124">
        <v>1.6</v>
      </c>
      <c r="J22" s="121" t="s">
        <v>1730</v>
      </c>
      <c r="K22" s="121" t="s">
        <v>985</v>
      </c>
    </row>
    <row r="23" spans="1:11" x14ac:dyDescent="0.55000000000000004">
      <c r="A23" s="109" t="s">
        <v>129</v>
      </c>
      <c r="B23" t="s">
        <v>127</v>
      </c>
      <c r="C23" t="s">
        <v>868</v>
      </c>
      <c r="D23" t="s">
        <v>1740</v>
      </c>
      <c r="E23" s="78">
        <v>26.51</v>
      </c>
      <c r="F23" s="77">
        <v>648.32100000000003</v>
      </c>
      <c r="G23" s="26">
        <v>2</v>
      </c>
      <c r="H23" s="77">
        <v>1294.6274000000001</v>
      </c>
      <c r="I23" s="26">
        <v>0.1</v>
      </c>
      <c r="J23" t="s">
        <v>1730</v>
      </c>
      <c r="K23" t="s">
        <v>985</v>
      </c>
    </row>
    <row r="24" spans="1:11" x14ac:dyDescent="0.55000000000000004">
      <c r="A24" s="109"/>
      <c r="C24" t="s">
        <v>868</v>
      </c>
      <c r="D24" t="s">
        <v>1741</v>
      </c>
      <c r="E24" s="78">
        <v>18.71</v>
      </c>
      <c r="F24" s="77">
        <v>437.88249999999999</v>
      </c>
      <c r="G24" s="26">
        <v>3</v>
      </c>
      <c r="H24" s="77">
        <v>1310.6223</v>
      </c>
      <c r="I24" s="26">
        <v>2.5</v>
      </c>
      <c r="J24" t="s">
        <v>1730</v>
      </c>
      <c r="K24" t="s">
        <v>1742</v>
      </c>
    </row>
    <row r="25" spans="1:11" x14ac:dyDescent="0.55000000000000004">
      <c r="A25" s="112"/>
      <c r="B25" s="54"/>
      <c r="C25" s="54" t="s">
        <v>868</v>
      </c>
      <c r="D25" s="54" t="s">
        <v>1740</v>
      </c>
      <c r="E25" s="113">
        <v>28.48</v>
      </c>
      <c r="F25" s="114">
        <v>648.32050000000004</v>
      </c>
      <c r="G25" s="115">
        <v>2</v>
      </c>
      <c r="H25" s="114">
        <v>1294.6274000000001</v>
      </c>
      <c r="I25" s="115">
        <v>-0.8</v>
      </c>
      <c r="J25" s="54" t="s">
        <v>1731</v>
      </c>
      <c r="K25" s="54" t="s">
        <v>985</v>
      </c>
    </row>
    <row r="26" spans="1:11" x14ac:dyDescent="0.55000000000000004">
      <c r="A26" s="109" t="s">
        <v>509</v>
      </c>
      <c r="B26" t="s">
        <v>924</v>
      </c>
      <c r="C26" t="s">
        <v>909</v>
      </c>
      <c r="D26" t="s">
        <v>1743</v>
      </c>
      <c r="E26" s="78">
        <v>18.64</v>
      </c>
      <c r="F26" s="77">
        <v>476.77229999999997</v>
      </c>
      <c r="G26" s="26">
        <v>2</v>
      </c>
      <c r="H26" s="77">
        <v>951.529</v>
      </c>
      <c r="I26" s="26">
        <v>1.2</v>
      </c>
      <c r="J26" t="s">
        <v>1727</v>
      </c>
      <c r="K26" t="s">
        <v>985</v>
      </c>
    </row>
    <row r="27" spans="1:11" x14ac:dyDescent="0.55000000000000004">
      <c r="A27" s="125"/>
      <c r="C27" t="s">
        <v>909</v>
      </c>
      <c r="D27" t="s">
        <v>1743</v>
      </c>
      <c r="E27" s="78">
        <v>17.43</v>
      </c>
      <c r="F27" s="77">
        <v>476.7722</v>
      </c>
      <c r="G27" s="26">
        <v>2</v>
      </c>
      <c r="H27" s="77">
        <v>951.529</v>
      </c>
      <c r="I27" s="26">
        <v>0.9</v>
      </c>
      <c r="J27" t="s">
        <v>1730</v>
      </c>
      <c r="K27" t="s">
        <v>985</v>
      </c>
    </row>
    <row r="28" spans="1:11" x14ac:dyDescent="0.55000000000000004">
      <c r="A28" s="126"/>
      <c r="B28" s="54"/>
      <c r="C28" s="54" t="s">
        <v>909</v>
      </c>
      <c r="D28" s="54" t="s">
        <v>1743</v>
      </c>
      <c r="E28" s="113">
        <v>19.78</v>
      </c>
      <c r="F28" s="114">
        <v>476.7722</v>
      </c>
      <c r="G28" s="115">
        <v>2</v>
      </c>
      <c r="H28" s="114">
        <v>951.529</v>
      </c>
      <c r="I28" s="115">
        <v>0.9</v>
      </c>
      <c r="J28" s="54" t="s">
        <v>1731</v>
      </c>
      <c r="K28" s="54" t="s">
        <v>985</v>
      </c>
    </row>
    <row r="29" spans="1:11" x14ac:dyDescent="0.55000000000000004">
      <c r="A29" s="109" t="s">
        <v>122</v>
      </c>
      <c r="B29" t="s">
        <v>120</v>
      </c>
      <c r="C29" t="s">
        <v>871</v>
      </c>
      <c r="D29" t="s">
        <v>1744</v>
      </c>
      <c r="E29" s="78">
        <v>26.59</v>
      </c>
      <c r="F29" s="77">
        <v>538.8116</v>
      </c>
      <c r="G29" s="26">
        <v>2</v>
      </c>
      <c r="H29" s="77">
        <v>1075.6072999999999</v>
      </c>
      <c r="I29" s="26">
        <v>1.3</v>
      </c>
      <c r="J29" t="s">
        <v>1731</v>
      </c>
      <c r="K29" t="s">
        <v>985</v>
      </c>
    </row>
    <row r="30" spans="1:11" x14ac:dyDescent="0.55000000000000004">
      <c r="A30" s="112"/>
      <c r="B30" s="121" t="s">
        <v>118</v>
      </c>
      <c r="C30" s="121" t="s">
        <v>873</v>
      </c>
      <c r="D30" s="121" t="s">
        <v>1745</v>
      </c>
      <c r="E30" s="122">
        <v>17.420000000000002</v>
      </c>
      <c r="F30" s="123">
        <v>566.30899999999997</v>
      </c>
      <c r="G30" s="124">
        <v>2</v>
      </c>
      <c r="H30" s="123">
        <v>1130.5985000000001</v>
      </c>
      <c r="I30" s="124">
        <v>4.3</v>
      </c>
      <c r="J30" s="121" t="s">
        <v>1728</v>
      </c>
      <c r="K30" s="121" t="s">
        <v>985</v>
      </c>
    </row>
    <row r="31" spans="1:11" x14ac:dyDescent="0.55000000000000004">
      <c r="A31" s="109" t="s">
        <v>116</v>
      </c>
      <c r="B31" t="s">
        <v>114</v>
      </c>
      <c r="C31" t="s">
        <v>822</v>
      </c>
      <c r="D31" t="s">
        <v>1746</v>
      </c>
      <c r="E31" s="78">
        <v>27.74</v>
      </c>
      <c r="F31" s="77">
        <v>419.2398</v>
      </c>
      <c r="G31" s="26">
        <v>3</v>
      </c>
      <c r="H31" s="77">
        <v>1254.6985</v>
      </c>
      <c r="I31" s="26">
        <v>-0.7</v>
      </c>
      <c r="J31" t="s">
        <v>1747</v>
      </c>
      <c r="K31" t="s">
        <v>985</v>
      </c>
    </row>
    <row r="32" spans="1:11" x14ac:dyDescent="0.55000000000000004">
      <c r="A32" s="109"/>
      <c r="C32" t="s">
        <v>822</v>
      </c>
      <c r="D32" t="s">
        <v>1746</v>
      </c>
      <c r="E32" s="78">
        <v>21.08</v>
      </c>
      <c r="F32" s="77">
        <v>419.24059999999997</v>
      </c>
      <c r="G32" s="26">
        <v>3</v>
      </c>
      <c r="H32" s="77">
        <v>1254.6985</v>
      </c>
      <c r="I32" s="26">
        <v>1.2</v>
      </c>
      <c r="J32" t="s">
        <v>1727</v>
      </c>
      <c r="K32" t="s">
        <v>985</v>
      </c>
    </row>
    <row r="33" spans="1:11" x14ac:dyDescent="0.55000000000000004">
      <c r="A33" s="112"/>
      <c r="B33" s="54"/>
      <c r="C33" s="54" t="s">
        <v>822</v>
      </c>
      <c r="D33" s="54" t="s">
        <v>1746</v>
      </c>
      <c r="E33" s="113">
        <v>33.47</v>
      </c>
      <c r="F33" s="114">
        <v>628.35599999999999</v>
      </c>
      <c r="G33" s="115">
        <v>2</v>
      </c>
      <c r="H33" s="114">
        <v>1254.6985</v>
      </c>
      <c r="I33" s="115">
        <v>-0.8</v>
      </c>
      <c r="J33" s="54" t="s">
        <v>1728</v>
      </c>
      <c r="K33" s="54" t="s">
        <v>985</v>
      </c>
    </row>
    <row r="34" spans="1:11" x14ac:dyDescent="0.55000000000000004">
      <c r="A34" s="109" t="s">
        <v>113</v>
      </c>
      <c r="B34" t="s">
        <v>111</v>
      </c>
      <c r="C34" t="s">
        <v>874</v>
      </c>
      <c r="D34" t="s">
        <v>1748</v>
      </c>
      <c r="E34" s="78">
        <v>36.35</v>
      </c>
      <c r="F34" s="77">
        <v>452.60590000000002</v>
      </c>
      <c r="G34" s="26">
        <v>3</v>
      </c>
      <c r="H34" s="77">
        <v>1354.7945999999999</v>
      </c>
      <c r="I34" s="26">
        <v>0.9</v>
      </c>
      <c r="J34" t="s">
        <v>1728</v>
      </c>
      <c r="K34" t="s">
        <v>985</v>
      </c>
    </row>
    <row r="35" spans="1:11" x14ac:dyDescent="0.55000000000000004">
      <c r="A35" s="109"/>
      <c r="B35" s="95" t="s">
        <v>109</v>
      </c>
      <c r="C35" s="95" t="s">
        <v>876</v>
      </c>
      <c r="D35" s="95" t="s">
        <v>1749</v>
      </c>
      <c r="E35" s="110">
        <v>33.799999999999997</v>
      </c>
      <c r="F35" s="111">
        <v>667.86739999999998</v>
      </c>
      <c r="G35" s="94">
        <v>2</v>
      </c>
      <c r="H35" s="111">
        <v>1333.7141999999999</v>
      </c>
      <c r="I35" s="94">
        <v>4.5</v>
      </c>
      <c r="J35" s="95" t="s">
        <v>1747</v>
      </c>
      <c r="K35" s="95" t="s">
        <v>985</v>
      </c>
    </row>
    <row r="36" spans="1:11" x14ac:dyDescent="0.55000000000000004">
      <c r="A36" s="109"/>
      <c r="B36" s="95"/>
      <c r="C36" s="95" t="s">
        <v>876</v>
      </c>
      <c r="D36" s="95" t="s">
        <v>1749</v>
      </c>
      <c r="E36" s="110">
        <v>30.26</v>
      </c>
      <c r="F36" s="111">
        <v>667.86689999999999</v>
      </c>
      <c r="G36" s="94">
        <v>2</v>
      </c>
      <c r="H36" s="111">
        <v>1333.7141999999999</v>
      </c>
      <c r="I36" s="94">
        <v>3.8</v>
      </c>
      <c r="J36" s="95" t="s">
        <v>1727</v>
      </c>
      <c r="K36" s="95" t="s">
        <v>985</v>
      </c>
    </row>
    <row r="37" spans="1:11" x14ac:dyDescent="0.55000000000000004">
      <c r="A37" s="109"/>
      <c r="B37" t="s">
        <v>108</v>
      </c>
      <c r="C37" t="s">
        <v>877</v>
      </c>
      <c r="D37" t="s">
        <v>1750</v>
      </c>
      <c r="E37" s="78">
        <v>22.8</v>
      </c>
      <c r="F37" s="77">
        <v>536.31809999999996</v>
      </c>
      <c r="G37" s="26">
        <v>2</v>
      </c>
      <c r="H37" s="77">
        <v>1070.6237000000001</v>
      </c>
      <c r="I37" s="26">
        <v>-1.8</v>
      </c>
      <c r="J37" t="s">
        <v>1747</v>
      </c>
      <c r="K37" t="s">
        <v>985</v>
      </c>
    </row>
    <row r="38" spans="1:11" x14ac:dyDescent="0.55000000000000004">
      <c r="A38" s="109"/>
      <c r="C38" t="s">
        <v>877</v>
      </c>
      <c r="D38" t="s">
        <v>1750</v>
      </c>
      <c r="E38" s="78">
        <v>19.32</v>
      </c>
      <c r="F38" s="77">
        <v>536.31870000000004</v>
      </c>
      <c r="G38" s="26">
        <v>2</v>
      </c>
      <c r="H38" s="77">
        <v>1070.6237000000001</v>
      </c>
      <c r="I38" s="26">
        <v>-0.7</v>
      </c>
      <c r="J38" t="s">
        <v>1727</v>
      </c>
      <c r="K38" t="s">
        <v>985</v>
      </c>
    </row>
    <row r="39" spans="1:11" x14ac:dyDescent="0.55000000000000004">
      <c r="A39" s="109"/>
      <c r="C39" t="s">
        <v>877</v>
      </c>
      <c r="D39" t="s">
        <v>1750</v>
      </c>
      <c r="E39" s="78">
        <v>33.04</v>
      </c>
      <c r="F39" s="77">
        <v>536.32150000000001</v>
      </c>
      <c r="G39" s="26">
        <v>2</v>
      </c>
      <c r="H39" s="77">
        <v>1070.6237000000001</v>
      </c>
      <c r="I39" s="26">
        <v>4.5</v>
      </c>
      <c r="J39" t="s">
        <v>1728</v>
      </c>
      <c r="K39" t="s">
        <v>985</v>
      </c>
    </row>
    <row r="40" spans="1:11" x14ac:dyDescent="0.55000000000000004">
      <c r="A40" s="109"/>
      <c r="B40" s="95" t="s">
        <v>825</v>
      </c>
      <c r="C40" s="95" t="s">
        <v>878</v>
      </c>
      <c r="D40" s="95" t="s">
        <v>1751</v>
      </c>
      <c r="E40" s="110">
        <v>24.8</v>
      </c>
      <c r="F40" s="111">
        <v>566.82749999999999</v>
      </c>
      <c r="G40" s="94">
        <v>2</v>
      </c>
      <c r="H40" s="111">
        <v>1131.6400000000001</v>
      </c>
      <c r="I40" s="94">
        <v>0.4</v>
      </c>
      <c r="J40" s="95" t="s">
        <v>1727</v>
      </c>
      <c r="K40" s="95" t="s">
        <v>985</v>
      </c>
    </row>
    <row r="41" spans="1:11" x14ac:dyDescent="0.55000000000000004">
      <c r="A41" s="109"/>
      <c r="B41" s="95"/>
      <c r="C41" s="95" t="s">
        <v>878</v>
      </c>
      <c r="D41" s="95" t="s">
        <v>1751</v>
      </c>
      <c r="E41" s="110">
        <v>32.47</v>
      </c>
      <c r="F41" s="111">
        <v>566.82979999999998</v>
      </c>
      <c r="G41" s="94">
        <v>2</v>
      </c>
      <c r="H41" s="111">
        <v>1131.6400000000001</v>
      </c>
      <c r="I41" s="94">
        <v>4.4000000000000004</v>
      </c>
      <c r="J41" s="95" t="s">
        <v>1728</v>
      </c>
      <c r="K41" s="95" t="s">
        <v>985</v>
      </c>
    </row>
    <row r="42" spans="1:11" x14ac:dyDescent="0.55000000000000004">
      <c r="A42" s="112"/>
      <c r="B42" s="54" t="s">
        <v>826</v>
      </c>
      <c r="C42" s="54" t="s">
        <v>879</v>
      </c>
      <c r="D42" s="54" t="s">
        <v>1752</v>
      </c>
      <c r="E42" s="113">
        <v>20.89</v>
      </c>
      <c r="F42" s="114">
        <v>558.30589999999995</v>
      </c>
      <c r="G42" s="115">
        <v>2</v>
      </c>
      <c r="H42" s="114">
        <v>1114.5957000000001</v>
      </c>
      <c r="I42" s="115">
        <v>1.4</v>
      </c>
      <c r="J42" s="54" t="s">
        <v>1728</v>
      </c>
      <c r="K42" s="54" t="s">
        <v>985</v>
      </c>
    </row>
    <row r="43" spans="1:11" x14ac:dyDescent="0.55000000000000004">
      <c r="A43" s="116" t="s">
        <v>107</v>
      </c>
      <c r="B43" s="117" t="s">
        <v>827</v>
      </c>
      <c r="C43" s="117" t="s">
        <v>880</v>
      </c>
      <c r="D43" s="117" t="s">
        <v>1753</v>
      </c>
      <c r="E43" s="118">
        <v>18.399999999999999</v>
      </c>
      <c r="F43" s="119">
        <v>432.2303</v>
      </c>
      <c r="G43" s="120">
        <v>2</v>
      </c>
      <c r="H43" s="119">
        <v>862.44489999999996</v>
      </c>
      <c r="I43" s="120">
        <v>1.2</v>
      </c>
      <c r="J43" s="117" t="s">
        <v>1727</v>
      </c>
      <c r="K43" s="117" t="s">
        <v>985</v>
      </c>
    </row>
    <row r="44" spans="1:11" x14ac:dyDescent="0.55000000000000004">
      <c r="A44" s="116" t="s">
        <v>104</v>
      </c>
      <c r="B44" s="117" t="s">
        <v>101</v>
      </c>
      <c r="C44" s="117" t="s">
        <v>882</v>
      </c>
      <c r="D44" s="117" t="s">
        <v>1754</v>
      </c>
      <c r="E44" s="118">
        <v>22.49</v>
      </c>
      <c r="F44" s="119">
        <v>564.80409999999995</v>
      </c>
      <c r="G44" s="120">
        <v>2</v>
      </c>
      <c r="H44" s="119">
        <v>1127.5908999999999</v>
      </c>
      <c r="I44" s="120">
        <v>2.5</v>
      </c>
      <c r="J44" s="117" t="s">
        <v>1728</v>
      </c>
      <c r="K44" s="117" t="s">
        <v>985</v>
      </c>
    </row>
    <row r="45" spans="1:11" x14ac:dyDescent="0.55000000000000004">
      <c r="A45" s="109" t="s">
        <v>100</v>
      </c>
      <c r="B45" t="s">
        <v>98</v>
      </c>
      <c r="C45" t="s">
        <v>883</v>
      </c>
      <c r="D45" t="s">
        <v>1755</v>
      </c>
      <c r="E45" s="78">
        <v>19.690000000000001</v>
      </c>
      <c r="F45" s="77">
        <v>434.24669999999998</v>
      </c>
      <c r="G45" s="26">
        <v>2</v>
      </c>
      <c r="H45" s="77">
        <v>866.47630000000004</v>
      </c>
      <c r="I45" s="26">
        <v>3</v>
      </c>
      <c r="J45" t="s">
        <v>1727</v>
      </c>
      <c r="K45" t="s">
        <v>985</v>
      </c>
    </row>
    <row r="46" spans="1:11" x14ac:dyDescent="0.55000000000000004">
      <c r="A46" s="109"/>
      <c r="C46" t="s">
        <v>883</v>
      </c>
      <c r="D46" t="s">
        <v>1755</v>
      </c>
      <c r="E46" s="78">
        <v>16.54</v>
      </c>
      <c r="F46" s="77">
        <v>434.24680000000001</v>
      </c>
      <c r="G46" s="26">
        <v>2</v>
      </c>
      <c r="H46" s="77">
        <v>866.47630000000004</v>
      </c>
      <c r="I46" s="26">
        <v>3.2</v>
      </c>
      <c r="J46" t="s">
        <v>1730</v>
      </c>
      <c r="K46" t="s">
        <v>985</v>
      </c>
    </row>
    <row r="47" spans="1:11" x14ac:dyDescent="0.55000000000000004">
      <c r="A47" s="109"/>
      <c r="C47" t="s">
        <v>883</v>
      </c>
      <c r="D47" t="s">
        <v>1755</v>
      </c>
      <c r="E47" s="78">
        <v>18.21</v>
      </c>
      <c r="F47" s="77">
        <v>434.24630000000002</v>
      </c>
      <c r="G47" s="26">
        <v>2</v>
      </c>
      <c r="H47" s="77">
        <v>866.47630000000004</v>
      </c>
      <c r="I47" s="26">
        <v>2.2000000000000002</v>
      </c>
      <c r="J47" t="s">
        <v>1731</v>
      </c>
      <c r="K47" t="s">
        <v>985</v>
      </c>
    </row>
    <row r="48" spans="1:11" x14ac:dyDescent="0.55000000000000004">
      <c r="A48" s="112"/>
      <c r="B48" s="121" t="s">
        <v>97</v>
      </c>
      <c r="C48" s="121" t="s">
        <v>828</v>
      </c>
      <c r="D48" s="121" t="s">
        <v>1756</v>
      </c>
      <c r="E48" s="122">
        <v>15.93</v>
      </c>
      <c r="F48" s="123">
        <v>434.24650000000003</v>
      </c>
      <c r="G48" s="124">
        <v>2</v>
      </c>
      <c r="H48" s="123">
        <v>866.47630000000004</v>
      </c>
      <c r="I48" s="124">
        <v>2.5</v>
      </c>
      <c r="J48" s="121" t="s">
        <v>1730</v>
      </c>
      <c r="K48" s="121" t="s">
        <v>985</v>
      </c>
    </row>
    <row r="49" spans="1:11" x14ac:dyDescent="0.55000000000000004">
      <c r="A49" s="116" t="s">
        <v>96</v>
      </c>
      <c r="B49" s="117" t="s">
        <v>94</v>
      </c>
      <c r="C49" s="117" t="s">
        <v>911</v>
      </c>
      <c r="D49" s="117" t="s">
        <v>1757</v>
      </c>
      <c r="E49" s="118">
        <v>16.48</v>
      </c>
      <c r="F49" s="119">
        <v>427.25650000000002</v>
      </c>
      <c r="G49" s="120">
        <v>2</v>
      </c>
      <c r="H49" s="119">
        <v>852.49689999999998</v>
      </c>
      <c r="I49" s="120">
        <v>1.8</v>
      </c>
      <c r="J49" s="117" t="s">
        <v>1730</v>
      </c>
      <c r="K49" s="117" t="s">
        <v>985</v>
      </c>
    </row>
    <row r="50" spans="1:11" x14ac:dyDescent="0.55000000000000004">
      <c r="A50" s="127" t="s">
        <v>92</v>
      </c>
      <c r="B50" t="s">
        <v>90</v>
      </c>
      <c r="C50" t="s">
        <v>885</v>
      </c>
      <c r="D50" t="s">
        <v>1758</v>
      </c>
      <c r="E50" s="78">
        <v>19.68</v>
      </c>
      <c r="F50" s="77">
        <v>474.26</v>
      </c>
      <c r="G50" s="26">
        <v>2</v>
      </c>
      <c r="H50" s="77">
        <v>946.5059</v>
      </c>
      <c r="I50" s="26">
        <v>-0.5</v>
      </c>
      <c r="J50" t="s">
        <v>1731</v>
      </c>
      <c r="K50" t="s">
        <v>985</v>
      </c>
    </row>
    <row r="51" spans="1:11" x14ac:dyDescent="0.55000000000000004">
      <c r="A51" s="109"/>
      <c r="B51" s="95" t="s">
        <v>89</v>
      </c>
      <c r="C51" s="95" t="s">
        <v>886</v>
      </c>
      <c r="D51" s="95" t="s">
        <v>1759</v>
      </c>
      <c r="E51" s="110">
        <v>19.82</v>
      </c>
      <c r="F51" s="111">
        <v>465.2817</v>
      </c>
      <c r="G51" s="94">
        <v>2</v>
      </c>
      <c r="H51" s="111">
        <v>928.54939999999999</v>
      </c>
      <c r="I51" s="94">
        <v>-0.5</v>
      </c>
      <c r="J51" s="95" t="s">
        <v>1727</v>
      </c>
      <c r="K51" s="95" t="s">
        <v>985</v>
      </c>
    </row>
    <row r="52" spans="1:11" x14ac:dyDescent="0.55000000000000004">
      <c r="A52" s="109"/>
      <c r="B52" t="s">
        <v>88</v>
      </c>
      <c r="C52" t="s">
        <v>887</v>
      </c>
      <c r="D52" t="s">
        <v>1760</v>
      </c>
      <c r="E52" s="78">
        <v>20.16</v>
      </c>
      <c r="F52" s="77">
        <v>517.77769999999998</v>
      </c>
      <c r="G52" s="26">
        <v>2</v>
      </c>
      <c r="H52" s="77">
        <v>1033.5378000000001</v>
      </c>
      <c r="I52" s="26">
        <v>2.9</v>
      </c>
      <c r="J52" t="s">
        <v>1728</v>
      </c>
      <c r="K52" t="s">
        <v>985</v>
      </c>
    </row>
    <row r="53" spans="1:11" x14ac:dyDescent="0.55000000000000004">
      <c r="A53" s="109"/>
      <c r="B53" s="95" t="s">
        <v>86</v>
      </c>
      <c r="C53" s="95" t="s">
        <v>889</v>
      </c>
      <c r="D53" s="95" t="s">
        <v>1761</v>
      </c>
      <c r="E53" s="110">
        <v>31.96</v>
      </c>
      <c r="F53" s="111">
        <v>739.37789999999995</v>
      </c>
      <c r="G53" s="94">
        <v>2</v>
      </c>
      <c r="H53" s="111">
        <v>1476.7394999999999</v>
      </c>
      <c r="I53" s="94">
        <v>1.1000000000000001</v>
      </c>
      <c r="J53" s="95" t="s">
        <v>1727</v>
      </c>
      <c r="K53" s="95" t="s">
        <v>985</v>
      </c>
    </row>
    <row r="54" spans="1:11" x14ac:dyDescent="0.55000000000000004">
      <c r="A54" s="109"/>
      <c r="B54" s="95"/>
      <c r="C54" s="95" t="s">
        <v>889</v>
      </c>
      <c r="D54" s="95" t="s">
        <v>1761</v>
      </c>
      <c r="E54" s="110">
        <v>41.83</v>
      </c>
      <c r="F54" s="111">
        <v>739.37840000000006</v>
      </c>
      <c r="G54" s="94">
        <v>2</v>
      </c>
      <c r="H54" s="111">
        <v>1476.7394999999999</v>
      </c>
      <c r="I54" s="94">
        <v>1.9</v>
      </c>
      <c r="J54" s="95" t="s">
        <v>1728</v>
      </c>
      <c r="K54" s="95" t="s">
        <v>985</v>
      </c>
    </row>
    <row r="55" spans="1:11" x14ac:dyDescent="0.55000000000000004">
      <c r="A55" s="109"/>
      <c r="B55" s="95"/>
      <c r="C55" s="95" t="s">
        <v>889</v>
      </c>
      <c r="D55" s="95" t="s">
        <v>1762</v>
      </c>
      <c r="E55" s="110">
        <v>38.61</v>
      </c>
      <c r="F55" s="111">
        <v>747.37630000000001</v>
      </c>
      <c r="G55" s="94">
        <v>2</v>
      </c>
      <c r="H55" s="111">
        <v>1492.7344000000001</v>
      </c>
      <c r="I55" s="94">
        <v>2.4</v>
      </c>
      <c r="J55" s="95" t="s">
        <v>1728</v>
      </c>
      <c r="K55" s="95" t="s">
        <v>1742</v>
      </c>
    </row>
    <row r="56" spans="1:11" x14ac:dyDescent="0.55000000000000004">
      <c r="A56" s="109"/>
      <c r="B56" s="95"/>
      <c r="C56" s="95" t="s">
        <v>889</v>
      </c>
      <c r="D56" s="95" t="s">
        <v>1761</v>
      </c>
      <c r="E56" s="110">
        <v>35.770000000000003</v>
      </c>
      <c r="F56" s="111">
        <v>739.37810000000002</v>
      </c>
      <c r="G56" s="94">
        <v>2</v>
      </c>
      <c r="H56" s="111">
        <v>1476.7394999999999</v>
      </c>
      <c r="I56" s="94">
        <v>1.4</v>
      </c>
      <c r="J56" s="95" t="s">
        <v>1731</v>
      </c>
      <c r="K56" s="95" t="s">
        <v>985</v>
      </c>
    </row>
    <row r="57" spans="1:11" x14ac:dyDescent="0.55000000000000004">
      <c r="A57" s="109"/>
      <c r="B57" t="s">
        <v>85</v>
      </c>
      <c r="C57" t="s">
        <v>912</v>
      </c>
      <c r="D57" t="s">
        <v>1763</v>
      </c>
      <c r="E57" s="78">
        <v>16.7</v>
      </c>
      <c r="F57" s="77">
        <v>433.93490000000003</v>
      </c>
      <c r="G57" s="26">
        <v>3</v>
      </c>
      <c r="H57" s="77">
        <v>1298.7822000000001</v>
      </c>
      <c r="I57" s="26">
        <v>0.6</v>
      </c>
      <c r="J57" t="s">
        <v>1730</v>
      </c>
      <c r="K57" t="s">
        <v>985</v>
      </c>
    </row>
    <row r="58" spans="1:11" x14ac:dyDescent="0.55000000000000004">
      <c r="A58" s="109"/>
      <c r="C58" t="s">
        <v>912</v>
      </c>
      <c r="D58" t="s">
        <v>1763</v>
      </c>
      <c r="E58" s="78">
        <v>21.16</v>
      </c>
      <c r="F58" s="77">
        <v>433.93520000000001</v>
      </c>
      <c r="G58" s="26">
        <v>3</v>
      </c>
      <c r="H58" s="77">
        <v>1298.7822000000001</v>
      </c>
      <c r="I58" s="26">
        <v>1.1000000000000001</v>
      </c>
      <c r="J58" t="s">
        <v>1731</v>
      </c>
      <c r="K58" t="s">
        <v>985</v>
      </c>
    </row>
    <row r="59" spans="1:11" x14ac:dyDescent="0.55000000000000004">
      <c r="A59" s="112"/>
      <c r="B59" s="121" t="s">
        <v>833</v>
      </c>
      <c r="C59" s="121" t="s">
        <v>890</v>
      </c>
      <c r="D59" s="121" t="s">
        <v>1764</v>
      </c>
      <c r="E59" s="122">
        <v>21.96</v>
      </c>
      <c r="F59" s="123">
        <v>522.79679999999996</v>
      </c>
      <c r="G59" s="124">
        <v>2</v>
      </c>
      <c r="H59" s="123">
        <v>1043.5762999999999</v>
      </c>
      <c r="I59" s="124">
        <v>2.7</v>
      </c>
      <c r="J59" s="121" t="s">
        <v>1728</v>
      </c>
      <c r="K59" s="121" t="s">
        <v>985</v>
      </c>
    </row>
    <row r="60" spans="1:11" x14ac:dyDescent="0.55000000000000004">
      <c r="A60" s="109" t="s">
        <v>84</v>
      </c>
      <c r="B60" t="s">
        <v>82</v>
      </c>
      <c r="C60" t="s">
        <v>891</v>
      </c>
      <c r="D60" t="s">
        <v>1765</v>
      </c>
      <c r="E60" s="78">
        <v>21</v>
      </c>
      <c r="F60" s="77">
        <v>569.31269999999995</v>
      </c>
      <c r="G60" s="26">
        <v>2</v>
      </c>
      <c r="H60" s="77">
        <v>1136.6089999999999</v>
      </c>
      <c r="I60" s="26">
        <v>1.7</v>
      </c>
      <c r="J60" t="s">
        <v>1730</v>
      </c>
      <c r="K60" t="s">
        <v>985</v>
      </c>
    </row>
    <row r="61" spans="1:11" x14ac:dyDescent="0.55000000000000004">
      <c r="A61" s="109"/>
      <c r="B61" s="95" t="s">
        <v>81</v>
      </c>
      <c r="C61" s="95" t="s">
        <v>835</v>
      </c>
      <c r="D61" s="95" t="s">
        <v>1766</v>
      </c>
      <c r="E61" s="110">
        <v>27.98</v>
      </c>
      <c r="F61" s="111">
        <v>525.77760000000001</v>
      </c>
      <c r="G61" s="94">
        <v>2</v>
      </c>
      <c r="H61" s="111">
        <v>1049.5406</v>
      </c>
      <c r="I61" s="94">
        <v>0</v>
      </c>
      <c r="J61" s="95" t="s">
        <v>1747</v>
      </c>
      <c r="K61" s="95" t="s">
        <v>985</v>
      </c>
    </row>
    <row r="62" spans="1:11" x14ac:dyDescent="0.55000000000000004">
      <c r="A62" s="109"/>
      <c r="B62" t="s">
        <v>836</v>
      </c>
      <c r="C62" t="s">
        <v>892</v>
      </c>
      <c r="D62" t="s">
        <v>892</v>
      </c>
      <c r="E62" s="78">
        <v>38.65</v>
      </c>
      <c r="F62" s="77">
        <v>1278.5939000000001</v>
      </c>
      <c r="G62" s="26">
        <v>4</v>
      </c>
      <c r="H62" s="77">
        <v>5110.3418000000001</v>
      </c>
      <c r="I62" s="26">
        <v>0.9</v>
      </c>
      <c r="J62" t="s">
        <v>1747</v>
      </c>
    </row>
    <row r="63" spans="1:11" x14ac:dyDescent="0.55000000000000004">
      <c r="A63" s="112"/>
      <c r="B63" s="54"/>
      <c r="C63" s="54" t="s">
        <v>892</v>
      </c>
      <c r="D63" s="54" t="s">
        <v>892</v>
      </c>
      <c r="E63" s="113">
        <v>35.46</v>
      </c>
      <c r="F63" s="114">
        <v>1278.5989999999999</v>
      </c>
      <c r="G63" s="115">
        <v>4</v>
      </c>
      <c r="H63" s="114">
        <v>5110.3418000000001</v>
      </c>
      <c r="I63" s="115">
        <v>4.9000000000000004</v>
      </c>
      <c r="J63" s="54" t="s">
        <v>1727</v>
      </c>
      <c r="K63" s="54"/>
    </row>
    <row r="64" spans="1:11" x14ac:dyDescent="0.55000000000000004">
      <c r="A64" s="109" t="s">
        <v>75</v>
      </c>
      <c r="B64" t="s">
        <v>840</v>
      </c>
      <c r="C64" t="s">
        <v>895</v>
      </c>
      <c r="D64" t="s">
        <v>1767</v>
      </c>
      <c r="E64" s="78">
        <v>38.61</v>
      </c>
      <c r="F64" s="77">
        <v>1143.5189</v>
      </c>
      <c r="G64" s="26">
        <v>4</v>
      </c>
      <c r="H64" s="77">
        <v>4570.0478999999996</v>
      </c>
      <c r="I64" s="26">
        <v>-0.3</v>
      </c>
      <c r="J64" t="s">
        <v>1747</v>
      </c>
      <c r="K64" t="s">
        <v>1768</v>
      </c>
    </row>
    <row r="65" spans="1:11" x14ac:dyDescent="0.55000000000000004">
      <c r="A65" s="112"/>
      <c r="B65" s="54"/>
      <c r="C65" s="54" t="s">
        <v>895</v>
      </c>
      <c r="D65" s="54" t="s">
        <v>895</v>
      </c>
      <c r="E65" s="113">
        <v>32.979999999999997</v>
      </c>
      <c r="F65" s="114">
        <v>1135.5287000000001</v>
      </c>
      <c r="G65" s="115">
        <v>4</v>
      </c>
      <c r="H65" s="114">
        <v>4538.0581000000002</v>
      </c>
      <c r="I65" s="115">
        <v>6.1</v>
      </c>
      <c r="J65" s="54" t="s">
        <v>1769</v>
      </c>
      <c r="K65" s="54"/>
    </row>
    <row r="66" spans="1:11" x14ac:dyDescent="0.55000000000000004">
      <c r="A66" s="109" t="s">
        <v>72</v>
      </c>
      <c r="B66" t="s">
        <v>70</v>
      </c>
      <c r="C66" t="s">
        <v>896</v>
      </c>
      <c r="D66" t="s">
        <v>1770</v>
      </c>
      <c r="E66" s="78">
        <v>32.369999999999997</v>
      </c>
      <c r="F66" s="77">
        <v>574.31380000000001</v>
      </c>
      <c r="G66" s="26">
        <v>2</v>
      </c>
      <c r="H66" s="77">
        <v>1146.6121000000001</v>
      </c>
      <c r="I66" s="26">
        <v>0.8</v>
      </c>
      <c r="J66" t="s">
        <v>1728</v>
      </c>
      <c r="K66" t="s">
        <v>985</v>
      </c>
    </row>
    <row r="67" spans="1:11" x14ac:dyDescent="0.55000000000000004">
      <c r="A67" s="109"/>
      <c r="B67" s="95" t="s">
        <v>69</v>
      </c>
      <c r="C67" s="95" t="s">
        <v>897</v>
      </c>
      <c r="D67" s="95" t="s">
        <v>1771</v>
      </c>
      <c r="E67" s="110">
        <v>22.73</v>
      </c>
      <c r="F67" s="111">
        <v>538.79539999999997</v>
      </c>
      <c r="G67" s="94">
        <v>2</v>
      </c>
      <c r="H67" s="111">
        <v>1075.575</v>
      </c>
      <c r="I67" s="94">
        <v>1.2</v>
      </c>
      <c r="J67" s="95" t="s">
        <v>1730</v>
      </c>
      <c r="K67" s="95" t="s">
        <v>985</v>
      </c>
    </row>
    <row r="68" spans="1:11" x14ac:dyDescent="0.55000000000000004">
      <c r="A68" s="109"/>
      <c r="B68" s="95"/>
      <c r="C68" s="95" t="s">
        <v>897</v>
      </c>
      <c r="D68" s="95" t="s">
        <v>1771</v>
      </c>
      <c r="E68" s="110">
        <v>22.48</v>
      </c>
      <c r="F68" s="111">
        <v>538.79539999999997</v>
      </c>
      <c r="G68" s="94">
        <v>2</v>
      </c>
      <c r="H68" s="111">
        <v>1075.575</v>
      </c>
      <c r="I68" s="94">
        <v>1.2</v>
      </c>
      <c r="J68" s="95" t="s">
        <v>1731</v>
      </c>
      <c r="K68" s="95" t="s">
        <v>985</v>
      </c>
    </row>
    <row r="69" spans="1:11" x14ac:dyDescent="0.55000000000000004">
      <c r="A69" s="109"/>
      <c r="B69" t="s">
        <v>841</v>
      </c>
      <c r="C69" t="s">
        <v>898</v>
      </c>
      <c r="D69" t="s">
        <v>898</v>
      </c>
      <c r="E69" s="78">
        <v>35.71</v>
      </c>
      <c r="F69" s="77">
        <v>1136.0391</v>
      </c>
      <c r="G69" s="26">
        <v>2</v>
      </c>
      <c r="H69" s="77">
        <v>2270.0500000000002</v>
      </c>
      <c r="I69" s="26">
        <v>6</v>
      </c>
      <c r="J69" t="s">
        <v>1747</v>
      </c>
    </row>
    <row r="70" spans="1:11" x14ac:dyDescent="0.55000000000000004">
      <c r="A70" s="109"/>
      <c r="C70" t="s">
        <v>898</v>
      </c>
      <c r="D70" t="s">
        <v>1772</v>
      </c>
      <c r="E70" s="78">
        <v>32.22</v>
      </c>
      <c r="F70" s="77">
        <v>1152.0287000000001</v>
      </c>
      <c r="G70" s="26">
        <v>2</v>
      </c>
      <c r="H70" s="77">
        <v>2302.0398</v>
      </c>
      <c r="I70" s="26">
        <v>1.3</v>
      </c>
      <c r="J70" t="s">
        <v>1747</v>
      </c>
      <c r="K70" t="s">
        <v>1768</v>
      </c>
    </row>
    <row r="71" spans="1:11" x14ac:dyDescent="0.55000000000000004">
      <c r="A71" s="109"/>
      <c r="C71" t="s">
        <v>898</v>
      </c>
      <c r="D71" t="s">
        <v>1773</v>
      </c>
      <c r="E71" s="78">
        <v>30.44</v>
      </c>
      <c r="F71" s="77">
        <v>1144.0347999999999</v>
      </c>
      <c r="G71" s="26">
        <v>2</v>
      </c>
      <c r="H71" s="77">
        <v>2286.0448999999999</v>
      </c>
      <c r="I71" s="26">
        <v>4.4000000000000004</v>
      </c>
      <c r="J71" t="s">
        <v>1747</v>
      </c>
      <c r="K71" t="s">
        <v>1768</v>
      </c>
    </row>
    <row r="72" spans="1:11" x14ac:dyDescent="0.55000000000000004">
      <c r="A72" s="109"/>
      <c r="C72" t="s">
        <v>898</v>
      </c>
      <c r="D72" t="s">
        <v>1774</v>
      </c>
      <c r="E72" s="78">
        <v>28.62</v>
      </c>
      <c r="F72" s="77">
        <v>1144.0298</v>
      </c>
      <c r="G72" s="26">
        <v>2</v>
      </c>
      <c r="H72" s="77">
        <v>2286.0448999999999</v>
      </c>
      <c r="I72" s="26">
        <v>0</v>
      </c>
      <c r="J72" t="s">
        <v>1747</v>
      </c>
      <c r="K72" t="s">
        <v>1768</v>
      </c>
    </row>
    <row r="73" spans="1:11" x14ac:dyDescent="0.55000000000000004">
      <c r="A73" s="109"/>
      <c r="C73" t="s">
        <v>898</v>
      </c>
      <c r="D73" t="s">
        <v>898</v>
      </c>
      <c r="E73" s="78">
        <v>32.97</v>
      </c>
      <c r="F73" s="77">
        <v>757.69309999999996</v>
      </c>
      <c r="G73" s="26">
        <v>3</v>
      </c>
      <c r="H73" s="77">
        <v>2270.0500000000002</v>
      </c>
      <c r="I73" s="26">
        <v>3.2</v>
      </c>
      <c r="J73" t="s">
        <v>1727</v>
      </c>
    </row>
    <row r="74" spans="1:11" x14ac:dyDescent="0.55000000000000004">
      <c r="A74" s="109"/>
      <c r="C74" t="s">
        <v>898</v>
      </c>
      <c r="D74" t="s">
        <v>1774</v>
      </c>
      <c r="E74" s="78">
        <v>27.79</v>
      </c>
      <c r="F74" s="77">
        <v>1144.0302999999999</v>
      </c>
      <c r="G74" s="26">
        <v>2</v>
      </c>
      <c r="H74" s="77">
        <v>2286.0448999999999</v>
      </c>
      <c r="I74" s="26">
        <v>0.5</v>
      </c>
      <c r="J74" t="s">
        <v>1727</v>
      </c>
      <c r="K74" t="s">
        <v>1768</v>
      </c>
    </row>
    <row r="75" spans="1:11" x14ac:dyDescent="0.55000000000000004">
      <c r="A75" s="109"/>
      <c r="C75" t="s">
        <v>898</v>
      </c>
      <c r="D75" t="s">
        <v>898</v>
      </c>
      <c r="E75" s="78">
        <v>29.05</v>
      </c>
      <c r="F75" s="77">
        <v>757.69320000000005</v>
      </c>
      <c r="G75" s="26">
        <v>3</v>
      </c>
      <c r="H75" s="77">
        <v>2270.0500000000002</v>
      </c>
      <c r="I75" s="26">
        <v>3.5</v>
      </c>
      <c r="J75" t="s">
        <v>1775</v>
      </c>
    </row>
    <row r="76" spans="1:11" x14ac:dyDescent="0.55000000000000004">
      <c r="A76" s="109"/>
      <c r="C76" t="s">
        <v>898</v>
      </c>
      <c r="D76" t="s">
        <v>1774</v>
      </c>
      <c r="E76" s="78">
        <v>27.37</v>
      </c>
      <c r="F76" s="77">
        <v>1144.0319999999999</v>
      </c>
      <c r="G76" s="26">
        <v>2</v>
      </c>
      <c r="H76" s="77">
        <v>2286.0448999999999</v>
      </c>
      <c r="I76" s="26">
        <v>2</v>
      </c>
      <c r="J76" t="s">
        <v>1775</v>
      </c>
      <c r="K76" t="s">
        <v>1768</v>
      </c>
    </row>
    <row r="77" spans="1:11" x14ac:dyDescent="0.55000000000000004">
      <c r="A77" s="109"/>
      <c r="C77" t="s">
        <v>898</v>
      </c>
      <c r="D77" t="s">
        <v>898</v>
      </c>
      <c r="E77" s="78">
        <v>30.8</v>
      </c>
      <c r="F77" s="77">
        <v>1136.0350000000001</v>
      </c>
      <c r="G77" s="26">
        <v>2</v>
      </c>
      <c r="H77" s="77">
        <v>2270.0500000000002</v>
      </c>
      <c r="I77" s="26">
        <v>2.4</v>
      </c>
      <c r="J77" t="s">
        <v>1730</v>
      </c>
    </row>
    <row r="78" spans="1:11" x14ac:dyDescent="0.55000000000000004">
      <c r="A78" s="109"/>
      <c r="C78" t="s">
        <v>898</v>
      </c>
      <c r="D78" t="s">
        <v>898</v>
      </c>
      <c r="E78" s="78">
        <v>30.53</v>
      </c>
      <c r="F78" s="77">
        <v>1136.0338999999999</v>
      </c>
      <c r="G78" s="26">
        <v>2</v>
      </c>
      <c r="H78" s="77">
        <v>2270.0500000000002</v>
      </c>
      <c r="I78" s="26">
        <v>1.4</v>
      </c>
      <c r="J78" t="s">
        <v>1769</v>
      </c>
    </row>
    <row r="79" spans="1:11" x14ac:dyDescent="0.55000000000000004">
      <c r="A79" s="109"/>
      <c r="C79" t="s">
        <v>898</v>
      </c>
      <c r="D79" t="s">
        <v>1773</v>
      </c>
      <c r="E79" s="78">
        <v>26.31</v>
      </c>
      <c r="F79" s="77">
        <v>1144.0382</v>
      </c>
      <c r="G79" s="26">
        <v>2</v>
      </c>
      <c r="H79" s="77">
        <v>2286.0448999999999</v>
      </c>
      <c r="I79" s="26">
        <v>7.4</v>
      </c>
      <c r="J79" t="s">
        <v>1769</v>
      </c>
      <c r="K79" t="s">
        <v>1768</v>
      </c>
    </row>
    <row r="80" spans="1:11" x14ac:dyDescent="0.55000000000000004">
      <c r="A80" s="109"/>
      <c r="C80" t="s">
        <v>898</v>
      </c>
      <c r="D80" t="s">
        <v>1774</v>
      </c>
      <c r="E80" s="78">
        <v>25.43</v>
      </c>
      <c r="F80" s="77">
        <v>1144.0337999999999</v>
      </c>
      <c r="G80" s="26">
        <v>2</v>
      </c>
      <c r="H80" s="77">
        <v>2286.0448999999999</v>
      </c>
      <c r="I80" s="26">
        <v>3.6</v>
      </c>
      <c r="J80" t="s">
        <v>1769</v>
      </c>
      <c r="K80" t="s">
        <v>1768</v>
      </c>
    </row>
    <row r="81" spans="1:11" x14ac:dyDescent="0.55000000000000004">
      <c r="A81" s="109"/>
      <c r="C81" t="s">
        <v>898</v>
      </c>
      <c r="D81" t="s">
        <v>898</v>
      </c>
      <c r="E81" s="78">
        <v>35.74</v>
      </c>
      <c r="F81" s="77">
        <v>1136.0353</v>
      </c>
      <c r="G81" s="26">
        <v>2</v>
      </c>
      <c r="H81" s="77">
        <v>2270.0500000000002</v>
      </c>
      <c r="I81" s="26">
        <v>2.6</v>
      </c>
      <c r="J81" t="s">
        <v>1728</v>
      </c>
    </row>
    <row r="82" spans="1:11" x14ac:dyDescent="0.55000000000000004">
      <c r="A82" s="109"/>
      <c r="C82" t="s">
        <v>898</v>
      </c>
      <c r="D82" t="s">
        <v>1773</v>
      </c>
      <c r="E82" s="78">
        <v>17.809999999999999</v>
      </c>
      <c r="F82" s="77">
        <v>1144.0322000000001</v>
      </c>
      <c r="G82" s="26">
        <v>2</v>
      </c>
      <c r="H82" s="77">
        <v>2286.0448999999999</v>
      </c>
      <c r="I82" s="26">
        <v>2.2000000000000002</v>
      </c>
      <c r="J82" t="s">
        <v>1728</v>
      </c>
      <c r="K82" t="s">
        <v>1768</v>
      </c>
    </row>
    <row r="83" spans="1:11" x14ac:dyDescent="0.55000000000000004">
      <c r="A83" s="112"/>
      <c r="B83" s="54"/>
      <c r="C83" s="54" t="s">
        <v>898</v>
      </c>
      <c r="D83" s="54" t="s">
        <v>1774</v>
      </c>
      <c r="E83" s="113">
        <v>16.559999999999999</v>
      </c>
      <c r="F83" s="114">
        <v>1144.0309</v>
      </c>
      <c r="G83" s="115">
        <v>2</v>
      </c>
      <c r="H83" s="114">
        <v>2286.0448999999999</v>
      </c>
      <c r="I83" s="115">
        <v>1</v>
      </c>
      <c r="J83" s="54" t="s">
        <v>1728</v>
      </c>
      <c r="K83" s="54" t="s">
        <v>1768</v>
      </c>
    </row>
    <row r="84" spans="1:11" x14ac:dyDescent="0.55000000000000004">
      <c r="A84" s="109" t="s">
        <v>528</v>
      </c>
      <c r="B84" t="s">
        <v>843</v>
      </c>
      <c r="C84" t="s">
        <v>903</v>
      </c>
      <c r="D84" t="s">
        <v>1776</v>
      </c>
      <c r="E84" s="78">
        <v>27.5</v>
      </c>
      <c r="F84" s="77">
        <v>514.86400000000003</v>
      </c>
      <c r="G84" s="26">
        <v>5</v>
      </c>
      <c r="H84" s="77">
        <v>2569.2781</v>
      </c>
      <c r="I84" s="26">
        <v>2.2000000000000002</v>
      </c>
      <c r="J84" t="s">
        <v>1775</v>
      </c>
      <c r="K84" t="s">
        <v>985</v>
      </c>
    </row>
    <row r="85" spans="1:11" x14ac:dyDescent="0.55000000000000004">
      <c r="A85" s="109"/>
      <c r="C85" t="s">
        <v>903</v>
      </c>
      <c r="D85" t="s">
        <v>1777</v>
      </c>
      <c r="E85" s="78">
        <v>21.07</v>
      </c>
      <c r="F85" s="77">
        <v>518.0634</v>
      </c>
      <c r="G85" s="26">
        <v>5</v>
      </c>
      <c r="H85" s="77">
        <v>2585.2728999999999</v>
      </c>
      <c r="I85" s="26">
        <v>3</v>
      </c>
      <c r="J85" t="s">
        <v>1775</v>
      </c>
      <c r="K85" t="s">
        <v>1742</v>
      </c>
    </row>
    <row r="86" spans="1:11" x14ac:dyDescent="0.55000000000000004">
      <c r="A86" s="109"/>
      <c r="C86" t="s">
        <v>903</v>
      </c>
      <c r="D86" t="s">
        <v>1778</v>
      </c>
      <c r="E86" s="78">
        <v>19.64</v>
      </c>
      <c r="F86" s="77">
        <v>518.26350000000002</v>
      </c>
      <c r="G86" s="26">
        <v>5</v>
      </c>
      <c r="H86" s="77">
        <v>2586.2570999999998</v>
      </c>
      <c r="I86" s="26">
        <v>9.3000000000000007</v>
      </c>
      <c r="J86" t="s">
        <v>1775</v>
      </c>
      <c r="K86" t="s">
        <v>1768</v>
      </c>
    </row>
    <row r="87" spans="1:11" x14ac:dyDescent="0.55000000000000004">
      <c r="A87" s="109"/>
      <c r="C87" t="s">
        <v>903</v>
      </c>
      <c r="D87" t="s">
        <v>1776</v>
      </c>
      <c r="E87" s="78">
        <v>27.56</v>
      </c>
      <c r="F87" s="77">
        <v>514.86559999999997</v>
      </c>
      <c r="G87" s="26">
        <v>5</v>
      </c>
      <c r="H87" s="77">
        <v>2569.2781</v>
      </c>
      <c r="I87" s="26">
        <v>5.3</v>
      </c>
      <c r="J87" t="s">
        <v>1769</v>
      </c>
      <c r="K87" t="s">
        <v>985</v>
      </c>
    </row>
    <row r="88" spans="1:11" x14ac:dyDescent="0.55000000000000004">
      <c r="A88" s="112"/>
      <c r="B88" s="54"/>
      <c r="C88" s="54" t="s">
        <v>903</v>
      </c>
      <c r="D88" s="54" t="s">
        <v>1777</v>
      </c>
      <c r="E88" s="113">
        <v>27.05</v>
      </c>
      <c r="F88" s="114">
        <v>518.06359999999995</v>
      </c>
      <c r="G88" s="115">
        <v>5</v>
      </c>
      <c r="H88" s="114">
        <v>2585.2728999999999</v>
      </c>
      <c r="I88" s="115">
        <v>3.4</v>
      </c>
      <c r="J88" s="54" t="s">
        <v>1769</v>
      </c>
      <c r="K88" s="54" t="s">
        <v>1742</v>
      </c>
    </row>
    <row r="89" spans="1:11" x14ac:dyDescent="0.55000000000000004">
      <c r="A89" s="109" t="s">
        <v>58</v>
      </c>
      <c r="B89" t="s">
        <v>56</v>
      </c>
      <c r="C89" t="s">
        <v>904</v>
      </c>
      <c r="D89" t="s">
        <v>1779</v>
      </c>
      <c r="E89" s="78">
        <v>33.51</v>
      </c>
      <c r="F89" s="77">
        <v>558.82730000000004</v>
      </c>
      <c r="G89" s="26">
        <v>2</v>
      </c>
      <c r="H89" s="77">
        <v>1115.6385</v>
      </c>
      <c r="I89" s="26">
        <v>1.4</v>
      </c>
      <c r="J89" t="s">
        <v>1728</v>
      </c>
      <c r="K89" t="s">
        <v>985</v>
      </c>
    </row>
    <row r="90" spans="1:11" x14ac:dyDescent="0.55000000000000004">
      <c r="A90" s="109"/>
      <c r="C90" t="s">
        <v>904</v>
      </c>
      <c r="D90" t="s">
        <v>1779</v>
      </c>
      <c r="E90" s="78">
        <v>25</v>
      </c>
      <c r="F90" s="77">
        <v>558.82839999999999</v>
      </c>
      <c r="G90" s="26">
        <v>2</v>
      </c>
      <c r="H90" s="77">
        <v>1115.6385</v>
      </c>
      <c r="I90" s="26">
        <v>3.4</v>
      </c>
      <c r="J90" t="s">
        <v>1730</v>
      </c>
      <c r="K90" t="s">
        <v>985</v>
      </c>
    </row>
    <row r="91" spans="1:11" x14ac:dyDescent="0.55000000000000004">
      <c r="A91" s="112"/>
      <c r="B91" s="54"/>
      <c r="C91" s="54" t="s">
        <v>904</v>
      </c>
      <c r="D91" s="54" t="s">
        <v>1779</v>
      </c>
      <c r="E91" s="113">
        <v>27.77</v>
      </c>
      <c r="F91" s="114">
        <v>558.82780000000002</v>
      </c>
      <c r="G91" s="115">
        <v>2</v>
      </c>
      <c r="H91" s="114">
        <v>1115.6385</v>
      </c>
      <c r="I91" s="115">
        <v>2.2000000000000002</v>
      </c>
      <c r="J91" s="54" t="s">
        <v>1731</v>
      </c>
      <c r="K91" s="54" t="s">
        <v>985</v>
      </c>
    </row>
    <row r="92" spans="1:11" x14ac:dyDescent="0.55000000000000004">
      <c r="A92" s="116" t="s">
        <v>55</v>
      </c>
      <c r="B92" s="117" t="s">
        <v>53</v>
      </c>
      <c r="C92" s="117" t="s">
        <v>905</v>
      </c>
      <c r="D92" s="117" t="s">
        <v>1780</v>
      </c>
      <c r="E92" s="118">
        <v>23.49</v>
      </c>
      <c r="F92" s="119">
        <v>546.80989999999997</v>
      </c>
      <c r="G92" s="120">
        <v>2</v>
      </c>
      <c r="H92" s="119">
        <v>1091.6022</v>
      </c>
      <c r="I92" s="120">
        <v>2.9</v>
      </c>
      <c r="J92" s="117" t="s">
        <v>1730</v>
      </c>
      <c r="K92" s="117" t="s">
        <v>985</v>
      </c>
    </row>
    <row r="93" spans="1:11" x14ac:dyDescent="0.55000000000000004">
      <c r="A93" s="109" t="s">
        <v>51</v>
      </c>
      <c r="B93" t="s">
        <v>49</v>
      </c>
      <c r="C93" t="s">
        <v>845</v>
      </c>
      <c r="D93" t="s">
        <v>1781</v>
      </c>
      <c r="E93" s="78">
        <v>26.76</v>
      </c>
      <c r="F93" s="77">
        <v>704.85540000000003</v>
      </c>
      <c r="G93" s="26">
        <v>4</v>
      </c>
      <c r="H93" s="77">
        <v>2815.3865000000001</v>
      </c>
      <c r="I93" s="26">
        <v>2.2000000000000002</v>
      </c>
      <c r="J93" t="s">
        <v>1782</v>
      </c>
      <c r="K93" t="s">
        <v>985</v>
      </c>
    </row>
    <row r="94" spans="1:11" x14ac:dyDescent="0.55000000000000004">
      <c r="A94" s="109"/>
      <c r="C94" t="s">
        <v>845</v>
      </c>
      <c r="D94" t="s">
        <v>1781</v>
      </c>
      <c r="E94" s="78">
        <v>26.8</v>
      </c>
      <c r="F94" s="77">
        <v>704.85540000000003</v>
      </c>
      <c r="G94" s="26">
        <v>4</v>
      </c>
      <c r="H94" s="77">
        <v>2815.3865000000001</v>
      </c>
      <c r="I94" s="26">
        <v>2.2000000000000002</v>
      </c>
      <c r="J94" t="s">
        <v>1775</v>
      </c>
      <c r="K94" t="s">
        <v>985</v>
      </c>
    </row>
    <row r="95" spans="1:11" x14ac:dyDescent="0.55000000000000004">
      <c r="A95" s="109"/>
      <c r="C95" t="s">
        <v>845</v>
      </c>
      <c r="D95" t="s">
        <v>1781</v>
      </c>
      <c r="E95" s="78">
        <v>36.44</v>
      </c>
      <c r="F95" s="77">
        <v>704.85599999999999</v>
      </c>
      <c r="G95" s="26">
        <v>4</v>
      </c>
      <c r="H95" s="77">
        <v>2815.3865000000001</v>
      </c>
      <c r="I95" s="26">
        <v>2.9</v>
      </c>
      <c r="J95" t="s">
        <v>1730</v>
      </c>
      <c r="K95" t="s">
        <v>985</v>
      </c>
    </row>
    <row r="96" spans="1:11" x14ac:dyDescent="0.55000000000000004">
      <c r="A96" s="109"/>
      <c r="C96" t="s">
        <v>845</v>
      </c>
      <c r="D96" t="s">
        <v>1781</v>
      </c>
      <c r="E96" s="78">
        <v>43.46</v>
      </c>
      <c r="F96" s="77">
        <v>704.85389999999995</v>
      </c>
      <c r="G96" s="26">
        <v>4</v>
      </c>
      <c r="H96" s="77">
        <v>2815.3865000000001</v>
      </c>
      <c r="I96" s="26">
        <v>0</v>
      </c>
      <c r="J96" t="s">
        <v>1769</v>
      </c>
      <c r="K96" t="s">
        <v>985</v>
      </c>
    </row>
    <row r="97" spans="1:11" x14ac:dyDescent="0.55000000000000004">
      <c r="A97" s="112"/>
      <c r="B97" s="54"/>
      <c r="C97" s="54" t="s">
        <v>845</v>
      </c>
      <c r="D97" s="54" t="s">
        <v>845</v>
      </c>
      <c r="E97" s="113">
        <v>27.93</v>
      </c>
      <c r="F97" s="114">
        <v>705.10419999999999</v>
      </c>
      <c r="G97" s="115">
        <v>4</v>
      </c>
      <c r="H97" s="114">
        <v>2816.3703999999998</v>
      </c>
      <c r="I97" s="115">
        <v>6.1</v>
      </c>
      <c r="J97" s="54" t="s">
        <v>1769</v>
      </c>
      <c r="K97" s="54"/>
    </row>
    <row r="98" spans="1:11" x14ac:dyDescent="0.55000000000000004">
      <c r="A98" s="109" t="s">
        <v>48</v>
      </c>
      <c r="B98" t="s">
        <v>45</v>
      </c>
      <c r="C98" t="s">
        <v>906</v>
      </c>
      <c r="D98" t="s">
        <v>1783</v>
      </c>
      <c r="E98" s="78">
        <v>34.29</v>
      </c>
      <c r="F98" s="77">
        <v>669.87660000000005</v>
      </c>
      <c r="G98" s="26">
        <v>4</v>
      </c>
      <c r="H98" s="77">
        <v>2675.4758000000002</v>
      </c>
      <c r="I98" s="26">
        <v>0.6</v>
      </c>
      <c r="J98" t="s">
        <v>1747</v>
      </c>
      <c r="K98" t="s">
        <v>985</v>
      </c>
    </row>
    <row r="99" spans="1:11" x14ac:dyDescent="0.55000000000000004">
      <c r="A99" s="109"/>
      <c r="C99" t="s">
        <v>906</v>
      </c>
      <c r="D99" t="s">
        <v>1783</v>
      </c>
      <c r="E99" s="78">
        <v>25.64</v>
      </c>
      <c r="F99" s="77">
        <v>669.87879999999996</v>
      </c>
      <c r="G99" s="26">
        <v>4</v>
      </c>
      <c r="H99" s="77">
        <v>2675.4758000000002</v>
      </c>
      <c r="I99" s="26">
        <v>3.8</v>
      </c>
      <c r="J99" t="s">
        <v>1782</v>
      </c>
      <c r="K99" t="s">
        <v>985</v>
      </c>
    </row>
    <row r="100" spans="1:11" x14ac:dyDescent="0.55000000000000004">
      <c r="A100" s="109"/>
      <c r="C100" t="s">
        <v>906</v>
      </c>
      <c r="D100" t="s">
        <v>1783</v>
      </c>
      <c r="E100" s="78">
        <v>29.5</v>
      </c>
      <c r="F100" s="77">
        <v>669.8777</v>
      </c>
      <c r="G100" s="26">
        <v>4</v>
      </c>
      <c r="H100" s="77">
        <v>2675.4758000000002</v>
      </c>
      <c r="I100" s="26">
        <v>2.2000000000000002</v>
      </c>
      <c r="J100" t="s">
        <v>1727</v>
      </c>
      <c r="K100" t="s">
        <v>985</v>
      </c>
    </row>
    <row r="101" spans="1:11" x14ac:dyDescent="0.55000000000000004">
      <c r="A101" s="109"/>
      <c r="C101" t="s">
        <v>906</v>
      </c>
      <c r="D101" t="s">
        <v>1783</v>
      </c>
      <c r="E101" s="78">
        <v>29.6</v>
      </c>
      <c r="F101" s="77">
        <v>669.87630000000001</v>
      </c>
      <c r="G101" s="26">
        <v>4</v>
      </c>
      <c r="H101" s="77">
        <v>2675.4758000000002</v>
      </c>
      <c r="I101" s="26">
        <v>0.1</v>
      </c>
      <c r="J101" t="s">
        <v>1730</v>
      </c>
      <c r="K101" t="s">
        <v>985</v>
      </c>
    </row>
    <row r="102" spans="1:11" x14ac:dyDescent="0.55000000000000004">
      <c r="A102" s="109"/>
      <c r="C102" t="s">
        <v>906</v>
      </c>
      <c r="D102" t="s">
        <v>1783</v>
      </c>
      <c r="E102" s="78">
        <v>26.29</v>
      </c>
      <c r="F102" s="77">
        <v>892.83330000000001</v>
      </c>
      <c r="G102" s="26">
        <v>3</v>
      </c>
      <c r="H102" s="77">
        <v>2675.4758000000002</v>
      </c>
      <c r="I102" s="26">
        <v>0.9</v>
      </c>
      <c r="J102" t="s">
        <v>1769</v>
      </c>
      <c r="K102" t="s">
        <v>985</v>
      </c>
    </row>
    <row r="103" spans="1:11" x14ac:dyDescent="0.55000000000000004">
      <c r="A103" s="109"/>
      <c r="B103" s="95" t="s">
        <v>44</v>
      </c>
      <c r="C103" s="95" t="s">
        <v>907</v>
      </c>
      <c r="D103" s="95" t="s">
        <v>1784</v>
      </c>
      <c r="E103" s="110">
        <v>27.86</v>
      </c>
      <c r="F103" s="111">
        <v>574.54020000000003</v>
      </c>
      <c r="G103" s="94">
        <v>4</v>
      </c>
      <c r="H103" s="111">
        <v>2294.1226000000001</v>
      </c>
      <c r="I103" s="94">
        <v>3.9</v>
      </c>
      <c r="J103" s="95" t="s">
        <v>1747</v>
      </c>
      <c r="K103" s="95" t="s">
        <v>985</v>
      </c>
    </row>
    <row r="104" spans="1:11" x14ac:dyDescent="0.55000000000000004">
      <c r="A104" s="109"/>
      <c r="B104" t="s">
        <v>846</v>
      </c>
      <c r="C104" t="s">
        <v>847</v>
      </c>
      <c r="D104" t="s">
        <v>847</v>
      </c>
      <c r="E104" s="78">
        <v>33.71</v>
      </c>
      <c r="F104" s="77">
        <v>485.26870000000002</v>
      </c>
      <c r="G104" s="26">
        <v>4</v>
      </c>
      <c r="H104" s="77">
        <v>1937.037</v>
      </c>
      <c r="I104" s="26">
        <v>4.5999999999999996</v>
      </c>
      <c r="J104" t="s">
        <v>1747</v>
      </c>
    </row>
    <row r="105" spans="1:11" x14ac:dyDescent="0.55000000000000004">
      <c r="A105" s="109"/>
      <c r="B105" s="95" t="s">
        <v>849</v>
      </c>
      <c r="C105" s="95" t="s">
        <v>848</v>
      </c>
      <c r="D105" s="95" t="s">
        <v>848</v>
      </c>
      <c r="E105" s="110">
        <v>35.26</v>
      </c>
      <c r="F105" s="111">
        <v>1203.8982000000001</v>
      </c>
      <c r="G105" s="94">
        <v>3</v>
      </c>
      <c r="H105" s="111">
        <v>3608.6624000000002</v>
      </c>
      <c r="I105" s="94">
        <v>2.9</v>
      </c>
      <c r="J105" s="95" t="s">
        <v>1747</v>
      </c>
      <c r="K105" s="95"/>
    </row>
    <row r="106" spans="1:11" x14ac:dyDescent="0.55000000000000004">
      <c r="A106" s="109"/>
      <c r="B106" s="95"/>
      <c r="C106" s="95" t="s">
        <v>848</v>
      </c>
      <c r="D106" s="95" t="s">
        <v>848</v>
      </c>
      <c r="E106" s="110">
        <v>35.78</v>
      </c>
      <c r="F106" s="111">
        <v>903.17319999999995</v>
      </c>
      <c r="G106" s="94">
        <v>4</v>
      </c>
      <c r="H106" s="111">
        <v>3608.6624000000002</v>
      </c>
      <c r="I106" s="94">
        <v>0.4</v>
      </c>
      <c r="J106" s="95" t="s">
        <v>1782</v>
      </c>
      <c r="K106" s="95"/>
    </row>
    <row r="107" spans="1:11" x14ac:dyDescent="0.55000000000000004">
      <c r="A107" s="109"/>
      <c r="B107" s="95"/>
      <c r="C107" s="95" t="s">
        <v>848</v>
      </c>
      <c r="D107" s="95" t="s">
        <v>848</v>
      </c>
      <c r="E107" s="110">
        <v>29.62</v>
      </c>
      <c r="F107" s="111">
        <v>1203.8947000000001</v>
      </c>
      <c r="G107" s="94">
        <v>3</v>
      </c>
      <c r="H107" s="111">
        <v>3608.6624000000002</v>
      </c>
      <c r="I107" s="94">
        <v>-0.1</v>
      </c>
      <c r="J107" s="95" t="s">
        <v>1727</v>
      </c>
      <c r="K107" s="95"/>
    </row>
    <row r="108" spans="1:11" x14ac:dyDescent="0.55000000000000004">
      <c r="A108" s="109"/>
      <c r="B108" s="95"/>
      <c r="C108" s="95" t="s">
        <v>848</v>
      </c>
      <c r="D108" s="95" t="s">
        <v>848</v>
      </c>
      <c r="E108" s="110">
        <v>27.7</v>
      </c>
      <c r="F108" s="111">
        <v>1203.895</v>
      </c>
      <c r="G108" s="94">
        <v>3</v>
      </c>
      <c r="H108" s="111">
        <v>3608.6624000000002</v>
      </c>
      <c r="I108" s="94">
        <v>0.2</v>
      </c>
      <c r="J108" s="95" t="s">
        <v>1730</v>
      </c>
      <c r="K108" s="95"/>
    </row>
    <row r="109" spans="1:11" x14ac:dyDescent="0.55000000000000004">
      <c r="A109" s="112"/>
      <c r="B109" s="121"/>
      <c r="C109" s="121" t="s">
        <v>848</v>
      </c>
      <c r="D109" s="121" t="s">
        <v>848</v>
      </c>
      <c r="E109" s="122">
        <v>28.81</v>
      </c>
      <c r="F109" s="123">
        <v>1203.8967</v>
      </c>
      <c r="G109" s="124">
        <v>3</v>
      </c>
      <c r="H109" s="123">
        <v>3608.6624000000002</v>
      </c>
      <c r="I109" s="124">
        <v>1.7</v>
      </c>
      <c r="J109" s="121" t="s">
        <v>1769</v>
      </c>
      <c r="K109" s="121"/>
    </row>
    <row r="110" spans="1:11" x14ac:dyDescent="0.55000000000000004">
      <c r="A110" s="112" t="s">
        <v>444</v>
      </c>
      <c r="B110" s="54" t="s">
        <v>442</v>
      </c>
      <c r="C110" s="54" t="s">
        <v>758</v>
      </c>
      <c r="D110" s="54" t="s">
        <v>1785</v>
      </c>
      <c r="E110" s="113">
        <v>27.91</v>
      </c>
      <c r="F110" s="114">
        <v>591.37879999999996</v>
      </c>
      <c r="G110" s="115">
        <v>2</v>
      </c>
      <c r="H110" s="114">
        <v>1180.7403999999999</v>
      </c>
      <c r="I110" s="115">
        <v>2.4</v>
      </c>
      <c r="J110" s="54" t="s">
        <v>1728</v>
      </c>
      <c r="K110" s="54" t="s">
        <v>985</v>
      </c>
    </row>
    <row r="111" spans="1:11" x14ac:dyDescent="0.55000000000000004">
      <c r="A111" s="109" t="s">
        <v>441</v>
      </c>
      <c r="B111" t="s">
        <v>439</v>
      </c>
      <c r="C111" t="s">
        <v>610</v>
      </c>
      <c r="D111" t="s">
        <v>1786</v>
      </c>
      <c r="E111" s="78">
        <v>26.69</v>
      </c>
      <c r="F111" s="77">
        <v>672.69230000000005</v>
      </c>
      <c r="G111" s="26">
        <v>3</v>
      </c>
      <c r="H111" s="77">
        <v>2015.0574999999999</v>
      </c>
      <c r="I111" s="26">
        <v>-1.3</v>
      </c>
      <c r="J111" t="s">
        <v>1730</v>
      </c>
      <c r="K111" t="s">
        <v>985</v>
      </c>
    </row>
    <row r="112" spans="1:11" x14ac:dyDescent="0.55000000000000004">
      <c r="A112" s="109"/>
      <c r="C112" t="s">
        <v>610</v>
      </c>
      <c r="D112" t="s">
        <v>1786</v>
      </c>
      <c r="E112" s="78">
        <v>45.31</v>
      </c>
      <c r="F112" s="77">
        <v>1008.5375</v>
      </c>
      <c r="G112" s="26">
        <v>2</v>
      </c>
      <c r="H112" s="77">
        <v>2015.0574999999999</v>
      </c>
      <c r="I112" s="26">
        <v>1.4</v>
      </c>
      <c r="J112" t="s">
        <v>1728</v>
      </c>
      <c r="K112" t="s">
        <v>985</v>
      </c>
    </row>
    <row r="113" spans="1:11" x14ac:dyDescent="0.55000000000000004">
      <c r="A113" s="109"/>
      <c r="B113" s="95" t="s">
        <v>438</v>
      </c>
      <c r="C113" s="95" t="s">
        <v>611</v>
      </c>
      <c r="D113" s="95" t="s">
        <v>1787</v>
      </c>
      <c r="E113" s="110">
        <v>19.68</v>
      </c>
      <c r="F113" s="111">
        <v>503.75510000000003</v>
      </c>
      <c r="G113" s="94">
        <v>2</v>
      </c>
      <c r="H113" s="111">
        <v>1005.4954</v>
      </c>
      <c r="I113" s="94">
        <v>0.3</v>
      </c>
      <c r="J113" s="95" t="s">
        <v>1727</v>
      </c>
      <c r="K113" s="95" t="s">
        <v>985</v>
      </c>
    </row>
    <row r="114" spans="1:11" x14ac:dyDescent="0.55000000000000004">
      <c r="A114" s="109"/>
      <c r="B114" s="95"/>
      <c r="C114" s="95" t="s">
        <v>611</v>
      </c>
      <c r="D114" s="95" t="s">
        <v>1787</v>
      </c>
      <c r="E114" s="110">
        <v>29.82</v>
      </c>
      <c r="F114" s="111">
        <v>1006.5042</v>
      </c>
      <c r="G114" s="94">
        <v>1</v>
      </c>
      <c r="H114" s="111">
        <v>1005.4954</v>
      </c>
      <c r="I114" s="94">
        <v>1.5</v>
      </c>
      <c r="J114" s="95" t="s">
        <v>1728</v>
      </c>
      <c r="K114" s="95" t="s">
        <v>985</v>
      </c>
    </row>
    <row r="115" spans="1:11" x14ac:dyDescent="0.55000000000000004">
      <c r="A115" s="109"/>
      <c r="B115" s="95"/>
      <c r="C115" s="95" t="s">
        <v>611</v>
      </c>
      <c r="D115" s="95" t="s">
        <v>1787</v>
      </c>
      <c r="E115" s="110">
        <v>24.16</v>
      </c>
      <c r="F115" s="111">
        <v>1006.5051999999999</v>
      </c>
      <c r="G115" s="94">
        <v>1</v>
      </c>
      <c r="H115" s="111">
        <v>1005.4954</v>
      </c>
      <c r="I115" s="94">
        <v>2.5</v>
      </c>
      <c r="J115" s="95" t="s">
        <v>1730</v>
      </c>
      <c r="K115" s="95" t="s">
        <v>985</v>
      </c>
    </row>
    <row r="116" spans="1:11" x14ac:dyDescent="0.55000000000000004">
      <c r="A116" s="112"/>
      <c r="B116" s="54" t="s">
        <v>436</v>
      </c>
      <c r="C116" s="54" t="s">
        <v>613</v>
      </c>
      <c r="D116" s="54" t="s">
        <v>613</v>
      </c>
      <c r="E116" s="113">
        <v>27.11</v>
      </c>
      <c r="F116" s="114">
        <v>821.44730000000004</v>
      </c>
      <c r="G116" s="115">
        <v>2</v>
      </c>
      <c r="H116" s="114">
        <v>1640.8787</v>
      </c>
      <c r="I116" s="115">
        <v>0.8</v>
      </c>
      <c r="J116" s="54" t="s">
        <v>1728</v>
      </c>
      <c r="K116" s="54"/>
    </row>
    <row r="117" spans="1:11" x14ac:dyDescent="0.55000000000000004">
      <c r="A117" s="109" t="s">
        <v>433</v>
      </c>
      <c r="B117" t="s">
        <v>621</v>
      </c>
      <c r="C117" t="s">
        <v>620</v>
      </c>
      <c r="D117" t="s">
        <v>1788</v>
      </c>
      <c r="E117" s="78">
        <v>42.93</v>
      </c>
      <c r="F117" s="77">
        <v>882.89750000000004</v>
      </c>
      <c r="G117" s="26">
        <v>2</v>
      </c>
      <c r="H117" s="77">
        <v>1763.7791</v>
      </c>
      <c r="I117" s="26">
        <v>0.8</v>
      </c>
      <c r="J117" t="s">
        <v>1747</v>
      </c>
      <c r="K117" t="s">
        <v>985</v>
      </c>
    </row>
    <row r="118" spans="1:11" x14ac:dyDescent="0.55000000000000004">
      <c r="A118" s="109"/>
      <c r="C118" t="s">
        <v>620</v>
      </c>
      <c r="D118" t="s">
        <v>1788</v>
      </c>
      <c r="E118" s="78">
        <v>39.11</v>
      </c>
      <c r="F118" s="77">
        <v>882.89580000000001</v>
      </c>
      <c r="G118" s="26">
        <v>2</v>
      </c>
      <c r="H118" s="77">
        <v>1763.7791</v>
      </c>
      <c r="I118" s="26">
        <v>-1.1000000000000001</v>
      </c>
      <c r="J118" t="s">
        <v>1727</v>
      </c>
      <c r="K118" t="s">
        <v>985</v>
      </c>
    </row>
    <row r="119" spans="1:11" x14ac:dyDescent="0.55000000000000004">
      <c r="A119" s="112"/>
      <c r="B119" s="54"/>
      <c r="C119" s="54" t="s">
        <v>620</v>
      </c>
      <c r="D119" s="54" t="s">
        <v>1788</v>
      </c>
      <c r="E119" s="113">
        <v>36.65</v>
      </c>
      <c r="F119" s="114">
        <v>882.89949999999999</v>
      </c>
      <c r="G119" s="115">
        <v>2</v>
      </c>
      <c r="H119" s="114">
        <v>1763.7791</v>
      </c>
      <c r="I119" s="115">
        <v>3.1</v>
      </c>
      <c r="J119" s="54" t="s">
        <v>1769</v>
      </c>
      <c r="K119" s="54" t="s">
        <v>985</v>
      </c>
    </row>
    <row r="120" spans="1:11" x14ac:dyDescent="0.55000000000000004">
      <c r="A120" s="109" t="s">
        <v>428</v>
      </c>
      <c r="B120" t="s">
        <v>622</v>
      </c>
      <c r="C120" t="s">
        <v>624</v>
      </c>
      <c r="D120" t="s">
        <v>1789</v>
      </c>
      <c r="E120" s="78">
        <v>47.46</v>
      </c>
      <c r="F120" s="77">
        <v>935.90030000000002</v>
      </c>
      <c r="G120" s="26">
        <v>2</v>
      </c>
      <c r="H120" s="77">
        <v>1869.7845</v>
      </c>
      <c r="I120" s="26">
        <v>0.8</v>
      </c>
      <c r="J120" t="s">
        <v>1747</v>
      </c>
      <c r="K120" t="s">
        <v>985</v>
      </c>
    </row>
    <row r="121" spans="1:11" x14ac:dyDescent="0.55000000000000004">
      <c r="A121" s="109"/>
      <c r="C121" t="s">
        <v>624</v>
      </c>
      <c r="D121" t="s">
        <v>1789</v>
      </c>
      <c r="E121" s="78">
        <v>31.28</v>
      </c>
      <c r="F121" s="77">
        <v>935.899</v>
      </c>
      <c r="G121" s="26">
        <v>2</v>
      </c>
      <c r="H121" s="77">
        <v>1869.7845</v>
      </c>
      <c r="I121" s="26">
        <v>-0.5</v>
      </c>
      <c r="J121" t="s">
        <v>1782</v>
      </c>
      <c r="K121" t="s">
        <v>985</v>
      </c>
    </row>
    <row r="122" spans="1:11" x14ac:dyDescent="0.55000000000000004">
      <c r="A122" s="109"/>
      <c r="C122" t="s">
        <v>624</v>
      </c>
      <c r="D122" t="s">
        <v>1789</v>
      </c>
      <c r="E122" s="78">
        <v>39.78</v>
      </c>
      <c r="F122" s="77">
        <v>935.89980000000003</v>
      </c>
      <c r="G122" s="26">
        <v>2</v>
      </c>
      <c r="H122" s="77">
        <v>1869.7845</v>
      </c>
      <c r="I122" s="26">
        <v>0.2</v>
      </c>
      <c r="J122" t="s">
        <v>1727</v>
      </c>
      <c r="K122" t="s">
        <v>985</v>
      </c>
    </row>
    <row r="123" spans="1:11" x14ac:dyDescent="0.55000000000000004">
      <c r="A123" s="109"/>
      <c r="C123" t="s">
        <v>624</v>
      </c>
      <c r="D123" t="s">
        <v>1789</v>
      </c>
      <c r="E123" s="78">
        <v>36.61</v>
      </c>
      <c r="F123" s="77">
        <v>935.90160000000003</v>
      </c>
      <c r="G123" s="26">
        <v>2</v>
      </c>
      <c r="H123" s="77">
        <v>1869.7845</v>
      </c>
      <c r="I123" s="26">
        <v>2.1</v>
      </c>
      <c r="J123" t="s">
        <v>1775</v>
      </c>
      <c r="K123" t="s">
        <v>985</v>
      </c>
    </row>
    <row r="124" spans="1:11" x14ac:dyDescent="0.55000000000000004">
      <c r="A124" s="112"/>
      <c r="B124" s="54"/>
      <c r="C124" s="54" t="s">
        <v>624</v>
      </c>
      <c r="D124" s="54" t="s">
        <v>1789</v>
      </c>
      <c r="E124" s="113">
        <v>37.07</v>
      </c>
      <c r="F124" s="114">
        <v>935.90110000000004</v>
      </c>
      <c r="G124" s="115">
        <v>2</v>
      </c>
      <c r="H124" s="114">
        <v>1869.7845</v>
      </c>
      <c r="I124" s="115">
        <v>1.6</v>
      </c>
      <c r="J124" s="54" t="s">
        <v>1769</v>
      </c>
      <c r="K124" s="54" t="s">
        <v>985</v>
      </c>
    </row>
    <row r="125" spans="1:11" x14ac:dyDescent="0.55000000000000004">
      <c r="A125" s="109" t="s">
        <v>423</v>
      </c>
      <c r="B125" t="s">
        <v>421</v>
      </c>
      <c r="C125" t="s">
        <v>625</v>
      </c>
      <c r="D125" t="s">
        <v>625</v>
      </c>
      <c r="E125" s="78">
        <v>33.54</v>
      </c>
      <c r="F125" s="77">
        <v>876.3904</v>
      </c>
      <c r="G125" s="26">
        <v>2</v>
      </c>
      <c r="H125" s="77">
        <v>1750.7660000000001</v>
      </c>
      <c r="I125" s="26">
        <v>0.1</v>
      </c>
      <c r="J125" t="s">
        <v>1782</v>
      </c>
    </row>
    <row r="126" spans="1:11" x14ac:dyDescent="0.55000000000000004">
      <c r="A126" s="109"/>
      <c r="C126" t="s">
        <v>625</v>
      </c>
      <c r="D126" t="s">
        <v>625</v>
      </c>
      <c r="E126" s="78">
        <v>35.04</v>
      </c>
      <c r="F126" s="77">
        <v>876.3913</v>
      </c>
      <c r="G126" s="26">
        <v>2</v>
      </c>
      <c r="H126" s="77">
        <v>1750.7660000000001</v>
      </c>
      <c r="I126" s="26">
        <v>1.2</v>
      </c>
      <c r="J126" t="s">
        <v>1727</v>
      </c>
    </row>
    <row r="127" spans="1:11" x14ac:dyDescent="0.55000000000000004">
      <c r="A127" s="109"/>
      <c r="C127" t="s">
        <v>625</v>
      </c>
      <c r="D127" t="s">
        <v>625</v>
      </c>
      <c r="E127" s="78">
        <v>27.76</v>
      </c>
      <c r="F127" s="77">
        <v>876.39059999999995</v>
      </c>
      <c r="G127" s="26">
        <v>2</v>
      </c>
      <c r="H127" s="77">
        <v>1750.7660000000001</v>
      </c>
      <c r="I127" s="26">
        <v>0.4</v>
      </c>
      <c r="J127" t="s">
        <v>1775</v>
      </c>
    </row>
    <row r="128" spans="1:11" x14ac:dyDescent="0.55000000000000004">
      <c r="A128" s="109"/>
      <c r="C128" t="s">
        <v>625</v>
      </c>
      <c r="D128" t="s">
        <v>625</v>
      </c>
      <c r="E128" s="78">
        <v>34.57</v>
      </c>
      <c r="F128" s="77">
        <v>876.39200000000005</v>
      </c>
      <c r="G128" s="26">
        <v>2</v>
      </c>
      <c r="H128" s="77">
        <v>1750.7660000000001</v>
      </c>
      <c r="I128" s="26">
        <v>1.9</v>
      </c>
      <c r="J128" t="s">
        <v>1730</v>
      </c>
    </row>
    <row r="129" spans="1:11" x14ac:dyDescent="0.55000000000000004">
      <c r="A129" s="109"/>
      <c r="C129" t="s">
        <v>625</v>
      </c>
      <c r="D129" t="s">
        <v>625</v>
      </c>
      <c r="E129" s="78">
        <v>25.22</v>
      </c>
      <c r="F129" s="77">
        <v>876.39070000000004</v>
      </c>
      <c r="G129" s="26">
        <v>2</v>
      </c>
      <c r="H129" s="77">
        <v>1750.7660000000001</v>
      </c>
      <c r="I129" s="26">
        <v>0.5</v>
      </c>
      <c r="J129" t="s">
        <v>1769</v>
      </c>
    </row>
    <row r="130" spans="1:11" x14ac:dyDescent="0.55000000000000004">
      <c r="A130" s="109"/>
      <c r="B130" s="95" t="s">
        <v>418</v>
      </c>
      <c r="C130" s="95" t="s">
        <v>628</v>
      </c>
      <c r="D130" s="95" t="s">
        <v>628</v>
      </c>
      <c r="E130" s="110">
        <v>41.18</v>
      </c>
      <c r="F130" s="111">
        <v>1133.6123</v>
      </c>
      <c r="G130" s="94">
        <v>2</v>
      </c>
      <c r="H130" s="111">
        <v>2265.2004000000002</v>
      </c>
      <c r="I130" s="94">
        <v>4.2</v>
      </c>
      <c r="J130" s="95" t="s">
        <v>1728</v>
      </c>
      <c r="K130" s="95"/>
    </row>
    <row r="131" spans="1:11" x14ac:dyDescent="0.55000000000000004">
      <c r="A131" s="109"/>
      <c r="B131" s="95"/>
      <c r="C131" s="95" t="s">
        <v>628</v>
      </c>
      <c r="D131" s="95" t="s">
        <v>628</v>
      </c>
      <c r="E131" s="110">
        <v>35.81</v>
      </c>
      <c r="F131" s="111">
        <v>1133.6112000000001</v>
      </c>
      <c r="G131" s="94">
        <v>2</v>
      </c>
      <c r="H131" s="111">
        <v>2265.2004000000002</v>
      </c>
      <c r="I131" s="94">
        <v>3.3</v>
      </c>
      <c r="J131" s="95" t="s">
        <v>1731</v>
      </c>
      <c r="K131" s="95"/>
    </row>
    <row r="132" spans="1:11" x14ac:dyDescent="0.55000000000000004">
      <c r="A132" s="109"/>
      <c r="B132" t="s">
        <v>634</v>
      </c>
      <c r="C132" t="s">
        <v>636</v>
      </c>
      <c r="D132" t="s">
        <v>636</v>
      </c>
      <c r="E132" s="78">
        <v>26.71</v>
      </c>
      <c r="F132" s="77">
        <v>606.82309999999995</v>
      </c>
      <c r="G132" s="26">
        <v>2</v>
      </c>
      <c r="H132" s="77">
        <v>1211.6298999999999</v>
      </c>
      <c r="I132" s="26">
        <v>1.5</v>
      </c>
      <c r="J132" t="s">
        <v>1730</v>
      </c>
    </row>
    <row r="133" spans="1:11" x14ac:dyDescent="0.55000000000000004">
      <c r="A133" s="109"/>
      <c r="B133" s="95" t="s">
        <v>635</v>
      </c>
      <c r="C133" s="95" t="s">
        <v>759</v>
      </c>
      <c r="D133" s="95" t="s">
        <v>759</v>
      </c>
      <c r="E133" s="110">
        <v>46.8</v>
      </c>
      <c r="F133" s="111">
        <v>863.13350000000003</v>
      </c>
      <c r="G133" s="94">
        <v>3</v>
      </c>
      <c r="H133" s="111">
        <v>2586.3690999999999</v>
      </c>
      <c r="I133" s="94">
        <v>3.7</v>
      </c>
      <c r="J133" s="95" t="s">
        <v>1747</v>
      </c>
      <c r="K133" s="95"/>
    </row>
    <row r="134" spans="1:11" x14ac:dyDescent="0.55000000000000004">
      <c r="A134" s="109"/>
      <c r="B134" s="95"/>
      <c r="C134" s="95" t="s">
        <v>759</v>
      </c>
      <c r="D134" s="95" t="s">
        <v>759</v>
      </c>
      <c r="E134" s="110">
        <v>44.41</v>
      </c>
      <c r="F134" s="111">
        <v>863.13049999999998</v>
      </c>
      <c r="G134" s="94">
        <v>3</v>
      </c>
      <c r="H134" s="111">
        <v>2586.3690999999999</v>
      </c>
      <c r="I134" s="94">
        <v>0.2</v>
      </c>
      <c r="J134" s="95" t="s">
        <v>1782</v>
      </c>
      <c r="K134" s="95"/>
    </row>
    <row r="135" spans="1:11" x14ac:dyDescent="0.55000000000000004">
      <c r="A135" s="109"/>
      <c r="B135" s="95"/>
      <c r="C135" s="95" t="s">
        <v>759</v>
      </c>
      <c r="D135" s="95" t="s">
        <v>759</v>
      </c>
      <c r="E135" s="110">
        <v>28.37</v>
      </c>
      <c r="F135" s="111">
        <v>863.13310000000001</v>
      </c>
      <c r="G135" s="94">
        <v>3</v>
      </c>
      <c r="H135" s="111">
        <v>2586.3690999999999</v>
      </c>
      <c r="I135" s="94">
        <v>3.2</v>
      </c>
      <c r="J135" s="95" t="s">
        <v>1727</v>
      </c>
      <c r="K135" s="95"/>
    </row>
    <row r="136" spans="1:11" x14ac:dyDescent="0.55000000000000004">
      <c r="A136" s="109"/>
      <c r="B136" s="95"/>
      <c r="C136" s="95" t="s">
        <v>759</v>
      </c>
      <c r="D136" s="95" t="s">
        <v>759</v>
      </c>
      <c r="E136" s="110">
        <v>29.29</v>
      </c>
      <c r="F136" s="111">
        <v>863.13149999999996</v>
      </c>
      <c r="G136" s="94">
        <v>3</v>
      </c>
      <c r="H136" s="111">
        <v>2586.3690999999999</v>
      </c>
      <c r="I136" s="94">
        <v>1.4</v>
      </c>
      <c r="J136" s="95" t="s">
        <v>1775</v>
      </c>
      <c r="K136" s="95"/>
    </row>
    <row r="137" spans="1:11" x14ac:dyDescent="0.55000000000000004">
      <c r="A137" s="109"/>
      <c r="B137" s="95"/>
      <c r="C137" s="95" t="s">
        <v>759</v>
      </c>
      <c r="D137" s="95" t="s">
        <v>759</v>
      </c>
      <c r="E137" s="110">
        <v>36.21</v>
      </c>
      <c r="F137" s="111">
        <v>863.13229999999999</v>
      </c>
      <c r="G137" s="94">
        <v>3</v>
      </c>
      <c r="H137" s="111">
        <v>2586.3690999999999</v>
      </c>
      <c r="I137" s="94">
        <v>2.2999999999999998</v>
      </c>
      <c r="J137" s="95" t="s">
        <v>1730</v>
      </c>
      <c r="K137" s="95"/>
    </row>
    <row r="138" spans="1:11" x14ac:dyDescent="0.55000000000000004">
      <c r="A138" s="112"/>
      <c r="B138" s="121"/>
      <c r="C138" s="121" t="s">
        <v>759</v>
      </c>
      <c r="D138" s="121" t="s">
        <v>759</v>
      </c>
      <c r="E138" s="122">
        <v>46.62</v>
      </c>
      <c r="F138" s="123">
        <v>863.13149999999996</v>
      </c>
      <c r="G138" s="124">
        <v>3</v>
      </c>
      <c r="H138" s="123">
        <v>2586.3690999999999</v>
      </c>
      <c r="I138" s="124">
        <v>1.3</v>
      </c>
      <c r="J138" s="121" t="s">
        <v>1769</v>
      </c>
      <c r="K138" s="121"/>
    </row>
    <row r="139" spans="1:11" x14ac:dyDescent="0.55000000000000004">
      <c r="A139" s="109" t="s">
        <v>397</v>
      </c>
      <c r="B139" t="s">
        <v>394</v>
      </c>
      <c r="C139" t="s">
        <v>698</v>
      </c>
      <c r="D139" t="s">
        <v>1790</v>
      </c>
      <c r="E139" s="78">
        <v>22.36</v>
      </c>
      <c r="F139" s="77">
        <v>621.28020000000004</v>
      </c>
      <c r="G139" s="26">
        <v>2</v>
      </c>
      <c r="H139" s="77">
        <v>1240.5446999999999</v>
      </c>
      <c r="I139" s="26">
        <v>0.9</v>
      </c>
      <c r="J139" t="s">
        <v>1728</v>
      </c>
      <c r="K139" t="s">
        <v>985</v>
      </c>
    </row>
    <row r="140" spans="1:11" x14ac:dyDescent="0.55000000000000004">
      <c r="A140" s="109"/>
      <c r="B140" s="95" t="s">
        <v>393</v>
      </c>
      <c r="C140" s="95" t="s">
        <v>645</v>
      </c>
      <c r="D140" s="95" t="s">
        <v>1791</v>
      </c>
      <c r="E140" s="110">
        <v>40.04</v>
      </c>
      <c r="F140" s="111">
        <v>745.82899999999995</v>
      </c>
      <c r="G140" s="94">
        <v>2</v>
      </c>
      <c r="H140" s="111">
        <v>1489.6409000000001</v>
      </c>
      <c r="I140" s="94">
        <v>1.8</v>
      </c>
      <c r="J140" s="95" t="s">
        <v>1728</v>
      </c>
      <c r="K140" s="95" t="s">
        <v>985</v>
      </c>
    </row>
    <row r="141" spans="1:11" x14ac:dyDescent="0.55000000000000004">
      <c r="A141" s="109"/>
      <c r="B141" s="95"/>
      <c r="C141" s="95" t="s">
        <v>645</v>
      </c>
      <c r="D141" s="95" t="s">
        <v>1792</v>
      </c>
      <c r="E141" s="110">
        <v>23.85</v>
      </c>
      <c r="F141" s="111">
        <v>753.82709999999997</v>
      </c>
      <c r="G141" s="94">
        <v>2</v>
      </c>
      <c r="H141" s="111">
        <v>1505.6357</v>
      </c>
      <c r="I141" s="94">
        <v>2.6</v>
      </c>
      <c r="J141" s="95" t="s">
        <v>1728</v>
      </c>
      <c r="K141" s="95" t="s">
        <v>1742</v>
      </c>
    </row>
    <row r="142" spans="1:11" x14ac:dyDescent="0.55000000000000004">
      <c r="A142" s="109"/>
      <c r="B142" s="95"/>
      <c r="C142" s="95" t="s">
        <v>645</v>
      </c>
      <c r="D142" s="95" t="s">
        <v>1791</v>
      </c>
      <c r="E142" s="110">
        <v>18.2</v>
      </c>
      <c r="F142" s="111">
        <v>745.82839999999999</v>
      </c>
      <c r="G142" s="94">
        <v>2</v>
      </c>
      <c r="H142" s="111">
        <v>1489.6409000000001</v>
      </c>
      <c r="I142" s="94">
        <v>0.9</v>
      </c>
      <c r="J142" s="95" t="s">
        <v>1731</v>
      </c>
      <c r="K142" s="95" t="s">
        <v>985</v>
      </c>
    </row>
    <row r="143" spans="1:11" x14ac:dyDescent="0.55000000000000004">
      <c r="A143" s="109"/>
      <c r="B143" t="s">
        <v>392</v>
      </c>
      <c r="C143" t="s">
        <v>646</v>
      </c>
      <c r="D143" t="s">
        <v>1793</v>
      </c>
      <c r="E143" s="78">
        <v>29.88</v>
      </c>
      <c r="F143" s="77">
        <v>757.33749999999998</v>
      </c>
      <c r="G143" s="26">
        <v>2</v>
      </c>
      <c r="H143" s="77">
        <v>1512.6569</v>
      </c>
      <c r="I143" s="26">
        <v>2.4</v>
      </c>
      <c r="J143" t="s">
        <v>1728</v>
      </c>
      <c r="K143" t="s">
        <v>985</v>
      </c>
    </row>
    <row r="144" spans="1:11" x14ac:dyDescent="0.55000000000000004">
      <c r="A144" s="109"/>
      <c r="B144" s="95" t="s">
        <v>390</v>
      </c>
      <c r="C144" s="95" t="s">
        <v>647</v>
      </c>
      <c r="D144" s="95" t="s">
        <v>1794</v>
      </c>
      <c r="E144" s="110">
        <v>29.68</v>
      </c>
      <c r="F144" s="111">
        <v>783.33920000000001</v>
      </c>
      <c r="G144" s="94">
        <v>2</v>
      </c>
      <c r="H144" s="111">
        <v>1564.6615999999999</v>
      </c>
      <c r="I144" s="94">
        <v>1.5</v>
      </c>
      <c r="J144" s="95" t="s">
        <v>1747</v>
      </c>
      <c r="K144" s="95" t="s">
        <v>985</v>
      </c>
    </row>
    <row r="145" spans="1:11" x14ac:dyDescent="0.55000000000000004">
      <c r="A145" s="112"/>
      <c r="B145" s="121"/>
      <c r="C145" s="121" t="s">
        <v>647</v>
      </c>
      <c r="D145" s="121" t="s">
        <v>1794</v>
      </c>
      <c r="E145" s="122">
        <v>40.08</v>
      </c>
      <c r="F145" s="123">
        <v>783.33920000000001</v>
      </c>
      <c r="G145" s="124">
        <v>2</v>
      </c>
      <c r="H145" s="123">
        <v>1564.6615999999999</v>
      </c>
      <c r="I145" s="124">
        <v>1.5</v>
      </c>
      <c r="J145" s="121" t="s">
        <v>1731</v>
      </c>
      <c r="K145" s="121" t="s">
        <v>985</v>
      </c>
    </row>
    <row r="146" spans="1:11" x14ac:dyDescent="0.55000000000000004">
      <c r="A146" s="109" t="s">
        <v>389</v>
      </c>
      <c r="B146" t="s">
        <v>387</v>
      </c>
      <c r="C146" t="s">
        <v>649</v>
      </c>
      <c r="D146" t="s">
        <v>1795</v>
      </c>
      <c r="E146" s="78">
        <v>28.32</v>
      </c>
      <c r="F146" s="77">
        <v>648.79349999999999</v>
      </c>
      <c r="G146" s="26">
        <v>2</v>
      </c>
      <c r="H146" s="77">
        <v>1295.5703000000001</v>
      </c>
      <c r="I146" s="26">
        <v>1.6</v>
      </c>
      <c r="J146" t="s">
        <v>1747</v>
      </c>
      <c r="K146" t="s">
        <v>1768</v>
      </c>
    </row>
    <row r="147" spans="1:11" x14ac:dyDescent="0.55000000000000004">
      <c r="A147" s="109"/>
      <c r="C147" t="s">
        <v>649</v>
      </c>
      <c r="D147" t="s">
        <v>649</v>
      </c>
      <c r="E147" s="78">
        <v>23.85</v>
      </c>
      <c r="F147" s="77">
        <v>640.7953</v>
      </c>
      <c r="G147" s="26">
        <v>2</v>
      </c>
      <c r="H147" s="77">
        <v>1279.5753999999999</v>
      </c>
      <c r="I147" s="26">
        <v>0.5</v>
      </c>
      <c r="J147" t="s">
        <v>1747</v>
      </c>
    </row>
    <row r="148" spans="1:11" x14ac:dyDescent="0.55000000000000004">
      <c r="A148" s="109"/>
      <c r="C148" t="s">
        <v>649</v>
      </c>
      <c r="D148" t="s">
        <v>649</v>
      </c>
      <c r="E148" s="78">
        <v>24.98</v>
      </c>
      <c r="F148" s="77">
        <v>640.79700000000003</v>
      </c>
      <c r="G148" s="26">
        <v>2</v>
      </c>
      <c r="H148" s="77">
        <v>1279.5753999999999</v>
      </c>
      <c r="I148" s="26">
        <v>3.1</v>
      </c>
      <c r="J148" t="s">
        <v>1727</v>
      </c>
    </row>
    <row r="149" spans="1:11" x14ac:dyDescent="0.55000000000000004">
      <c r="A149" s="109"/>
      <c r="C149" t="s">
        <v>649</v>
      </c>
      <c r="D149" t="s">
        <v>1795</v>
      </c>
      <c r="E149" s="78">
        <v>24.97</v>
      </c>
      <c r="F149" s="77">
        <v>648.79420000000005</v>
      </c>
      <c r="G149" s="26">
        <v>2</v>
      </c>
      <c r="H149" s="77">
        <v>1295.5703000000001</v>
      </c>
      <c r="I149" s="26">
        <v>2.7</v>
      </c>
      <c r="J149" t="s">
        <v>1727</v>
      </c>
      <c r="K149" t="s">
        <v>1768</v>
      </c>
    </row>
    <row r="150" spans="1:11" x14ac:dyDescent="0.55000000000000004">
      <c r="A150" s="109"/>
      <c r="C150" t="s">
        <v>649</v>
      </c>
      <c r="D150" t="s">
        <v>1795</v>
      </c>
      <c r="E150" s="78">
        <v>27.55</v>
      </c>
      <c r="F150" s="77">
        <v>648.79409999999996</v>
      </c>
      <c r="G150" s="26">
        <v>2</v>
      </c>
      <c r="H150" s="77">
        <v>1295.5703000000001</v>
      </c>
      <c r="I150" s="26">
        <v>2.5</v>
      </c>
      <c r="J150" t="s">
        <v>1730</v>
      </c>
      <c r="K150" t="s">
        <v>1768</v>
      </c>
    </row>
    <row r="151" spans="1:11" x14ac:dyDescent="0.55000000000000004">
      <c r="A151" s="109"/>
      <c r="C151" t="s">
        <v>649</v>
      </c>
      <c r="D151" t="s">
        <v>649</v>
      </c>
      <c r="E151" s="78">
        <v>24.47</v>
      </c>
      <c r="F151" s="77">
        <v>640.79629999999997</v>
      </c>
      <c r="G151" s="26">
        <v>2</v>
      </c>
      <c r="H151" s="77">
        <v>1279.5753999999999</v>
      </c>
      <c r="I151" s="26">
        <v>2</v>
      </c>
      <c r="J151" t="s">
        <v>1728</v>
      </c>
    </row>
    <row r="152" spans="1:11" x14ac:dyDescent="0.55000000000000004">
      <c r="A152" s="109"/>
      <c r="B152" s="95" t="s">
        <v>386</v>
      </c>
      <c r="C152" s="95" t="s">
        <v>650</v>
      </c>
      <c r="D152" s="95" t="s">
        <v>650</v>
      </c>
      <c r="E152" s="110">
        <v>31.63</v>
      </c>
      <c r="F152" s="111">
        <v>644.2817</v>
      </c>
      <c r="G152" s="94">
        <v>2</v>
      </c>
      <c r="H152" s="111">
        <v>1286.5488</v>
      </c>
      <c r="I152" s="94">
        <v>0</v>
      </c>
      <c r="J152" s="95" t="s">
        <v>1747</v>
      </c>
      <c r="K152" s="95"/>
    </row>
    <row r="153" spans="1:11" x14ac:dyDescent="0.55000000000000004">
      <c r="A153" s="109"/>
      <c r="B153" s="95"/>
      <c r="C153" s="95" t="s">
        <v>650</v>
      </c>
      <c r="D153" s="95" t="s">
        <v>650</v>
      </c>
      <c r="E153" s="110">
        <v>28.94</v>
      </c>
      <c r="F153" s="111">
        <v>644.28269999999998</v>
      </c>
      <c r="G153" s="94">
        <v>2</v>
      </c>
      <c r="H153" s="111">
        <v>1286.5488</v>
      </c>
      <c r="I153" s="94">
        <v>1.5</v>
      </c>
      <c r="J153" s="95" t="s">
        <v>1727</v>
      </c>
      <c r="K153" s="95"/>
    </row>
    <row r="154" spans="1:11" x14ac:dyDescent="0.55000000000000004">
      <c r="A154" s="109"/>
      <c r="B154" s="95"/>
      <c r="C154" s="95" t="s">
        <v>650</v>
      </c>
      <c r="D154" s="95" t="s">
        <v>650</v>
      </c>
      <c r="E154" s="110">
        <v>30.77</v>
      </c>
      <c r="F154" s="111">
        <v>644.28279999999995</v>
      </c>
      <c r="G154" s="94">
        <v>2</v>
      </c>
      <c r="H154" s="111">
        <v>1286.5488</v>
      </c>
      <c r="I154" s="94">
        <v>1.8</v>
      </c>
      <c r="J154" s="95" t="s">
        <v>1730</v>
      </c>
      <c r="K154" s="95"/>
    </row>
    <row r="155" spans="1:11" x14ac:dyDescent="0.55000000000000004">
      <c r="A155" s="112"/>
      <c r="B155" s="54" t="s">
        <v>651</v>
      </c>
      <c r="C155" s="54" t="s">
        <v>761</v>
      </c>
      <c r="D155" s="54" t="s">
        <v>1796</v>
      </c>
      <c r="E155" s="113">
        <v>25.06</v>
      </c>
      <c r="F155" s="114">
        <v>578.85059999999999</v>
      </c>
      <c r="G155" s="115">
        <v>2</v>
      </c>
      <c r="H155" s="114">
        <v>1155.6836000000001</v>
      </c>
      <c r="I155" s="115">
        <v>2.6</v>
      </c>
      <c r="J155" s="54" t="s">
        <v>1730</v>
      </c>
      <c r="K155" s="54" t="s">
        <v>985</v>
      </c>
    </row>
    <row r="156" spans="1:11" x14ac:dyDescent="0.55000000000000004">
      <c r="A156" s="109" t="s">
        <v>385</v>
      </c>
      <c r="B156" t="s">
        <v>659</v>
      </c>
      <c r="C156" t="s">
        <v>656</v>
      </c>
      <c r="D156" t="s">
        <v>656</v>
      </c>
      <c r="E156" s="78">
        <v>30.11</v>
      </c>
      <c r="F156" s="77">
        <v>765.41250000000002</v>
      </c>
      <c r="G156" s="26">
        <v>2</v>
      </c>
      <c r="H156" s="77">
        <v>1528.8109999999999</v>
      </c>
      <c r="I156" s="26">
        <v>-0.3</v>
      </c>
      <c r="J156" t="s">
        <v>1730</v>
      </c>
    </row>
    <row r="157" spans="1:11" x14ac:dyDescent="0.55000000000000004">
      <c r="A157" s="112"/>
      <c r="B157" s="54"/>
      <c r="C157" s="54" t="s">
        <v>656</v>
      </c>
      <c r="D157" s="54" t="s">
        <v>656</v>
      </c>
      <c r="E157" s="113">
        <v>35.29</v>
      </c>
      <c r="F157" s="114">
        <v>510.61160000000001</v>
      </c>
      <c r="G157" s="115">
        <v>3</v>
      </c>
      <c r="H157" s="114">
        <v>1528.8109999999999</v>
      </c>
      <c r="I157" s="115">
        <v>1.3</v>
      </c>
      <c r="J157" s="54" t="s">
        <v>1731</v>
      </c>
      <c r="K157" s="54"/>
    </row>
    <row r="158" spans="1:11" x14ac:dyDescent="0.55000000000000004">
      <c r="A158" s="109" t="s">
        <v>379</v>
      </c>
      <c r="B158" t="s">
        <v>661</v>
      </c>
      <c r="C158" t="s">
        <v>656</v>
      </c>
      <c r="D158" t="s">
        <v>656</v>
      </c>
      <c r="E158" s="78">
        <v>30.11</v>
      </c>
      <c r="F158" s="77">
        <v>765.41250000000002</v>
      </c>
      <c r="G158" s="26">
        <v>2</v>
      </c>
      <c r="H158" s="77">
        <v>1528.8109999999999</v>
      </c>
      <c r="I158" s="26">
        <v>-0.3</v>
      </c>
      <c r="J158" t="s">
        <v>1730</v>
      </c>
    </row>
    <row r="159" spans="1:11" x14ac:dyDescent="0.55000000000000004">
      <c r="A159" s="112"/>
      <c r="B159" s="54"/>
      <c r="C159" s="54" t="s">
        <v>656</v>
      </c>
      <c r="D159" s="54" t="s">
        <v>656</v>
      </c>
      <c r="E159" s="113">
        <v>35.29</v>
      </c>
      <c r="F159" s="114">
        <v>510.61160000000001</v>
      </c>
      <c r="G159" s="115">
        <v>3</v>
      </c>
      <c r="H159" s="114">
        <v>1528.8109999999999</v>
      </c>
      <c r="I159" s="115">
        <v>1.3</v>
      </c>
      <c r="J159" s="54" t="s">
        <v>1731</v>
      </c>
      <c r="K159" s="54"/>
    </row>
    <row r="160" spans="1:11" x14ac:dyDescent="0.55000000000000004">
      <c r="A160" s="109" t="s">
        <v>375</v>
      </c>
      <c r="B160" t="s">
        <v>373</v>
      </c>
      <c r="C160" t="s">
        <v>762</v>
      </c>
      <c r="D160" t="s">
        <v>1797</v>
      </c>
      <c r="E160" s="78">
        <v>24.11</v>
      </c>
      <c r="F160" s="77">
        <v>564.79290000000003</v>
      </c>
      <c r="G160" s="26">
        <v>2</v>
      </c>
      <c r="H160" s="77">
        <v>1127.5691999999999</v>
      </c>
      <c r="I160" s="26">
        <v>1.8</v>
      </c>
      <c r="J160" t="s">
        <v>1730</v>
      </c>
      <c r="K160" t="s">
        <v>985</v>
      </c>
    </row>
    <row r="161" spans="1:11" x14ac:dyDescent="0.55000000000000004">
      <c r="A161" s="109"/>
      <c r="C161" t="s">
        <v>762</v>
      </c>
      <c r="D161" t="s">
        <v>1797</v>
      </c>
      <c r="E161" s="78">
        <v>25.6</v>
      </c>
      <c r="F161" s="77">
        <v>564.79280000000006</v>
      </c>
      <c r="G161" s="26">
        <v>2</v>
      </c>
      <c r="H161" s="77">
        <v>1127.5691999999999</v>
      </c>
      <c r="I161" s="26">
        <v>1.7</v>
      </c>
      <c r="J161" t="s">
        <v>1731</v>
      </c>
      <c r="K161" t="s">
        <v>985</v>
      </c>
    </row>
    <row r="162" spans="1:11" x14ac:dyDescent="0.55000000000000004">
      <c r="A162" s="109"/>
      <c r="B162" s="95" t="s">
        <v>372</v>
      </c>
      <c r="C162" s="95" t="s">
        <v>763</v>
      </c>
      <c r="D162" s="95" t="s">
        <v>763</v>
      </c>
      <c r="E162" s="110">
        <v>27.94</v>
      </c>
      <c r="F162" s="111">
        <v>568.24689999999998</v>
      </c>
      <c r="G162" s="94">
        <v>2</v>
      </c>
      <c r="H162" s="111">
        <v>1134.4764</v>
      </c>
      <c r="I162" s="94">
        <v>2.5</v>
      </c>
      <c r="J162" s="95" t="s">
        <v>1730</v>
      </c>
      <c r="K162" s="95"/>
    </row>
    <row r="163" spans="1:11" x14ac:dyDescent="0.55000000000000004">
      <c r="A163" s="109"/>
      <c r="B163" s="95"/>
      <c r="C163" s="95" t="s">
        <v>763</v>
      </c>
      <c r="D163" s="95" t="s">
        <v>763</v>
      </c>
      <c r="E163" s="110">
        <v>27.27</v>
      </c>
      <c r="F163" s="111">
        <v>568.24639999999999</v>
      </c>
      <c r="G163" s="94">
        <v>2</v>
      </c>
      <c r="H163" s="111">
        <v>1134.4764</v>
      </c>
      <c r="I163" s="94">
        <v>1.6</v>
      </c>
      <c r="J163" s="95" t="s">
        <v>1731</v>
      </c>
      <c r="K163" s="95"/>
    </row>
    <row r="164" spans="1:11" x14ac:dyDescent="0.55000000000000004">
      <c r="A164" s="109"/>
      <c r="B164" t="s">
        <v>665</v>
      </c>
      <c r="C164" t="s">
        <v>764</v>
      </c>
      <c r="D164" t="s">
        <v>1798</v>
      </c>
      <c r="E164" s="78">
        <v>39.54</v>
      </c>
      <c r="F164" s="77">
        <v>1128.5201</v>
      </c>
      <c r="G164" s="26">
        <v>3</v>
      </c>
      <c r="H164" s="77">
        <v>3382.5338999999999</v>
      </c>
      <c r="I164" s="26">
        <v>1.4</v>
      </c>
      <c r="J164" t="s">
        <v>1747</v>
      </c>
      <c r="K164" t="s">
        <v>1768</v>
      </c>
    </row>
    <row r="165" spans="1:11" x14ac:dyDescent="0.55000000000000004">
      <c r="A165" s="109"/>
      <c r="C165" t="s">
        <v>764</v>
      </c>
      <c r="D165" t="s">
        <v>764</v>
      </c>
      <c r="E165" s="78">
        <v>37.72</v>
      </c>
      <c r="F165" s="77">
        <v>1123.1881000000001</v>
      </c>
      <c r="G165" s="26">
        <v>3</v>
      </c>
      <c r="H165" s="77">
        <v>3366.5391</v>
      </c>
      <c r="I165" s="26">
        <v>1</v>
      </c>
      <c r="J165" t="s">
        <v>1747</v>
      </c>
    </row>
    <row r="166" spans="1:11" x14ac:dyDescent="0.55000000000000004">
      <c r="A166" s="109"/>
      <c r="C166" t="s">
        <v>764</v>
      </c>
      <c r="D166" t="s">
        <v>764</v>
      </c>
      <c r="E166" s="78">
        <v>46.82</v>
      </c>
      <c r="F166" s="77">
        <v>1123.1902</v>
      </c>
      <c r="G166" s="26">
        <v>3</v>
      </c>
      <c r="H166" s="77">
        <v>3366.5391</v>
      </c>
      <c r="I166" s="26">
        <v>2.9</v>
      </c>
      <c r="J166" t="s">
        <v>1782</v>
      </c>
    </row>
    <row r="167" spans="1:11" x14ac:dyDescent="0.55000000000000004">
      <c r="A167" s="109"/>
      <c r="C167" t="s">
        <v>764</v>
      </c>
      <c r="D167" t="s">
        <v>1798</v>
      </c>
      <c r="E167" s="78">
        <v>44.27</v>
      </c>
      <c r="F167" s="77">
        <v>1128.5211999999999</v>
      </c>
      <c r="G167" s="26">
        <v>3</v>
      </c>
      <c r="H167" s="77">
        <v>3382.5338999999999</v>
      </c>
      <c r="I167" s="26">
        <v>2.4</v>
      </c>
      <c r="J167" t="s">
        <v>1782</v>
      </c>
      <c r="K167" t="s">
        <v>1768</v>
      </c>
    </row>
    <row r="168" spans="1:11" x14ac:dyDescent="0.55000000000000004">
      <c r="A168" s="109"/>
      <c r="C168" t="s">
        <v>764</v>
      </c>
      <c r="D168" t="s">
        <v>764</v>
      </c>
      <c r="E168" s="78">
        <v>33.76</v>
      </c>
      <c r="F168" s="77">
        <v>1123.1886</v>
      </c>
      <c r="G168" s="26">
        <v>3</v>
      </c>
      <c r="H168" s="77">
        <v>3366.5391</v>
      </c>
      <c r="I168" s="26">
        <v>1.5</v>
      </c>
      <c r="J168" t="s">
        <v>1727</v>
      </c>
    </row>
    <row r="169" spans="1:11" x14ac:dyDescent="0.55000000000000004">
      <c r="A169" s="109"/>
      <c r="C169" t="s">
        <v>764</v>
      </c>
      <c r="D169" t="s">
        <v>764</v>
      </c>
      <c r="E169" s="78">
        <v>42.21</v>
      </c>
      <c r="F169" s="77">
        <v>1123.1874</v>
      </c>
      <c r="G169" s="26">
        <v>3</v>
      </c>
      <c r="H169" s="77">
        <v>3366.5391</v>
      </c>
      <c r="I169" s="26">
        <v>0.4</v>
      </c>
      <c r="J169" t="s">
        <v>1775</v>
      </c>
    </row>
    <row r="170" spans="1:11" x14ac:dyDescent="0.55000000000000004">
      <c r="A170" s="109"/>
      <c r="C170" t="s">
        <v>764</v>
      </c>
      <c r="D170" t="s">
        <v>1798</v>
      </c>
      <c r="E170" s="78">
        <v>24.81</v>
      </c>
      <c r="F170" s="77">
        <v>1128.5211999999999</v>
      </c>
      <c r="G170" s="26">
        <v>3</v>
      </c>
      <c r="H170" s="77">
        <v>3382.5338999999999</v>
      </c>
      <c r="I170" s="26">
        <v>2.4</v>
      </c>
      <c r="J170" t="s">
        <v>1775</v>
      </c>
      <c r="K170" t="s">
        <v>1768</v>
      </c>
    </row>
    <row r="171" spans="1:11" x14ac:dyDescent="0.55000000000000004">
      <c r="A171" s="109"/>
      <c r="C171" t="s">
        <v>764</v>
      </c>
      <c r="D171" t="s">
        <v>764</v>
      </c>
      <c r="E171" s="78">
        <v>44.85</v>
      </c>
      <c r="F171" s="77">
        <v>1123.1876</v>
      </c>
      <c r="G171" s="26">
        <v>3</v>
      </c>
      <c r="H171" s="77">
        <v>3366.5391</v>
      </c>
      <c r="I171" s="26">
        <v>0.6</v>
      </c>
      <c r="J171" t="s">
        <v>1730</v>
      </c>
    </row>
    <row r="172" spans="1:11" x14ac:dyDescent="0.55000000000000004">
      <c r="A172" s="109"/>
      <c r="C172" t="s">
        <v>764</v>
      </c>
      <c r="D172" t="s">
        <v>1798</v>
      </c>
      <c r="E172" s="78">
        <v>37.06</v>
      </c>
      <c r="F172" s="77">
        <v>1128.5183</v>
      </c>
      <c r="G172" s="26">
        <v>3</v>
      </c>
      <c r="H172" s="77">
        <v>3382.5338999999999</v>
      </c>
      <c r="I172" s="26">
        <v>-0.2</v>
      </c>
      <c r="J172" t="s">
        <v>1769</v>
      </c>
      <c r="K172" t="s">
        <v>1768</v>
      </c>
    </row>
    <row r="173" spans="1:11" x14ac:dyDescent="0.55000000000000004">
      <c r="A173" s="112"/>
      <c r="B173" s="54"/>
      <c r="C173" s="54" t="s">
        <v>764</v>
      </c>
      <c r="D173" s="54" t="s">
        <v>764</v>
      </c>
      <c r="E173" s="113">
        <v>30.22</v>
      </c>
      <c r="F173" s="114">
        <v>1123.1880000000001</v>
      </c>
      <c r="G173" s="115">
        <v>3</v>
      </c>
      <c r="H173" s="114">
        <v>3366.5391</v>
      </c>
      <c r="I173" s="115">
        <v>0.9</v>
      </c>
      <c r="J173" s="54" t="s">
        <v>1769</v>
      </c>
      <c r="K173" s="54"/>
    </row>
    <row r="174" spans="1:11" x14ac:dyDescent="0.55000000000000004">
      <c r="A174" s="109" t="s">
        <v>553</v>
      </c>
      <c r="B174" t="s">
        <v>356</v>
      </c>
      <c r="C174" t="s">
        <v>675</v>
      </c>
      <c r="D174" t="s">
        <v>675</v>
      </c>
      <c r="E174" s="78">
        <v>14.12</v>
      </c>
      <c r="F174" s="77">
        <v>586.26089999999999</v>
      </c>
      <c r="G174" s="26">
        <v>2</v>
      </c>
      <c r="H174" s="77">
        <v>1170.5054</v>
      </c>
      <c r="I174" s="26">
        <v>1.5</v>
      </c>
      <c r="J174" t="s">
        <v>1727</v>
      </c>
    </row>
    <row r="175" spans="1:11" x14ac:dyDescent="0.55000000000000004">
      <c r="A175" s="109"/>
      <c r="C175" t="s">
        <v>675</v>
      </c>
      <c r="D175" t="s">
        <v>675</v>
      </c>
      <c r="E175" s="78">
        <v>23.57</v>
      </c>
      <c r="F175" s="77">
        <v>586.26030000000003</v>
      </c>
      <c r="G175" s="26">
        <v>2</v>
      </c>
      <c r="H175" s="77">
        <v>1170.5054</v>
      </c>
      <c r="I175" s="26">
        <v>0.6</v>
      </c>
      <c r="J175" t="s">
        <v>1730</v>
      </c>
    </row>
    <row r="176" spans="1:11" x14ac:dyDescent="0.55000000000000004">
      <c r="A176" s="109"/>
      <c r="C176" t="s">
        <v>675</v>
      </c>
      <c r="D176" t="s">
        <v>675</v>
      </c>
      <c r="E176" s="78">
        <v>25.46</v>
      </c>
      <c r="F176" s="77">
        <v>586.26149999999996</v>
      </c>
      <c r="G176" s="26">
        <v>2</v>
      </c>
      <c r="H176" s="77">
        <v>1170.5054</v>
      </c>
      <c r="I176" s="26">
        <v>2.6</v>
      </c>
      <c r="J176" t="s">
        <v>1731</v>
      </c>
    </row>
    <row r="177" spans="1:11" x14ac:dyDescent="0.55000000000000004">
      <c r="A177" s="109"/>
      <c r="B177" s="95" t="s">
        <v>353</v>
      </c>
      <c r="C177" s="95" t="s">
        <v>678</v>
      </c>
      <c r="D177" s="95" t="s">
        <v>678</v>
      </c>
      <c r="E177" s="110">
        <v>22.62</v>
      </c>
      <c r="F177" s="111">
        <v>672.84889999999996</v>
      </c>
      <c r="G177" s="94">
        <v>2</v>
      </c>
      <c r="H177" s="111">
        <v>1343.6832999999999</v>
      </c>
      <c r="I177" s="94">
        <v>-0.1</v>
      </c>
      <c r="J177" s="95" t="s">
        <v>1747</v>
      </c>
      <c r="K177" s="95"/>
    </row>
    <row r="178" spans="1:11" x14ac:dyDescent="0.55000000000000004">
      <c r="A178" s="109"/>
      <c r="B178" s="95"/>
      <c r="C178" s="95" t="s">
        <v>678</v>
      </c>
      <c r="D178" s="95" t="s">
        <v>678</v>
      </c>
      <c r="E178" s="110">
        <v>25.23</v>
      </c>
      <c r="F178" s="111">
        <v>672.84789999999998</v>
      </c>
      <c r="G178" s="94">
        <v>2</v>
      </c>
      <c r="H178" s="111">
        <v>1343.6832999999999</v>
      </c>
      <c r="I178" s="94">
        <v>-1.6</v>
      </c>
      <c r="J178" s="95" t="s">
        <v>1727</v>
      </c>
      <c r="K178" s="95"/>
    </row>
    <row r="179" spans="1:11" x14ac:dyDescent="0.55000000000000004">
      <c r="A179" s="109"/>
      <c r="B179" s="95"/>
      <c r="C179" s="95" t="s">
        <v>678</v>
      </c>
      <c r="D179" s="95" t="s">
        <v>678</v>
      </c>
      <c r="E179" s="110">
        <v>31.05</v>
      </c>
      <c r="F179" s="111">
        <v>672.85019999999997</v>
      </c>
      <c r="G179" s="94">
        <v>2</v>
      </c>
      <c r="H179" s="111">
        <v>1343.6832999999999</v>
      </c>
      <c r="I179" s="94">
        <v>1.9</v>
      </c>
      <c r="J179" s="95" t="s">
        <v>1727</v>
      </c>
      <c r="K179" s="95"/>
    </row>
    <row r="180" spans="1:11" x14ac:dyDescent="0.55000000000000004">
      <c r="A180" s="109"/>
      <c r="B180" s="95"/>
      <c r="C180" s="95" t="s">
        <v>678</v>
      </c>
      <c r="D180" s="95" t="s">
        <v>678</v>
      </c>
      <c r="E180" s="110">
        <v>31.67</v>
      </c>
      <c r="F180" s="111">
        <v>672.85050000000001</v>
      </c>
      <c r="G180" s="94">
        <v>2</v>
      </c>
      <c r="H180" s="111">
        <v>1343.6832999999999</v>
      </c>
      <c r="I180" s="94">
        <v>2.2999999999999998</v>
      </c>
      <c r="J180" s="95" t="s">
        <v>1730</v>
      </c>
      <c r="K180" s="95"/>
    </row>
    <row r="181" spans="1:11" x14ac:dyDescent="0.55000000000000004">
      <c r="A181" s="109"/>
      <c r="B181" t="s">
        <v>349</v>
      </c>
      <c r="C181" t="s">
        <v>766</v>
      </c>
      <c r="D181" t="s">
        <v>766</v>
      </c>
      <c r="E181" s="78">
        <v>39.57</v>
      </c>
      <c r="F181" s="77">
        <v>524.91859999999997</v>
      </c>
      <c r="G181" s="26">
        <v>3</v>
      </c>
      <c r="H181" s="77">
        <v>1571.7328</v>
      </c>
      <c r="I181" s="26">
        <v>0.8</v>
      </c>
      <c r="J181" t="s">
        <v>1727</v>
      </c>
    </row>
    <row r="182" spans="1:11" x14ac:dyDescent="0.55000000000000004">
      <c r="A182" s="109"/>
      <c r="B182" s="95" t="s">
        <v>348</v>
      </c>
      <c r="C182" s="95" t="s">
        <v>681</v>
      </c>
      <c r="D182" s="95" t="s">
        <v>681</v>
      </c>
      <c r="E182" s="110">
        <v>22.68</v>
      </c>
      <c r="F182" s="111">
        <v>649.80160000000001</v>
      </c>
      <c r="G182" s="94">
        <v>2</v>
      </c>
      <c r="H182" s="111">
        <v>1297.5867000000001</v>
      </c>
      <c r="I182" s="94">
        <v>1.5</v>
      </c>
      <c r="J182" s="95" t="s">
        <v>1747</v>
      </c>
      <c r="K182" s="95"/>
    </row>
    <row r="183" spans="1:11" x14ac:dyDescent="0.55000000000000004">
      <c r="A183" s="109"/>
      <c r="B183" s="95"/>
      <c r="C183" s="95" t="s">
        <v>681</v>
      </c>
      <c r="D183" s="95" t="s">
        <v>681</v>
      </c>
      <c r="E183" s="110">
        <v>25.72</v>
      </c>
      <c r="F183" s="111">
        <v>649.8021</v>
      </c>
      <c r="G183" s="94">
        <v>2</v>
      </c>
      <c r="H183" s="111">
        <v>1297.5867000000001</v>
      </c>
      <c r="I183" s="94">
        <v>2.2999999999999998</v>
      </c>
      <c r="J183" s="95" t="s">
        <v>1727</v>
      </c>
      <c r="K183" s="95"/>
    </row>
    <row r="184" spans="1:11" x14ac:dyDescent="0.55000000000000004">
      <c r="A184" s="109"/>
      <c r="B184" t="s">
        <v>683</v>
      </c>
      <c r="C184" t="s">
        <v>682</v>
      </c>
      <c r="D184" t="s">
        <v>1799</v>
      </c>
      <c r="E184" s="78">
        <v>37.700000000000003</v>
      </c>
      <c r="F184" s="77">
        <v>679.3338</v>
      </c>
      <c r="G184" s="26">
        <v>2</v>
      </c>
      <c r="H184" s="77">
        <v>1356.6495</v>
      </c>
      <c r="I184" s="26">
        <v>2.6</v>
      </c>
      <c r="J184" t="s">
        <v>1728</v>
      </c>
      <c r="K184" t="s">
        <v>1768</v>
      </c>
    </row>
    <row r="185" spans="1:11" x14ac:dyDescent="0.55000000000000004">
      <c r="A185" s="109"/>
      <c r="C185" t="s">
        <v>682</v>
      </c>
      <c r="D185" t="s">
        <v>682</v>
      </c>
      <c r="E185" s="78">
        <v>33.61</v>
      </c>
      <c r="F185" s="77">
        <v>671.3356</v>
      </c>
      <c r="G185" s="26">
        <v>2</v>
      </c>
      <c r="H185" s="77">
        <v>1340.6547</v>
      </c>
      <c r="I185" s="26">
        <v>1.5</v>
      </c>
      <c r="J185" t="s">
        <v>1728</v>
      </c>
    </row>
    <row r="186" spans="1:11" x14ac:dyDescent="0.55000000000000004">
      <c r="A186" s="109"/>
      <c r="B186" s="95" t="s">
        <v>684</v>
      </c>
      <c r="C186" s="95" t="s">
        <v>685</v>
      </c>
      <c r="D186" s="95" t="s">
        <v>685</v>
      </c>
      <c r="E186" s="110">
        <v>29.29</v>
      </c>
      <c r="F186" s="111">
        <v>1206.0717999999999</v>
      </c>
      <c r="G186" s="94">
        <v>2</v>
      </c>
      <c r="H186" s="111">
        <v>2410.1289000000002</v>
      </c>
      <c r="I186" s="94">
        <v>0</v>
      </c>
      <c r="J186" s="95" t="s">
        <v>1747</v>
      </c>
      <c r="K186" s="95"/>
    </row>
    <row r="187" spans="1:11" x14ac:dyDescent="0.55000000000000004">
      <c r="A187" s="109"/>
      <c r="B187" s="95"/>
      <c r="C187" s="95" t="s">
        <v>685</v>
      </c>
      <c r="D187" s="95" t="s">
        <v>685</v>
      </c>
      <c r="E187" s="110">
        <v>29.49</v>
      </c>
      <c r="F187" s="111">
        <v>1206.0718999999999</v>
      </c>
      <c r="G187" s="94">
        <v>2</v>
      </c>
      <c r="H187" s="111">
        <v>2410.1289000000002</v>
      </c>
      <c r="I187" s="94">
        <v>0.1</v>
      </c>
      <c r="J187" s="95" t="s">
        <v>1782</v>
      </c>
      <c r="K187" s="95"/>
    </row>
    <row r="188" spans="1:11" x14ac:dyDescent="0.55000000000000004">
      <c r="A188" s="112"/>
      <c r="B188" s="121"/>
      <c r="C188" s="121" t="s">
        <v>685</v>
      </c>
      <c r="D188" s="121" t="s">
        <v>685</v>
      </c>
      <c r="E188" s="122">
        <v>20.59</v>
      </c>
      <c r="F188" s="123">
        <v>1206.0726</v>
      </c>
      <c r="G188" s="124">
        <v>2</v>
      </c>
      <c r="H188" s="123">
        <v>2410.1289000000002</v>
      </c>
      <c r="I188" s="124">
        <v>0.7</v>
      </c>
      <c r="J188" s="121" t="s">
        <v>1727</v>
      </c>
      <c r="K188" s="121"/>
    </row>
    <row r="189" spans="1:11" x14ac:dyDescent="0.55000000000000004">
      <c r="A189" s="109" t="s">
        <v>343</v>
      </c>
      <c r="B189" t="s">
        <v>341</v>
      </c>
      <c r="C189" t="s">
        <v>688</v>
      </c>
      <c r="D189" t="s">
        <v>1800</v>
      </c>
      <c r="E189" s="78">
        <v>31.41</v>
      </c>
      <c r="F189" s="77">
        <v>1164.1313</v>
      </c>
      <c r="G189" s="26">
        <v>2</v>
      </c>
      <c r="H189" s="77">
        <v>2326.2393000000002</v>
      </c>
      <c r="I189" s="26">
        <v>3.8</v>
      </c>
      <c r="J189" t="s">
        <v>1747</v>
      </c>
      <c r="K189" t="s">
        <v>985</v>
      </c>
    </row>
    <row r="190" spans="1:11" x14ac:dyDescent="0.55000000000000004">
      <c r="A190" s="109"/>
      <c r="C190" t="s">
        <v>688</v>
      </c>
      <c r="D190" t="s">
        <v>1800</v>
      </c>
      <c r="E190" s="78">
        <v>29.92</v>
      </c>
      <c r="F190" s="77">
        <v>1164.1279</v>
      </c>
      <c r="G190" s="26">
        <v>2</v>
      </c>
      <c r="H190" s="77">
        <v>2326.2393000000002</v>
      </c>
      <c r="I190" s="26">
        <v>0.9</v>
      </c>
      <c r="J190" t="s">
        <v>1782</v>
      </c>
      <c r="K190" t="s">
        <v>985</v>
      </c>
    </row>
    <row r="191" spans="1:11" x14ac:dyDescent="0.55000000000000004">
      <c r="A191" s="109"/>
      <c r="C191" t="s">
        <v>688</v>
      </c>
      <c r="D191" t="s">
        <v>1800</v>
      </c>
      <c r="E191" s="78">
        <v>30.03</v>
      </c>
      <c r="F191" s="77">
        <v>776.42100000000005</v>
      </c>
      <c r="G191" s="26">
        <v>3</v>
      </c>
      <c r="H191" s="77">
        <v>2326.2393000000002</v>
      </c>
      <c r="I191" s="26">
        <v>0.8</v>
      </c>
      <c r="J191" t="s">
        <v>1775</v>
      </c>
      <c r="K191" t="s">
        <v>985</v>
      </c>
    </row>
    <row r="192" spans="1:11" x14ac:dyDescent="0.55000000000000004">
      <c r="A192" s="109"/>
      <c r="C192" t="s">
        <v>688</v>
      </c>
      <c r="D192" t="s">
        <v>1800</v>
      </c>
      <c r="E192" s="78">
        <v>34.11</v>
      </c>
      <c r="F192" s="77">
        <v>776.42</v>
      </c>
      <c r="G192" s="26">
        <v>3</v>
      </c>
      <c r="H192" s="77">
        <v>2326.2393000000002</v>
      </c>
      <c r="I192" s="26">
        <v>-0.4</v>
      </c>
      <c r="J192" t="s">
        <v>1730</v>
      </c>
      <c r="K192" t="s">
        <v>985</v>
      </c>
    </row>
    <row r="193" spans="1:11" x14ac:dyDescent="0.55000000000000004">
      <c r="A193" s="109"/>
      <c r="C193" t="s">
        <v>688</v>
      </c>
      <c r="D193" t="s">
        <v>1800</v>
      </c>
      <c r="E193" s="78">
        <v>36.28</v>
      </c>
      <c r="F193" s="77">
        <v>776.42020000000002</v>
      </c>
      <c r="G193" s="26">
        <v>3</v>
      </c>
      <c r="H193" s="77">
        <v>2326.2393000000002</v>
      </c>
      <c r="I193" s="26">
        <v>-0.2</v>
      </c>
      <c r="J193" t="s">
        <v>1769</v>
      </c>
      <c r="K193" t="s">
        <v>985</v>
      </c>
    </row>
    <row r="194" spans="1:11" x14ac:dyDescent="0.55000000000000004">
      <c r="A194" s="112"/>
      <c r="B194" s="54"/>
      <c r="C194" s="54" t="s">
        <v>688</v>
      </c>
      <c r="D194" s="54" t="s">
        <v>688</v>
      </c>
      <c r="E194" s="113">
        <v>24.49</v>
      </c>
      <c r="F194" s="114">
        <v>1164.6282000000001</v>
      </c>
      <c r="G194" s="115">
        <v>2</v>
      </c>
      <c r="H194" s="114">
        <v>2327.2233999999999</v>
      </c>
      <c r="I194" s="115">
        <v>7.9</v>
      </c>
      <c r="J194" s="54" t="s">
        <v>1769</v>
      </c>
      <c r="K194" s="54"/>
    </row>
    <row r="195" spans="1:11" x14ac:dyDescent="0.55000000000000004">
      <c r="A195" s="109" t="s">
        <v>327</v>
      </c>
      <c r="B195" t="s">
        <v>324</v>
      </c>
      <c r="C195" t="s">
        <v>710</v>
      </c>
      <c r="D195" t="s">
        <v>710</v>
      </c>
      <c r="E195" s="78">
        <v>33.51</v>
      </c>
      <c r="F195" s="77">
        <v>663.84649999999999</v>
      </c>
      <c r="G195" s="26">
        <v>2</v>
      </c>
      <c r="H195" s="77">
        <v>1325.6760999999999</v>
      </c>
      <c r="I195" s="26">
        <v>1.7</v>
      </c>
      <c r="J195" t="s">
        <v>1730</v>
      </c>
    </row>
    <row r="196" spans="1:11" x14ac:dyDescent="0.55000000000000004">
      <c r="A196" s="109"/>
      <c r="C196" t="s">
        <v>710</v>
      </c>
      <c r="D196" t="s">
        <v>1801</v>
      </c>
      <c r="E196" s="78">
        <v>30.86</v>
      </c>
      <c r="F196" s="77">
        <v>671.84360000000004</v>
      </c>
      <c r="G196" s="26">
        <v>2</v>
      </c>
      <c r="H196" s="77">
        <v>1341.671</v>
      </c>
      <c r="I196" s="26">
        <v>1.2</v>
      </c>
      <c r="J196" t="s">
        <v>1730</v>
      </c>
      <c r="K196" t="s">
        <v>1768</v>
      </c>
    </row>
    <row r="197" spans="1:11" x14ac:dyDescent="0.55000000000000004">
      <c r="A197" s="109"/>
      <c r="C197" t="s">
        <v>710</v>
      </c>
      <c r="D197" t="s">
        <v>710</v>
      </c>
      <c r="E197" s="78">
        <v>32.700000000000003</v>
      </c>
      <c r="F197" s="77">
        <v>663.846</v>
      </c>
      <c r="G197" s="26">
        <v>2</v>
      </c>
      <c r="H197" s="77">
        <v>1325.6760999999999</v>
      </c>
      <c r="I197" s="26">
        <v>1</v>
      </c>
      <c r="J197" t="s">
        <v>1731</v>
      </c>
    </row>
    <row r="198" spans="1:11" x14ac:dyDescent="0.55000000000000004">
      <c r="A198" s="109"/>
      <c r="C198" t="s">
        <v>710</v>
      </c>
      <c r="D198" t="s">
        <v>1801</v>
      </c>
      <c r="E198" s="78">
        <v>27.91</v>
      </c>
      <c r="F198" s="77">
        <v>671.8433</v>
      </c>
      <c r="G198" s="26">
        <v>2</v>
      </c>
      <c r="H198" s="77">
        <v>1341.671</v>
      </c>
      <c r="I198" s="26">
        <v>0.7</v>
      </c>
      <c r="J198" t="s">
        <v>1731</v>
      </c>
      <c r="K198" t="s">
        <v>1768</v>
      </c>
    </row>
    <row r="199" spans="1:11" x14ac:dyDescent="0.55000000000000004">
      <c r="A199" s="109"/>
      <c r="B199" s="95" t="s">
        <v>709</v>
      </c>
      <c r="C199" s="95" t="s">
        <v>711</v>
      </c>
      <c r="D199" s="95" t="s">
        <v>711</v>
      </c>
      <c r="E199" s="110">
        <v>38.299999999999997</v>
      </c>
      <c r="F199" s="111">
        <v>1002.9562</v>
      </c>
      <c r="G199" s="94">
        <v>2</v>
      </c>
      <c r="H199" s="111">
        <v>2003.8933999999999</v>
      </c>
      <c r="I199" s="94">
        <v>2.2000000000000002</v>
      </c>
      <c r="J199" s="95" t="s">
        <v>1747</v>
      </c>
      <c r="K199" s="95"/>
    </row>
    <row r="200" spans="1:11" x14ac:dyDescent="0.55000000000000004">
      <c r="A200" s="109"/>
      <c r="B200" s="95"/>
      <c r="C200" s="95" t="s">
        <v>711</v>
      </c>
      <c r="D200" s="95" t="s">
        <v>1802</v>
      </c>
      <c r="E200" s="110">
        <v>32.67</v>
      </c>
      <c r="F200" s="111">
        <v>1010.9546</v>
      </c>
      <c r="G200" s="94">
        <v>2</v>
      </c>
      <c r="H200" s="111">
        <v>2019.8883000000001</v>
      </c>
      <c r="I200" s="94">
        <v>3.1</v>
      </c>
      <c r="J200" s="95" t="s">
        <v>1747</v>
      </c>
      <c r="K200" s="95" t="s">
        <v>1768</v>
      </c>
    </row>
    <row r="201" spans="1:11" x14ac:dyDescent="0.55000000000000004">
      <c r="A201" s="109"/>
      <c r="B201" s="95"/>
      <c r="C201" s="95" t="s">
        <v>711</v>
      </c>
      <c r="D201" s="95" t="s">
        <v>711</v>
      </c>
      <c r="E201" s="110">
        <v>33.5</v>
      </c>
      <c r="F201" s="111">
        <v>1002.9557</v>
      </c>
      <c r="G201" s="94">
        <v>2</v>
      </c>
      <c r="H201" s="111">
        <v>2003.8933999999999</v>
      </c>
      <c r="I201" s="94">
        <v>1.8</v>
      </c>
      <c r="J201" s="95" t="s">
        <v>1782</v>
      </c>
      <c r="K201" s="95"/>
    </row>
    <row r="202" spans="1:11" x14ac:dyDescent="0.55000000000000004">
      <c r="A202" s="109"/>
      <c r="B202" s="95"/>
      <c r="C202" s="95" t="s">
        <v>711</v>
      </c>
      <c r="D202" s="95" t="s">
        <v>711</v>
      </c>
      <c r="E202" s="110">
        <v>26.74</v>
      </c>
      <c r="F202" s="111">
        <v>1002.9591</v>
      </c>
      <c r="G202" s="94">
        <v>2</v>
      </c>
      <c r="H202" s="111">
        <v>2003.8933999999999</v>
      </c>
      <c r="I202" s="94">
        <v>5.0999999999999996</v>
      </c>
      <c r="J202" s="95" t="s">
        <v>1727</v>
      </c>
      <c r="K202" s="95"/>
    </row>
    <row r="203" spans="1:11" x14ac:dyDescent="0.55000000000000004">
      <c r="A203" s="112"/>
      <c r="B203" s="121"/>
      <c r="C203" s="121" t="s">
        <v>711</v>
      </c>
      <c r="D203" s="121" t="s">
        <v>711</v>
      </c>
      <c r="E203" s="122">
        <v>36.68</v>
      </c>
      <c r="F203" s="123">
        <v>1002.9578</v>
      </c>
      <c r="G203" s="124">
        <v>2</v>
      </c>
      <c r="H203" s="123">
        <v>2003.8933999999999</v>
      </c>
      <c r="I203" s="124">
        <v>3.8</v>
      </c>
      <c r="J203" s="121" t="s">
        <v>1769</v>
      </c>
      <c r="K203" s="121"/>
    </row>
    <row r="204" spans="1:11" x14ac:dyDescent="0.55000000000000004">
      <c r="A204" s="109" t="s">
        <v>320</v>
      </c>
      <c r="B204" t="s">
        <v>318</v>
      </c>
      <c r="C204" t="s">
        <v>796</v>
      </c>
      <c r="D204" t="s">
        <v>796</v>
      </c>
      <c r="E204" s="78">
        <v>40.01</v>
      </c>
      <c r="F204" s="77">
        <v>885.81269999999995</v>
      </c>
      <c r="G204" s="26">
        <v>3</v>
      </c>
      <c r="H204" s="77">
        <v>2654.4067</v>
      </c>
      <c r="I204" s="26">
        <v>3.6</v>
      </c>
      <c r="J204" t="s">
        <v>1747</v>
      </c>
    </row>
    <row r="205" spans="1:11" x14ac:dyDescent="0.55000000000000004">
      <c r="A205" s="109"/>
      <c r="C205" t="s">
        <v>796</v>
      </c>
      <c r="D205" t="s">
        <v>796</v>
      </c>
      <c r="E205" s="78">
        <v>23.27</v>
      </c>
      <c r="F205" s="77">
        <v>885.81489999999997</v>
      </c>
      <c r="G205" s="26">
        <v>3</v>
      </c>
      <c r="H205" s="77">
        <v>2654.4067</v>
      </c>
      <c r="I205" s="26">
        <v>6.1</v>
      </c>
      <c r="J205" t="s">
        <v>1727</v>
      </c>
    </row>
    <row r="206" spans="1:11" x14ac:dyDescent="0.55000000000000004">
      <c r="A206" s="109"/>
      <c r="C206" t="s">
        <v>796</v>
      </c>
      <c r="D206" t="s">
        <v>796</v>
      </c>
      <c r="E206" s="78">
        <v>32.83</v>
      </c>
      <c r="F206" s="77">
        <v>885.81410000000005</v>
      </c>
      <c r="G206" s="26">
        <v>3</v>
      </c>
      <c r="H206" s="77">
        <v>2654.4067</v>
      </c>
      <c r="I206" s="26">
        <v>5.2</v>
      </c>
      <c r="J206" t="s">
        <v>1769</v>
      </c>
    </row>
    <row r="207" spans="1:11" x14ac:dyDescent="0.55000000000000004">
      <c r="A207" s="109"/>
      <c r="B207" s="95" t="s">
        <v>317</v>
      </c>
      <c r="C207" s="95" t="s">
        <v>712</v>
      </c>
      <c r="D207" s="95" t="s">
        <v>1803</v>
      </c>
      <c r="E207" s="110">
        <v>47.48</v>
      </c>
      <c r="F207" s="111">
        <v>931.45129999999995</v>
      </c>
      <c r="G207" s="94">
        <v>3</v>
      </c>
      <c r="H207" s="111">
        <v>2791.3274000000001</v>
      </c>
      <c r="I207" s="94">
        <v>1.7</v>
      </c>
      <c r="J207" s="95" t="s">
        <v>1747</v>
      </c>
      <c r="K207" s="95" t="s">
        <v>985</v>
      </c>
    </row>
    <row r="208" spans="1:11" x14ac:dyDescent="0.55000000000000004">
      <c r="A208" s="109"/>
      <c r="B208" s="95"/>
      <c r="C208" s="95" t="s">
        <v>712</v>
      </c>
      <c r="D208" s="95" t="s">
        <v>1804</v>
      </c>
      <c r="E208" s="110">
        <v>39.07</v>
      </c>
      <c r="F208" s="111">
        <v>936.78150000000005</v>
      </c>
      <c r="G208" s="94">
        <v>3</v>
      </c>
      <c r="H208" s="111">
        <v>2807.3225000000002</v>
      </c>
      <c r="I208" s="94">
        <v>0.1</v>
      </c>
      <c r="J208" s="95" t="s">
        <v>1747</v>
      </c>
      <c r="K208" s="95" t="s">
        <v>1742</v>
      </c>
    </row>
    <row r="209" spans="1:11" x14ac:dyDescent="0.55000000000000004">
      <c r="A209" s="109"/>
      <c r="B209" s="95"/>
      <c r="C209" s="95" t="s">
        <v>712</v>
      </c>
      <c r="D209" s="95" t="s">
        <v>712</v>
      </c>
      <c r="E209" s="110">
        <v>38.75</v>
      </c>
      <c r="F209" s="111">
        <v>931.78620000000001</v>
      </c>
      <c r="G209" s="94">
        <v>3</v>
      </c>
      <c r="H209" s="111">
        <v>2792.3114999999998</v>
      </c>
      <c r="I209" s="94">
        <v>9</v>
      </c>
      <c r="J209" s="95" t="s">
        <v>1747</v>
      </c>
      <c r="K209" s="95"/>
    </row>
    <row r="210" spans="1:11" x14ac:dyDescent="0.55000000000000004">
      <c r="A210" s="109"/>
      <c r="B210" s="95"/>
      <c r="C210" s="95" t="s">
        <v>712</v>
      </c>
      <c r="D210" s="95" t="s">
        <v>1803</v>
      </c>
      <c r="E210" s="110">
        <v>34.270000000000003</v>
      </c>
      <c r="F210" s="111">
        <v>931.45069999999998</v>
      </c>
      <c r="G210" s="94">
        <v>3</v>
      </c>
      <c r="H210" s="111">
        <v>2791.3274000000001</v>
      </c>
      <c r="I210" s="94">
        <v>1.1000000000000001</v>
      </c>
      <c r="J210" s="95" t="s">
        <v>1727</v>
      </c>
      <c r="K210" s="95" t="s">
        <v>985</v>
      </c>
    </row>
    <row r="211" spans="1:11" x14ac:dyDescent="0.55000000000000004">
      <c r="A211" s="109"/>
      <c r="B211" s="95"/>
      <c r="C211" s="95" t="s">
        <v>712</v>
      </c>
      <c r="D211" s="95" t="s">
        <v>712</v>
      </c>
      <c r="E211" s="110">
        <v>31.8</v>
      </c>
      <c r="F211" s="111">
        <v>931.78470000000004</v>
      </c>
      <c r="G211" s="94">
        <v>3</v>
      </c>
      <c r="H211" s="111">
        <v>2792.3114999999998</v>
      </c>
      <c r="I211" s="94">
        <v>7.5</v>
      </c>
      <c r="J211" s="95" t="s">
        <v>1727</v>
      </c>
      <c r="K211" s="95"/>
    </row>
    <row r="212" spans="1:11" x14ac:dyDescent="0.55000000000000004">
      <c r="A212" s="109"/>
      <c r="B212" s="95"/>
      <c r="C212" s="95" t="s">
        <v>712</v>
      </c>
      <c r="D212" s="95" t="s">
        <v>1805</v>
      </c>
      <c r="E212" s="110">
        <v>30.38</v>
      </c>
      <c r="F212" s="111">
        <v>937.11649999999997</v>
      </c>
      <c r="G212" s="94">
        <v>3</v>
      </c>
      <c r="H212" s="111">
        <v>2808.3063999999999</v>
      </c>
      <c r="I212" s="94">
        <v>7.6</v>
      </c>
      <c r="J212" s="95" t="s">
        <v>1727</v>
      </c>
      <c r="K212" s="95" t="s">
        <v>1768</v>
      </c>
    </row>
    <row r="213" spans="1:11" x14ac:dyDescent="0.55000000000000004">
      <c r="A213" s="109"/>
      <c r="B213" s="95"/>
      <c r="C213" s="95" t="s">
        <v>712</v>
      </c>
      <c r="D213" s="95" t="s">
        <v>712</v>
      </c>
      <c r="E213" s="110">
        <v>27.55</v>
      </c>
      <c r="F213" s="111">
        <v>1397.1721</v>
      </c>
      <c r="G213" s="94">
        <v>2</v>
      </c>
      <c r="H213" s="111">
        <v>2792.3114999999998</v>
      </c>
      <c r="I213" s="94">
        <v>6.5</v>
      </c>
      <c r="J213" s="95" t="s">
        <v>1775</v>
      </c>
      <c r="K213" s="95"/>
    </row>
    <row r="214" spans="1:11" x14ac:dyDescent="0.55000000000000004">
      <c r="A214" s="109"/>
      <c r="B214" s="95"/>
      <c r="C214" s="95" t="s">
        <v>712</v>
      </c>
      <c r="D214" s="95" t="s">
        <v>1803</v>
      </c>
      <c r="E214" s="110">
        <v>27.09</v>
      </c>
      <c r="F214" s="111">
        <v>1396.6711</v>
      </c>
      <c r="G214" s="94">
        <v>2</v>
      </c>
      <c r="H214" s="111">
        <v>2791.3274000000001</v>
      </c>
      <c r="I214" s="94">
        <v>0.1</v>
      </c>
      <c r="J214" s="95" t="s">
        <v>1775</v>
      </c>
      <c r="K214" s="95" t="s">
        <v>985</v>
      </c>
    </row>
    <row r="215" spans="1:11" x14ac:dyDescent="0.55000000000000004">
      <c r="A215" s="109"/>
      <c r="B215" s="95"/>
      <c r="C215" s="95" t="s">
        <v>712</v>
      </c>
      <c r="D215" s="95" t="s">
        <v>1803</v>
      </c>
      <c r="E215" s="110">
        <v>37.090000000000003</v>
      </c>
      <c r="F215" s="111">
        <v>931.44960000000003</v>
      </c>
      <c r="G215" s="94">
        <v>3</v>
      </c>
      <c r="H215" s="111">
        <v>2791.3274000000001</v>
      </c>
      <c r="I215" s="94">
        <v>-0.2</v>
      </c>
      <c r="J215" s="95" t="s">
        <v>1730</v>
      </c>
      <c r="K215" s="95" t="s">
        <v>985</v>
      </c>
    </row>
    <row r="216" spans="1:11" x14ac:dyDescent="0.55000000000000004">
      <c r="A216" s="109"/>
      <c r="B216" s="95"/>
      <c r="C216" s="95" t="s">
        <v>712</v>
      </c>
      <c r="D216" s="95" t="s">
        <v>1804</v>
      </c>
      <c r="E216" s="110">
        <v>31.89</v>
      </c>
      <c r="F216" s="111">
        <v>936.78219999999999</v>
      </c>
      <c r="G216" s="94">
        <v>3</v>
      </c>
      <c r="H216" s="111">
        <v>2807.3225000000002</v>
      </c>
      <c r="I216" s="94">
        <v>0.8</v>
      </c>
      <c r="J216" s="95" t="s">
        <v>1730</v>
      </c>
      <c r="K216" s="95" t="s">
        <v>1742</v>
      </c>
    </row>
    <row r="217" spans="1:11" x14ac:dyDescent="0.55000000000000004">
      <c r="A217" s="109"/>
      <c r="B217" s="95"/>
      <c r="C217" s="95" t="s">
        <v>712</v>
      </c>
      <c r="D217" s="95" t="s">
        <v>712</v>
      </c>
      <c r="E217" s="110">
        <v>30.21</v>
      </c>
      <c r="F217" s="111">
        <v>931.78359999999998</v>
      </c>
      <c r="G217" s="94">
        <v>3</v>
      </c>
      <c r="H217" s="111">
        <v>2792.3114999999998</v>
      </c>
      <c r="I217" s="94">
        <v>6.3</v>
      </c>
      <c r="J217" s="95" t="s">
        <v>1730</v>
      </c>
      <c r="K217" s="95"/>
    </row>
    <row r="218" spans="1:11" x14ac:dyDescent="0.55000000000000004">
      <c r="A218" s="109"/>
      <c r="B218" s="95"/>
      <c r="C218" s="95" t="s">
        <v>712</v>
      </c>
      <c r="D218" s="95" t="s">
        <v>1803</v>
      </c>
      <c r="E218" s="110">
        <v>35.24</v>
      </c>
      <c r="F218" s="111">
        <v>1396.6697999999999</v>
      </c>
      <c r="G218" s="94">
        <v>2</v>
      </c>
      <c r="H218" s="111">
        <v>2791.3274000000001</v>
      </c>
      <c r="I218" s="94">
        <v>-0.8</v>
      </c>
      <c r="J218" s="95" t="s">
        <v>1769</v>
      </c>
      <c r="K218" s="95" t="s">
        <v>985</v>
      </c>
    </row>
    <row r="219" spans="1:11" x14ac:dyDescent="0.55000000000000004">
      <c r="A219" s="109"/>
      <c r="B219" s="95"/>
      <c r="C219" s="95" t="s">
        <v>712</v>
      </c>
      <c r="D219" s="95" t="s">
        <v>712</v>
      </c>
      <c r="E219" s="110">
        <v>25.23</v>
      </c>
      <c r="F219" s="111">
        <v>1397.1747</v>
      </c>
      <c r="G219" s="94">
        <v>2</v>
      </c>
      <c r="H219" s="111">
        <v>2792.3114999999998</v>
      </c>
      <c r="I219" s="94">
        <v>8.3000000000000007</v>
      </c>
      <c r="J219" s="95" t="s">
        <v>1769</v>
      </c>
      <c r="K219" s="95"/>
    </row>
    <row r="220" spans="1:11" x14ac:dyDescent="0.55000000000000004">
      <c r="A220" s="112"/>
      <c r="B220" s="121"/>
      <c r="C220" s="121" t="s">
        <v>712</v>
      </c>
      <c r="D220" s="121" t="s">
        <v>1804</v>
      </c>
      <c r="E220" s="122">
        <v>23.09</v>
      </c>
      <c r="F220" s="123">
        <v>1404.6729</v>
      </c>
      <c r="G220" s="124">
        <v>2</v>
      </c>
      <c r="H220" s="123">
        <v>2807.3225000000002</v>
      </c>
      <c r="I220" s="124">
        <v>3.1</v>
      </c>
      <c r="J220" s="121" t="s">
        <v>1769</v>
      </c>
      <c r="K220" s="121" t="s">
        <v>1742</v>
      </c>
    </row>
    <row r="221" spans="1:11" x14ac:dyDescent="0.55000000000000004">
      <c r="A221" s="109" t="s">
        <v>316</v>
      </c>
      <c r="B221" t="s">
        <v>314</v>
      </c>
      <c r="C221" t="s">
        <v>768</v>
      </c>
      <c r="D221" t="s">
        <v>768</v>
      </c>
      <c r="E221" s="78">
        <v>38.85</v>
      </c>
      <c r="F221" s="77">
        <v>1121.5331000000001</v>
      </c>
      <c r="G221" s="26">
        <v>2</v>
      </c>
      <c r="H221" s="77">
        <v>2241.0524999999998</v>
      </c>
      <c r="I221" s="26">
        <v>-0.4</v>
      </c>
      <c r="J221" t="s">
        <v>1747</v>
      </c>
    </row>
    <row r="222" spans="1:11" x14ac:dyDescent="0.55000000000000004">
      <c r="A222" s="109"/>
      <c r="C222" t="s">
        <v>768</v>
      </c>
      <c r="D222" t="s">
        <v>768</v>
      </c>
      <c r="E222" s="78">
        <v>36</v>
      </c>
      <c r="F222" s="77">
        <v>1121.5337999999999</v>
      </c>
      <c r="G222" s="26">
        <v>2</v>
      </c>
      <c r="H222" s="77">
        <v>2241.0524999999998</v>
      </c>
      <c r="I222" s="26">
        <v>0.3</v>
      </c>
      <c r="J222" t="s">
        <v>1782</v>
      </c>
    </row>
    <row r="223" spans="1:11" x14ac:dyDescent="0.55000000000000004">
      <c r="A223" s="109"/>
      <c r="C223" t="s">
        <v>768</v>
      </c>
      <c r="D223" t="s">
        <v>768</v>
      </c>
      <c r="E223" s="78">
        <v>38.49</v>
      </c>
      <c r="F223" s="77">
        <v>1121.5371</v>
      </c>
      <c r="G223" s="26">
        <v>2</v>
      </c>
      <c r="H223" s="77">
        <v>2241.0524999999998</v>
      </c>
      <c r="I223" s="26">
        <v>3.2</v>
      </c>
      <c r="J223" t="s">
        <v>1727</v>
      </c>
    </row>
    <row r="224" spans="1:11" x14ac:dyDescent="0.55000000000000004">
      <c r="A224" s="109"/>
      <c r="C224" t="s">
        <v>768</v>
      </c>
      <c r="D224" t="s">
        <v>768</v>
      </c>
      <c r="E224" s="78">
        <v>23.16</v>
      </c>
      <c r="F224" s="77">
        <v>1121.5346999999999</v>
      </c>
      <c r="G224" s="26">
        <v>2</v>
      </c>
      <c r="H224" s="77">
        <v>2241.0524999999998</v>
      </c>
      <c r="I224" s="26">
        <v>1</v>
      </c>
      <c r="J224" t="s">
        <v>1775</v>
      </c>
    </row>
    <row r="225" spans="1:11" x14ac:dyDescent="0.55000000000000004">
      <c r="A225" s="109"/>
      <c r="C225" t="s">
        <v>768</v>
      </c>
      <c r="D225" t="s">
        <v>768</v>
      </c>
      <c r="E225" s="78">
        <v>35.93</v>
      </c>
      <c r="F225" s="77">
        <v>1121.5331000000001</v>
      </c>
      <c r="G225" s="26">
        <v>2</v>
      </c>
      <c r="H225" s="77">
        <v>2241.0524999999998</v>
      </c>
      <c r="I225" s="26">
        <v>-0.4</v>
      </c>
      <c r="J225" t="s">
        <v>1730</v>
      </c>
    </row>
    <row r="226" spans="1:11" x14ac:dyDescent="0.55000000000000004">
      <c r="A226" s="109"/>
      <c r="C226" t="s">
        <v>768</v>
      </c>
      <c r="D226" t="s">
        <v>768</v>
      </c>
      <c r="E226" s="78">
        <v>31.18</v>
      </c>
      <c r="F226" s="77">
        <v>1121.5338999999999</v>
      </c>
      <c r="G226" s="26">
        <v>2</v>
      </c>
      <c r="H226" s="77">
        <v>2241.0524999999998</v>
      </c>
      <c r="I226" s="26">
        <v>0.4</v>
      </c>
      <c r="J226" t="s">
        <v>1769</v>
      </c>
    </row>
    <row r="227" spans="1:11" x14ac:dyDescent="0.55000000000000004">
      <c r="A227" s="112"/>
      <c r="B227" s="121" t="s">
        <v>313</v>
      </c>
      <c r="C227" s="121" t="s">
        <v>713</v>
      </c>
      <c r="D227" s="121" t="s">
        <v>713</v>
      </c>
      <c r="E227" s="122">
        <v>29.31</v>
      </c>
      <c r="F227" s="123">
        <v>1065.7725</v>
      </c>
      <c r="G227" s="124">
        <v>4</v>
      </c>
      <c r="H227" s="123">
        <v>4259.0668999999998</v>
      </c>
      <c r="I227" s="124">
        <v>-1.4</v>
      </c>
      <c r="J227" s="121" t="s">
        <v>1769</v>
      </c>
      <c r="K227" s="121"/>
    </row>
    <row r="228" spans="1:11" x14ac:dyDescent="0.55000000000000004">
      <c r="A228" s="116" t="s">
        <v>307</v>
      </c>
      <c r="B228" s="117" t="s">
        <v>305</v>
      </c>
      <c r="C228" s="117" t="s">
        <v>770</v>
      </c>
      <c r="D228" s="117" t="s">
        <v>770</v>
      </c>
      <c r="E228" s="118">
        <v>21.95</v>
      </c>
      <c r="F228" s="119">
        <v>701.37239999999997</v>
      </c>
      <c r="G228" s="120">
        <v>2</v>
      </c>
      <c r="H228" s="119">
        <v>1400.7260000000001</v>
      </c>
      <c r="I228" s="120">
        <v>3</v>
      </c>
      <c r="J228" s="117" t="s">
        <v>1731</v>
      </c>
      <c r="K228" s="117"/>
    </row>
    <row r="229" spans="1:11" x14ac:dyDescent="0.55000000000000004">
      <c r="A229" s="116" t="s">
        <v>303</v>
      </c>
      <c r="B229" s="117" t="s">
        <v>301</v>
      </c>
      <c r="C229" s="117" t="s">
        <v>770</v>
      </c>
      <c r="D229" s="117" t="s">
        <v>770</v>
      </c>
      <c r="E229" s="118">
        <v>21.95</v>
      </c>
      <c r="F229" s="119">
        <v>701.37239999999997</v>
      </c>
      <c r="G229" s="120">
        <v>2</v>
      </c>
      <c r="H229" s="119">
        <v>1400.7260000000001</v>
      </c>
      <c r="I229" s="120">
        <v>3</v>
      </c>
      <c r="J229" s="117" t="s">
        <v>1731</v>
      </c>
      <c r="K229" s="117"/>
    </row>
    <row r="230" spans="1:11" x14ac:dyDescent="0.55000000000000004">
      <c r="A230" s="109" t="s">
        <v>299</v>
      </c>
      <c r="B230" t="s">
        <v>297</v>
      </c>
      <c r="C230" t="s">
        <v>772</v>
      </c>
      <c r="D230" t="s">
        <v>772</v>
      </c>
      <c r="E230" s="78">
        <v>35.75</v>
      </c>
      <c r="F230" s="77">
        <v>488.92989999999998</v>
      </c>
      <c r="G230" s="26">
        <v>3</v>
      </c>
      <c r="H230" s="77">
        <v>1463.7673</v>
      </c>
      <c r="I230" s="26">
        <v>0.3</v>
      </c>
      <c r="J230" t="s">
        <v>1747</v>
      </c>
    </row>
    <row r="231" spans="1:11" x14ac:dyDescent="0.55000000000000004">
      <c r="A231" s="109"/>
      <c r="C231" t="s">
        <v>772</v>
      </c>
      <c r="D231" t="s">
        <v>772</v>
      </c>
      <c r="E231" s="78">
        <v>30.91</v>
      </c>
      <c r="F231" s="77">
        <v>488.93040000000002</v>
      </c>
      <c r="G231" s="26">
        <v>3</v>
      </c>
      <c r="H231" s="77">
        <v>1463.7673</v>
      </c>
      <c r="I231" s="26">
        <v>1.4</v>
      </c>
      <c r="J231" t="s">
        <v>1727</v>
      </c>
    </row>
    <row r="232" spans="1:11" x14ac:dyDescent="0.55000000000000004">
      <c r="A232" s="109"/>
      <c r="C232" t="s">
        <v>772</v>
      </c>
      <c r="D232" t="s">
        <v>772</v>
      </c>
      <c r="E232" s="78">
        <v>32.770000000000003</v>
      </c>
      <c r="F232" s="77">
        <v>488.93009999999998</v>
      </c>
      <c r="G232" s="26">
        <v>3</v>
      </c>
      <c r="H232" s="77">
        <v>1463.7673</v>
      </c>
      <c r="I232" s="26">
        <v>0.7</v>
      </c>
      <c r="J232" t="s">
        <v>1730</v>
      </c>
    </row>
    <row r="233" spans="1:11" x14ac:dyDescent="0.55000000000000004">
      <c r="A233" s="109"/>
      <c r="B233" s="95" t="s">
        <v>296</v>
      </c>
      <c r="C233" s="95" t="s">
        <v>717</v>
      </c>
      <c r="D233" s="95" t="s">
        <v>1806</v>
      </c>
      <c r="E233" s="110">
        <v>45.89</v>
      </c>
      <c r="F233" s="111">
        <v>1142.0388</v>
      </c>
      <c r="G233" s="94">
        <v>4</v>
      </c>
      <c r="H233" s="111">
        <v>4564.1103999999996</v>
      </c>
      <c r="I233" s="94">
        <v>3.5</v>
      </c>
      <c r="J233" s="95" t="s">
        <v>1747</v>
      </c>
      <c r="K233" s="95" t="s">
        <v>1768</v>
      </c>
    </row>
    <row r="234" spans="1:11" x14ac:dyDescent="0.55000000000000004">
      <c r="A234" s="109"/>
      <c r="B234" s="95"/>
      <c r="C234" s="95" t="s">
        <v>717</v>
      </c>
      <c r="D234" s="95" t="s">
        <v>1807</v>
      </c>
      <c r="E234" s="110">
        <v>45.13</v>
      </c>
      <c r="F234" s="111">
        <v>1138.0342000000001</v>
      </c>
      <c r="G234" s="94">
        <v>4</v>
      </c>
      <c r="H234" s="111">
        <v>4548.1152000000002</v>
      </c>
      <c r="I234" s="94">
        <v>-1.7</v>
      </c>
      <c r="J234" s="95" t="s">
        <v>1747</v>
      </c>
      <c r="K234" s="95" t="s">
        <v>1768</v>
      </c>
    </row>
    <row r="235" spans="1:11" x14ac:dyDescent="0.55000000000000004">
      <c r="A235" s="109"/>
      <c r="B235" s="95"/>
      <c r="C235" s="95" t="s">
        <v>717</v>
      </c>
      <c r="D235" s="95" t="s">
        <v>1808</v>
      </c>
      <c r="E235" s="110">
        <v>34.47</v>
      </c>
      <c r="F235" s="111">
        <v>1138.0342000000001</v>
      </c>
      <c r="G235" s="94">
        <v>4</v>
      </c>
      <c r="H235" s="111">
        <v>4548.1152000000002</v>
      </c>
      <c r="I235" s="94">
        <v>-1.7</v>
      </c>
      <c r="J235" s="95" t="s">
        <v>1747</v>
      </c>
      <c r="K235" s="95" t="s">
        <v>1768</v>
      </c>
    </row>
    <row r="236" spans="1:11" x14ac:dyDescent="0.55000000000000004">
      <c r="A236" s="109"/>
      <c r="B236" s="95"/>
      <c r="C236" s="95" t="s">
        <v>717</v>
      </c>
      <c r="D236" s="95" t="s">
        <v>717</v>
      </c>
      <c r="E236" s="110">
        <v>33.32</v>
      </c>
      <c r="F236" s="111">
        <v>1134.0389</v>
      </c>
      <c r="G236" s="94">
        <v>4</v>
      </c>
      <c r="H236" s="111">
        <v>4532.1206000000002</v>
      </c>
      <c r="I236" s="94">
        <v>1.3</v>
      </c>
      <c r="J236" s="95" t="s">
        <v>1747</v>
      </c>
      <c r="K236" s="95"/>
    </row>
    <row r="237" spans="1:11" x14ac:dyDescent="0.55000000000000004">
      <c r="A237" s="109"/>
      <c r="B237" s="95"/>
      <c r="C237" s="95" t="s">
        <v>717</v>
      </c>
      <c r="D237" s="95" t="s">
        <v>1806</v>
      </c>
      <c r="E237" s="110">
        <v>40.36</v>
      </c>
      <c r="F237" s="111">
        <v>1142.0364</v>
      </c>
      <c r="G237" s="94">
        <v>4</v>
      </c>
      <c r="H237" s="111">
        <v>4564.1103999999996</v>
      </c>
      <c r="I237" s="94">
        <v>1.3</v>
      </c>
      <c r="J237" s="95" t="s">
        <v>1782</v>
      </c>
      <c r="K237" s="95" t="s">
        <v>1768</v>
      </c>
    </row>
    <row r="238" spans="1:11" x14ac:dyDescent="0.55000000000000004">
      <c r="A238" s="109"/>
      <c r="B238" s="95"/>
      <c r="C238" s="95" t="s">
        <v>717</v>
      </c>
      <c r="D238" s="95" t="s">
        <v>717</v>
      </c>
      <c r="E238" s="110">
        <v>25.5</v>
      </c>
      <c r="F238" s="111">
        <v>1134.0371</v>
      </c>
      <c r="G238" s="94">
        <v>4</v>
      </c>
      <c r="H238" s="111">
        <v>4532.1206000000002</v>
      </c>
      <c r="I238" s="94">
        <v>-0.3</v>
      </c>
      <c r="J238" s="95" t="s">
        <v>1730</v>
      </c>
      <c r="K238" s="95"/>
    </row>
    <row r="239" spans="1:11" x14ac:dyDescent="0.55000000000000004">
      <c r="A239" s="109"/>
      <c r="B239" s="95"/>
      <c r="C239" s="95" t="s">
        <v>717</v>
      </c>
      <c r="D239" s="95" t="s">
        <v>1806</v>
      </c>
      <c r="E239" s="110">
        <v>44.27</v>
      </c>
      <c r="F239" s="111">
        <v>1142.0382999999999</v>
      </c>
      <c r="G239" s="94">
        <v>4</v>
      </c>
      <c r="H239" s="111">
        <v>4564.1103999999996</v>
      </c>
      <c r="I239" s="94">
        <v>3</v>
      </c>
      <c r="J239" s="95" t="s">
        <v>1769</v>
      </c>
      <c r="K239" s="95" t="s">
        <v>1768</v>
      </c>
    </row>
    <row r="240" spans="1:11" x14ac:dyDescent="0.55000000000000004">
      <c r="A240" s="109"/>
      <c r="B240" s="95"/>
      <c r="C240" s="95" t="s">
        <v>717</v>
      </c>
      <c r="D240" s="95" t="s">
        <v>1808</v>
      </c>
      <c r="E240" s="110">
        <v>42.26</v>
      </c>
      <c r="F240" s="111">
        <v>1138.0364</v>
      </c>
      <c r="G240" s="94">
        <v>4</v>
      </c>
      <c r="H240" s="111">
        <v>4548.1152000000002</v>
      </c>
      <c r="I240" s="94">
        <v>0.3</v>
      </c>
      <c r="J240" s="95" t="s">
        <v>1769</v>
      </c>
      <c r="K240" s="95" t="s">
        <v>1768</v>
      </c>
    </row>
    <row r="241" spans="1:11" x14ac:dyDescent="0.55000000000000004">
      <c r="A241" s="112"/>
      <c r="B241" s="121"/>
      <c r="C241" s="121" t="s">
        <v>717</v>
      </c>
      <c r="D241" s="121" t="s">
        <v>717</v>
      </c>
      <c r="E241" s="122">
        <v>41.7</v>
      </c>
      <c r="F241" s="123">
        <v>1134.0396000000001</v>
      </c>
      <c r="G241" s="124">
        <v>4</v>
      </c>
      <c r="H241" s="123">
        <v>4532.1206000000002</v>
      </c>
      <c r="I241" s="124">
        <v>1.9</v>
      </c>
      <c r="J241" s="121" t="s">
        <v>1769</v>
      </c>
      <c r="K241" s="121"/>
    </row>
    <row r="242" spans="1:11" x14ac:dyDescent="0.55000000000000004">
      <c r="A242" s="109" t="s">
        <v>295</v>
      </c>
      <c r="B242" t="s">
        <v>291</v>
      </c>
      <c r="C242" t="s">
        <v>720</v>
      </c>
      <c r="D242" t="s">
        <v>720</v>
      </c>
      <c r="E242" s="78">
        <v>39.840000000000003</v>
      </c>
      <c r="F242" s="77">
        <v>931.47450000000003</v>
      </c>
      <c r="G242" s="26">
        <v>3</v>
      </c>
      <c r="H242" s="77">
        <v>2791.4009000000001</v>
      </c>
      <c r="I242" s="26">
        <v>0.3</v>
      </c>
      <c r="J242" t="s">
        <v>1747</v>
      </c>
    </row>
    <row r="243" spans="1:11" x14ac:dyDescent="0.55000000000000004">
      <c r="A243" s="109"/>
      <c r="C243" t="s">
        <v>720</v>
      </c>
      <c r="D243" t="s">
        <v>720</v>
      </c>
      <c r="E243" s="78">
        <v>23.05</v>
      </c>
      <c r="F243" s="77">
        <v>931.47439999999995</v>
      </c>
      <c r="G243" s="26">
        <v>3</v>
      </c>
      <c r="H243" s="77">
        <v>2791.4009000000001</v>
      </c>
      <c r="I243" s="26">
        <v>0.1</v>
      </c>
      <c r="J243" t="s">
        <v>1782</v>
      </c>
    </row>
    <row r="244" spans="1:11" x14ac:dyDescent="0.55000000000000004">
      <c r="A244" s="109"/>
      <c r="C244" t="s">
        <v>720</v>
      </c>
      <c r="D244" t="s">
        <v>720</v>
      </c>
      <c r="E244" s="78">
        <v>28.44</v>
      </c>
      <c r="F244" s="77">
        <v>931.47429999999997</v>
      </c>
      <c r="G244" s="26">
        <v>3</v>
      </c>
      <c r="H244" s="77">
        <v>2791.4009000000001</v>
      </c>
      <c r="I244" s="26">
        <v>0.1</v>
      </c>
      <c r="J244" t="s">
        <v>1730</v>
      </c>
    </row>
    <row r="245" spans="1:11" x14ac:dyDescent="0.55000000000000004">
      <c r="A245" s="109"/>
      <c r="C245" t="s">
        <v>720</v>
      </c>
      <c r="D245" t="s">
        <v>720</v>
      </c>
      <c r="E245" s="78">
        <v>25.68</v>
      </c>
      <c r="F245" s="77">
        <v>931.47460000000001</v>
      </c>
      <c r="G245" s="26">
        <v>3</v>
      </c>
      <c r="H245" s="77">
        <v>2791.4009000000001</v>
      </c>
      <c r="I245" s="26">
        <v>0.4</v>
      </c>
      <c r="J245" t="s">
        <v>1769</v>
      </c>
    </row>
    <row r="246" spans="1:11" x14ac:dyDescent="0.55000000000000004">
      <c r="A246" s="109"/>
      <c r="B246" s="95" t="s">
        <v>721</v>
      </c>
      <c r="C246" s="95" t="s">
        <v>798</v>
      </c>
      <c r="D246" s="95" t="s">
        <v>798</v>
      </c>
      <c r="E246" s="110">
        <v>23.29</v>
      </c>
      <c r="F246" s="111">
        <v>907.1422</v>
      </c>
      <c r="G246" s="94">
        <v>3</v>
      </c>
      <c r="H246" s="111">
        <v>2718.4016000000001</v>
      </c>
      <c r="I246" s="94">
        <v>1.2</v>
      </c>
      <c r="J246" s="95" t="s">
        <v>1747</v>
      </c>
      <c r="K246" s="95"/>
    </row>
    <row r="247" spans="1:11" x14ac:dyDescent="0.55000000000000004">
      <c r="A247" s="109"/>
      <c r="B247" s="95"/>
      <c r="C247" s="95" t="s">
        <v>798</v>
      </c>
      <c r="D247" s="95" t="s">
        <v>798</v>
      </c>
      <c r="E247" s="110">
        <v>23.89</v>
      </c>
      <c r="F247" s="111">
        <v>907.14179999999999</v>
      </c>
      <c r="G247" s="94">
        <v>3</v>
      </c>
      <c r="H247" s="111">
        <v>2718.4016000000001</v>
      </c>
      <c r="I247" s="94">
        <v>0.8</v>
      </c>
      <c r="J247" s="95" t="s">
        <v>1782</v>
      </c>
      <c r="K247" s="95"/>
    </row>
    <row r="248" spans="1:11" x14ac:dyDescent="0.55000000000000004">
      <c r="A248" s="112"/>
      <c r="B248" s="121"/>
      <c r="C248" s="121" t="s">
        <v>798</v>
      </c>
      <c r="D248" s="121" t="s">
        <v>798</v>
      </c>
      <c r="E248" s="122">
        <v>20.99</v>
      </c>
      <c r="F248" s="123">
        <v>907.14200000000005</v>
      </c>
      <c r="G248" s="124">
        <v>3</v>
      </c>
      <c r="H248" s="123">
        <v>2718.4016000000001</v>
      </c>
      <c r="I248" s="124">
        <v>0.9</v>
      </c>
      <c r="J248" s="121" t="s">
        <v>1727</v>
      </c>
      <c r="K248" s="121"/>
    </row>
    <row r="249" spans="1:11" x14ac:dyDescent="0.55000000000000004">
      <c r="A249" s="109" t="s">
        <v>277</v>
      </c>
      <c r="B249" t="s">
        <v>729</v>
      </c>
      <c r="C249" t="s">
        <v>730</v>
      </c>
      <c r="D249" t="s">
        <v>730</v>
      </c>
      <c r="E249" s="78">
        <v>31.24</v>
      </c>
      <c r="F249" s="77">
        <v>881.40089999999998</v>
      </c>
      <c r="G249" s="26">
        <v>2</v>
      </c>
      <c r="H249" s="77">
        <v>1760.7827</v>
      </c>
      <c r="I249" s="26">
        <v>2.6</v>
      </c>
      <c r="J249" t="s">
        <v>1728</v>
      </c>
    </row>
    <row r="250" spans="1:11" x14ac:dyDescent="0.55000000000000004">
      <c r="A250" s="112"/>
      <c r="B250" s="54"/>
      <c r="C250" s="54" t="s">
        <v>730</v>
      </c>
      <c r="D250" s="54" t="s">
        <v>1809</v>
      </c>
      <c r="E250" s="113">
        <v>20.66</v>
      </c>
      <c r="F250" s="114">
        <v>889.39769999999999</v>
      </c>
      <c r="G250" s="115">
        <v>2</v>
      </c>
      <c r="H250" s="114">
        <v>1776.7777000000001</v>
      </c>
      <c r="I250" s="115">
        <v>1.8</v>
      </c>
      <c r="J250" s="54" t="s">
        <v>1728</v>
      </c>
      <c r="K250" s="54" t="s">
        <v>1768</v>
      </c>
    </row>
    <row r="251" spans="1:11" x14ac:dyDescent="0.55000000000000004">
      <c r="A251" s="109" t="s">
        <v>272</v>
      </c>
      <c r="B251" t="s">
        <v>270</v>
      </c>
      <c r="C251" t="s">
        <v>731</v>
      </c>
      <c r="D251" t="s">
        <v>1810</v>
      </c>
      <c r="E251" s="78">
        <v>22.65</v>
      </c>
      <c r="F251" s="77">
        <v>1135.4937</v>
      </c>
      <c r="G251" s="26">
        <v>2</v>
      </c>
      <c r="H251" s="77">
        <v>2268.9802</v>
      </c>
      <c r="I251" s="26">
        <v>-3.3</v>
      </c>
      <c r="J251" t="s">
        <v>1782</v>
      </c>
      <c r="K251" t="s">
        <v>1811</v>
      </c>
    </row>
    <row r="252" spans="1:11" x14ac:dyDescent="0.55000000000000004">
      <c r="A252" s="109"/>
      <c r="C252" t="s">
        <v>731</v>
      </c>
      <c r="D252" t="s">
        <v>1812</v>
      </c>
      <c r="E252" s="78">
        <v>22.24</v>
      </c>
      <c r="F252" s="77">
        <v>1127.4983</v>
      </c>
      <c r="G252" s="26">
        <v>2</v>
      </c>
      <c r="H252" s="77">
        <v>2252.9854</v>
      </c>
      <c r="I252" s="26">
        <v>-1.5</v>
      </c>
      <c r="J252" t="s">
        <v>1782</v>
      </c>
      <c r="K252" t="s">
        <v>1813</v>
      </c>
    </row>
    <row r="253" spans="1:11" x14ac:dyDescent="0.55000000000000004">
      <c r="A253" s="109"/>
      <c r="C253" t="s">
        <v>731</v>
      </c>
      <c r="D253" t="s">
        <v>1812</v>
      </c>
      <c r="E253" s="78">
        <v>28.13</v>
      </c>
      <c r="F253" s="77">
        <v>1127.4992999999999</v>
      </c>
      <c r="G253" s="26">
        <v>2</v>
      </c>
      <c r="H253" s="77">
        <v>2252.9854</v>
      </c>
      <c r="I253" s="26">
        <v>-0.6</v>
      </c>
      <c r="J253" t="s">
        <v>1730</v>
      </c>
      <c r="K253" t="s">
        <v>1813</v>
      </c>
    </row>
    <row r="254" spans="1:11" x14ac:dyDescent="0.55000000000000004">
      <c r="A254" s="109"/>
      <c r="B254" s="95" t="s">
        <v>733</v>
      </c>
      <c r="C254" s="95" t="s">
        <v>734</v>
      </c>
      <c r="D254" s="95" t="s">
        <v>1814</v>
      </c>
      <c r="E254" s="110">
        <v>32.31</v>
      </c>
      <c r="F254" s="111">
        <v>1005.5226</v>
      </c>
      <c r="G254" s="94">
        <v>4</v>
      </c>
      <c r="H254" s="111">
        <v>4018.0448999999999</v>
      </c>
      <c r="I254" s="94">
        <v>4.0999999999999996</v>
      </c>
      <c r="J254" s="95" t="s">
        <v>1782</v>
      </c>
      <c r="K254" s="95" t="s">
        <v>985</v>
      </c>
    </row>
    <row r="255" spans="1:11" x14ac:dyDescent="0.55000000000000004">
      <c r="A255" s="109"/>
      <c r="B255" s="95"/>
      <c r="C255" s="95" t="s">
        <v>734</v>
      </c>
      <c r="D255" s="95" t="s">
        <v>1815</v>
      </c>
      <c r="E255" s="110">
        <v>27.09</v>
      </c>
      <c r="F255" s="111">
        <v>1009.5188000000001</v>
      </c>
      <c r="G255" s="94">
        <v>4</v>
      </c>
      <c r="H255" s="111">
        <v>4034.04</v>
      </c>
      <c r="I255" s="94">
        <v>1.5</v>
      </c>
      <c r="J255" s="95" t="s">
        <v>1782</v>
      </c>
      <c r="K255" s="95" t="s">
        <v>1742</v>
      </c>
    </row>
    <row r="256" spans="1:11" x14ac:dyDescent="0.55000000000000004">
      <c r="A256" s="112"/>
      <c r="B256" s="121"/>
      <c r="C256" s="121" t="s">
        <v>734</v>
      </c>
      <c r="D256" s="121" t="s">
        <v>1814</v>
      </c>
      <c r="E256" s="122">
        <v>31.53</v>
      </c>
      <c r="F256" s="123">
        <v>1340.3586</v>
      </c>
      <c r="G256" s="124">
        <v>3</v>
      </c>
      <c r="H256" s="123">
        <v>4018.0448999999999</v>
      </c>
      <c r="I256" s="124">
        <v>2.2999999999999998</v>
      </c>
      <c r="J256" s="121" t="s">
        <v>1730</v>
      </c>
      <c r="K256" s="121" t="s">
        <v>985</v>
      </c>
    </row>
    <row r="257" spans="1:11" x14ac:dyDescent="0.55000000000000004">
      <c r="A257" s="109" t="s">
        <v>256</v>
      </c>
      <c r="B257" t="s">
        <v>254</v>
      </c>
      <c r="C257" t="s">
        <v>737</v>
      </c>
      <c r="D257" t="s">
        <v>737</v>
      </c>
      <c r="E257" s="78">
        <v>30.54</v>
      </c>
      <c r="F257" s="77">
        <v>1008.0540999999999</v>
      </c>
      <c r="G257" s="26">
        <v>2</v>
      </c>
      <c r="H257" s="77">
        <v>2014.0768</v>
      </c>
      <c r="I257" s="26">
        <v>8.4</v>
      </c>
      <c r="J257" t="s">
        <v>1747</v>
      </c>
    </row>
    <row r="258" spans="1:11" x14ac:dyDescent="0.55000000000000004">
      <c r="A258" s="109"/>
      <c r="C258" t="s">
        <v>737</v>
      </c>
      <c r="D258" t="s">
        <v>1816</v>
      </c>
      <c r="E258" s="78">
        <v>27.53</v>
      </c>
      <c r="F258" s="77">
        <v>672.0385</v>
      </c>
      <c r="G258" s="26">
        <v>3</v>
      </c>
      <c r="H258" s="77">
        <v>2013.0927999999999</v>
      </c>
      <c r="I258" s="26">
        <v>0.5</v>
      </c>
      <c r="J258" t="s">
        <v>1747</v>
      </c>
      <c r="K258" t="s">
        <v>985</v>
      </c>
    </row>
    <row r="259" spans="1:11" x14ac:dyDescent="0.55000000000000004">
      <c r="A259" s="109"/>
      <c r="C259" t="s">
        <v>737</v>
      </c>
      <c r="D259" t="s">
        <v>1817</v>
      </c>
      <c r="E259" s="78">
        <v>26.67</v>
      </c>
      <c r="F259" s="77">
        <v>1015.5540999999999</v>
      </c>
      <c r="G259" s="26">
        <v>2</v>
      </c>
      <c r="H259" s="77">
        <v>2029.0878</v>
      </c>
      <c r="I259" s="26">
        <v>2.9</v>
      </c>
      <c r="J259" t="s">
        <v>1747</v>
      </c>
      <c r="K259" t="s">
        <v>1742</v>
      </c>
    </row>
    <row r="260" spans="1:11" x14ac:dyDescent="0.55000000000000004">
      <c r="A260" s="109"/>
      <c r="C260" t="s">
        <v>737</v>
      </c>
      <c r="D260" t="s">
        <v>1816</v>
      </c>
      <c r="E260" s="78">
        <v>42.15</v>
      </c>
      <c r="F260" s="77">
        <v>1007.5551</v>
      </c>
      <c r="G260" s="26">
        <v>2</v>
      </c>
      <c r="H260" s="77">
        <v>2013.0927999999999</v>
      </c>
      <c r="I260" s="26">
        <v>1.4</v>
      </c>
      <c r="J260" t="s">
        <v>1782</v>
      </c>
      <c r="K260" t="s">
        <v>985</v>
      </c>
    </row>
    <row r="261" spans="1:11" x14ac:dyDescent="0.55000000000000004">
      <c r="A261" s="109"/>
      <c r="C261" t="s">
        <v>737</v>
      </c>
      <c r="D261" t="s">
        <v>1816</v>
      </c>
      <c r="E261" s="78">
        <v>23.95</v>
      </c>
      <c r="F261" s="77">
        <v>672.03880000000004</v>
      </c>
      <c r="G261" s="26">
        <v>3</v>
      </c>
      <c r="H261" s="77">
        <v>2013.0927999999999</v>
      </c>
      <c r="I261" s="26">
        <v>0.9</v>
      </c>
      <c r="J261" t="s">
        <v>1727</v>
      </c>
      <c r="K261" t="s">
        <v>985</v>
      </c>
    </row>
    <row r="262" spans="1:11" x14ac:dyDescent="0.55000000000000004">
      <c r="A262" s="109"/>
      <c r="C262" t="s">
        <v>737</v>
      </c>
      <c r="D262" t="s">
        <v>1816</v>
      </c>
      <c r="E262" s="78">
        <v>18.54</v>
      </c>
      <c r="F262" s="77">
        <v>672.03920000000005</v>
      </c>
      <c r="G262" s="26">
        <v>3</v>
      </c>
      <c r="H262" s="77">
        <v>2013.0927999999999</v>
      </c>
      <c r="I262" s="26">
        <v>1.5</v>
      </c>
      <c r="J262" t="s">
        <v>1775</v>
      </c>
      <c r="K262" t="s">
        <v>985</v>
      </c>
    </row>
    <row r="263" spans="1:11" x14ac:dyDescent="0.55000000000000004">
      <c r="A263" s="109"/>
      <c r="C263" t="s">
        <v>737</v>
      </c>
      <c r="D263" t="s">
        <v>1816</v>
      </c>
      <c r="E263" s="78">
        <v>43.57</v>
      </c>
      <c r="F263" s="77">
        <v>1007.5547</v>
      </c>
      <c r="G263" s="26">
        <v>2</v>
      </c>
      <c r="H263" s="77">
        <v>2013.0927999999999</v>
      </c>
      <c r="I263" s="26">
        <v>1</v>
      </c>
      <c r="J263" t="s">
        <v>1730</v>
      </c>
      <c r="K263" t="s">
        <v>985</v>
      </c>
    </row>
    <row r="264" spans="1:11" x14ac:dyDescent="0.55000000000000004">
      <c r="A264" s="109"/>
      <c r="C264" t="s">
        <v>737</v>
      </c>
      <c r="D264" t="s">
        <v>1816</v>
      </c>
      <c r="E264" s="78">
        <v>47.06</v>
      </c>
      <c r="F264" s="77">
        <v>1007.5565</v>
      </c>
      <c r="G264" s="26">
        <v>2</v>
      </c>
      <c r="H264" s="77">
        <v>2013.0927999999999</v>
      </c>
      <c r="I264" s="26">
        <v>2.8</v>
      </c>
      <c r="J264" t="s">
        <v>1769</v>
      </c>
      <c r="K264" t="s">
        <v>985</v>
      </c>
    </row>
    <row r="265" spans="1:11" x14ac:dyDescent="0.55000000000000004">
      <c r="A265" s="109"/>
      <c r="C265" t="s">
        <v>737</v>
      </c>
      <c r="D265" t="s">
        <v>1817</v>
      </c>
      <c r="E265" s="78">
        <v>26.64</v>
      </c>
      <c r="F265" s="77">
        <v>1015.554</v>
      </c>
      <c r="G265" s="26">
        <v>2</v>
      </c>
      <c r="H265" s="77">
        <v>2029.0878</v>
      </c>
      <c r="I265" s="26">
        <v>2.8</v>
      </c>
      <c r="J265" t="s">
        <v>1769</v>
      </c>
      <c r="K265" t="s">
        <v>1742</v>
      </c>
    </row>
    <row r="266" spans="1:11" x14ac:dyDescent="0.55000000000000004">
      <c r="A266" s="109"/>
      <c r="C266" t="s">
        <v>737</v>
      </c>
      <c r="D266" t="s">
        <v>1816</v>
      </c>
      <c r="E266" s="78">
        <v>31.42</v>
      </c>
      <c r="F266" s="77">
        <v>1007.5552</v>
      </c>
      <c r="G266" s="26">
        <v>2</v>
      </c>
      <c r="H266" s="77">
        <v>2013.0927999999999</v>
      </c>
      <c r="I266" s="26">
        <v>1.6</v>
      </c>
      <c r="J266" t="s">
        <v>1728</v>
      </c>
      <c r="K266" t="s">
        <v>985</v>
      </c>
    </row>
    <row r="267" spans="1:11" x14ac:dyDescent="0.55000000000000004">
      <c r="A267" s="109"/>
      <c r="B267" s="95" t="s">
        <v>253</v>
      </c>
      <c r="C267" s="95" t="s">
        <v>738</v>
      </c>
      <c r="D267" s="95" t="s">
        <v>1818</v>
      </c>
      <c r="E267" s="110">
        <v>33.06</v>
      </c>
      <c r="F267" s="111">
        <v>712.71849999999995</v>
      </c>
      <c r="G267" s="94">
        <v>3</v>
      </c>
      <c r="H267" s="111">
        <v>2135.127</v>
      </c>
      <c r="I267" s="94">
        <v>3.2</v>
      </c>
      <c r="J267" s="95" t="s">
        <v>1747</v>
      </c>
      <c r="K267" s="95" t="s">
        <v>985</v>
      </c>
    </row>
    <row r="268" spans="1:11" x14ac:dyDescent="0.55000000000000004">
      <c r="A268" s="109"/>
      <c r="B268" s="95"/>
      <c r="C268" s="95" t="s">
        <v>738</v>
      </c>
      <c r="D268" s="95" t="s">
        <v>1818</v>
      </c>
      <c r="E268" s="110">
        <v>29.43</v>
      </c>
      <c r="F268" s="111">
        <v>712.71820000000002</v>
      </c>
      <c r="G268" s="94">
        <v>3</v>
      </c>
      <c r="H268" s="111">
        <v>2135.127</v>
      </c>
      <c r="I268" s="94">
        <v>2.7</v>
      </c>
      <c r="J268" s="95" t="s">
        <v>1727</v>
      </c>
      <c r="K268" s="95" t="s">
        <v>985</v>
      </c>
    </row>
    <row r="269" spans="1:11" x14ac:dyDescent="0.55000000000000004">
      <c r="A269" s="109"/>
      <c r="B269" s="95"/>
      <c r="C269" s="95" t="s">
        <v>738</v>
      </c>
      <c r="D269" s="95" t="s">
        <v>1818</v>
      </c>
      <c r="E269" s="110">
        <v>22.74</v>
      </c>
      <c r="F269" s="111">
        <v>712.71619999999996</v>
      </c>
      <c r="G269" s="94">
        <v>3</v>
      </c>
      <c r="H269" s="111">
        <v>2135.127</v>
      </c>
      <c r="I269" s="94">
        <v>-0.1</v>
      </c>
      <c r="J269" s="95" t="s">
        <v>1775</v>
      </c>
      <c r="K269" s="95" t="s">
        <v>985</v>
      </c>
    </row>
    <row r="270" spans="1:11" x14ac:dyDescent="0.55000000000000004">
      <c r="A270" s="109"/>
      <c r="B270" s="95"/>
      <c r="C270" s="95" t="s">
        <v>738</v>
      </c>
      <c r="D270" s="95" t="s">
        <v>1818</v>
      </c>
      <c r="E270" s="110">
        <v>29.06</v>
      </c>
      <c r="F270" s="111">
        <v>712.71839999999997</v>
      </c>
      <c r="G270" s="94">
        <v>3</v>
      </c>
      <c r="H270" s="111">
        <v>2135.127</v>
      </c>
      <c r="I270" s="94">
        <v>3</v>
      </c>
      <c r="J270" s="95" t="s">
        <v>1730</v>
      </c>
      <c r="K270" s="95" t="s">
        <v>985</v>
      </c>
    </row>
    <row r="271" spans="1:11" x14ac:dyDescent="0.55000000000000004">
      <c r="A271" s="109"/>
      <c r="B271" s="95"/>
      <c r="C271" s="95" t="s">
        <v>738</v>
      </c>
      <c r="D271" s="95" t="s">
        <v>1818</v>
      </c>
      <c r="E271" s="110">
        <v>42.32</v>
      </c>
      <c r="F271" s="111">
        <v>1068.5735</v>
      </c>
      <c r="G271" s="94">
        <v>2</v>
      </c>
      <c r="H271" s="111">
        <v>2135.127</v>
      </c>
      <c r="I271" s="94">
        <v>2.6</v>
      </c>
      <c r="J271" s="95" t="s">
        <v>1769</v>
      </c>
      <c r="K271" s="95" t="s">
        <v>985</v>
      </c>
    </row>
    <row r="272" spans="1:11" x14ac:dyDescent="0.55000000000000004">
      <c r="A272" s="109"/>
      <c r="B272" s="95"/>
      <c r="C272" s="95" t="s">
        <v>738</v>
      </c>
      <c r="D272" s="95" t="s">
        <v>1818</v>
      </c>
      <c r="E272" s="110">
        <v>47.89</v>
      </c>
      <c r="F272" s="111">
        <v>1068.5718999999999</v>
      </c>
      <c r="G272" s="94">
        <v>2</v>
      </c>
      <c r="H272" s="111">
        <v>2135.127</v>
      </c>
      <c r="I272" s="94">
        <v>1.1000000000000001</v>
      </c>
      <c r="J272" s="95" t="s">
        <v>1728</v>
      </c>
      <c r="K272" s="95" t="s">
        <v>985</v>
      </c>
    </row>
    <row r="273" spans="1:11" x14ac:dyDescent="0.55000000000000004">
      <c r="A273" s="109"/>
      <c r="B273" s="95"/>
      <c r="C273" s="95" t="s">
        <v>738</v>
      </c>
      <c r="D273" s="95" t="s">
        <v>1819</v>
      </c>
      <c r="E273" s="110">
        <v>30.81</v>
      </c>
      <c r="F273" s="111">
        <v>1076.5726</v>
      </c>
      <c r="G273" s="94">
        <v>2</v>
      </c>
      <c r="H273" s="111">
        <v>2151.1217999999999</v>
      </c>
      <c r="I273" s="94">
        <v>4.0999999999999996</v>
      </c>
      <c r="J273" s="95" t="s">
        <v>1728</v>
      </c>
      <c r="K273" s="95" t="s">
        <v>1742</v>
      </c>
    </row>
    <row r="274" spans="1:11" x14ac:dyDescent="0.55000000000000004">
      <c r="A274" s="109"/>
      <c r="B274" s="95"/>
      <c r="C274" s="95" t="s">
        <v>738</v>
      </c>
      <c r="D274" s="95" t="s">
        <v>1818</v>
      </c>
      <c r="E274" s="110">
        <v>55.61</v>
      </c>
      <c r="F274" s="111">
        <v>1068.5735999999999</v>
      </c>
      <c r="G274" s="94">
        <v>2</v>
      </c>
      <c r="H274" s="111">
        <v>2135.127</v>
      </c>
      <c r="I274" s="94">
        <v>2.7</v>
      </c>
      <c r="J274" s="95" t="s">
        <v>1731</v>
      </c>
      <c r="K274" s="95" t="s">
        <v>985</v>
      </c>
    </row>
    <row r="275" spans="1:11" x14ac:dyDescent="0.55000000000000004">
      <c r="A275" s="109"/>
      <c r="B275" t="s">
        <v>252</v>
      </c>
      <c r="C275" t="s">
        <v>739</v>
      </c>
      <c r="D275" t="s">
        <v>739</v>
      </c>
      <c r="E275" s="78">
        <v>45.75</v>
      </c>
      <c r="F275" s="77">
        <v>1120.5436</v>
      </c>
      <c r="G275" s="26">
        <v>2</v>
      </c>
      <c r="H275" s="77">
        <v>2239.0652</v>
      </c>
      <c r="I275" s="26">
        <v>3.3</v>
      </c>
      <c r="J275" t="s">
        <v>1728</v>
      </c>
    </row>
    <row r="276" spans="1:11" x14ac:dyDescent="0.55000000000000004">
      <c r="A276" s="109"/>
      <c r="C276" t="s">
        <v>739</v>
      </c>
      <c r="D276" t="s">
        <v>1820</v>
      </c>
      <c r="E276" s="78">
        <v>33.090000000000003</v>
      </c>
      <c r="F276" s="77">
        <v>1128.5398</v>
      </c>
      <c r="G276" s="26">
        <v>2</v>
      </c>
      <c r="H276" s="77">
        <v>2255.0603000000001</v>
      </c>
      <c r="I276" s="26">
        <v>2.1</v>
      </c>
      <c r="J276" t="s">
        <v>1728</v>
      </c>
      <c r="K276" t="s">
        <v>1768</v>
      </c>
    </row>
    <row r="277" spans="1:11" x14ac:dyDescent="0.55000000000000004">
      <c r="A277" s="109"/>
      <c r="C277" t="s">
        <v>739</v>
      </c>
      <c r="D277" t="s">
        <v>1821</v>
      </c>
      <c r="E277" s="78">
        <v>29.42</v>
      </c>
      <c r="F277" s="77">
        <v>1128.54</v>
      </c>
      <c r="G277" s="26">
        <v>2</v>
      </c>
      <c r="H277" s="77">
        <v>2255.0603000000001</v>
      </c>
      <c r="I277" s="26">
        <v>2.2999999999999998</v>
      </c>
      <c r="J277" t="s">
        <v>1728</v>
      </c>
      <c r="K277" t="s">
        <v>1768</v>
      </c>
    </row>
    <row r="278" spans="1:11" x14ac:dyDescent="0.55000000000000004">
      <c r="A278" s="109"/>
      <c r="C278" t="s">
        <v>739</v>
      </c>
      <c r="D278" t="s">
        <v>739</v>
      </c>
      <c r="E278" s="78">
        <v>52.53</v>
      </c>
      <c r="F278" s="77">
        <v>1120.5413000000001</v>
      </c>
      <c r="G278" s="26">
        <v>2</v>
      </c>
      <c r="H278" s="77">
        <v>2239.0652</v>
      </c>
      <c r="I278" s="26">
        <v>1.2</v>
      </c>
      <c r="J278" t="s">
        <v>1731</v>
      </c>
    </row>
    <row r="279" spans="1:11" x14ac:dyDescent="0.55000000000000004">
      <c r="A279" s="109"/>
      <c r="C279" t="s">
        <v>739</v>
      </c>
      <c r="D279" t="s">
        <v>1821</v>
      </c>
      <c r="E279" s="78">
        <v>41.06</v>
      </c>
      <c r="F279" s="77">
        <v>1128.5369000000001</v>
      </c>
      <c r="G279" s="26">
        <v>2</v>
      </c>
      <c r="H279" s="77">
        <v>2255.0603000000001</v>
      </c>
      <c r="I279" s="26">
        <v>-0.5</v>
      </c>
      <c r="J279" t="s">
        <v>1731</v>
      </c>
      <c r="K279" t="s">
        <v>1768</v>
      </c>
    </row>
    <row r="280" spans="1:11" x14ac:dyDescent="0.55000000000000004">
      <c r="A280" s="112"/>
      <c r="B280" s="54"/>
      <c r="C280" s="54" t="s">
        <v>739</v>
      </c>
      <c r="D280" s="54" t="s">
        <v>1820</v>
      </c>
      <c r="E280" s="113">
        <v>37.28</v>
      </c>
      <c r="F280" s="114">
        <v>1128.5386000000001</v>
      </c>
      <c r="G280" s="115">
        <v>2</v>
      </c>
      <c r="H280" s="114">
        <v>2255.0603000000001</v>
      </c>
      <c r="I280" s="115">
        <v>1</v>
      </c>
      <c r="J280" s="54" t="s">
        <v>1731</v>
      </c>
      <c r="K280" s="54" t="s">
        <v>1768</v>
      </c>
    </row>
    <row r="281" spans="1:11" x14ac:dyDescent="0.55000000000000004">
      <c r="A281" s="109" t="s">
        <v>242</v>
      </c>
      <c r="B281" t="s">
        <v>240</v>
      </c>
      <c r="C281" t="s">
        <v>776</v>
      </c>
      <c r="D281" t="s">
        <v>776</v>
      </c>
      <c r="E281" s="78">
        <v>20.74</v>
      </c>
      <c r="F281" s="77">
        <v>730.39419999999996</v>
      </c>
      <c r="G281" s="26">
        <v>2</v>
      </c>
      <c r="H281" s="77">
        <v>1458.7717</v>
      </c>
      <c r="I281" s="26">
        <v>1.5</v>
      </c>
      <c r="J281" t="s">
        <v>1728</v>
      </c>
    </row>
    <row r="282" spans="1:11" x14ac:dyDescent="0.55000000000000004">
      <c r="A282" s="112"/>
      <c r="B282" s="54"/>
      <c r="C282" s="54" t="s">
        <v>776</v>
      </c>
      <c r="D282" s="54" t="s">
        <v>776</v>
      </c>
      <c r="E282" s="113">
        <v>18.78</v>
      </c>
      <c r="F282" s="114">
        <v>730.39449999999999</v>
      </c>
      <c r="G282" s="115">
        <v>2</v>
      </c>
      <c r="H282" s="114">
        <v>1458.7717</v>
      </c>
      <c r="I282" s="115">
        <v>1.8</v>
      </c>
      <c r="J282" s="54" t="s">
        <v>1731</v>
      </c>
      <c r="K282" s="54"/>
    </row>
    <row r="283" spans="1:11" x14ac:dyDescent="0.55000000000000004">
      <c r="A283" s="116" t="s">
        <v>230</v>
      </c>
      <c r="B283" s="117" t="s">
        <v>228</v>
      </c>
      <c r="C283" s="117" t="s">
        <v>807</v>
      </c>
      <c r="D283" s="117" t="s">
        <v>807</v>
      </c>
      <c r="E283" s="118">
        <v>38.94</v>
      </c>
      <c r="F283" s="119">
        <v>543.96730000000002</v>
      </c>
      <c r="G283" s="120">
        <v>3</v>
      </c>
      <c r="H283" s="119">
        <v>1628.8787</v>
      </c>
      <c r="I283" s="120">
        <v>0.8</v>
      </c>
      <c r="J283" s="117" t="s">
        <v>1728</v>
      </c>
      <c r="K283" s="117"/>
    </row>
    <row r="284" spans="1:11" x14ac:dyDescent="0.55000000000000004">
      <c r="A284" s="109" t="s">
        <v>226</v>
      </c>
      <c r="B284" t="s">
        <v>224</v>
      </c>
      <c r="C284" t="s">
        <v>778</v>
      </c>
      <c r="D284" t="s">
        <v>1822</v>
      </c>
      <c r="E284" s="78">
        <v>33.43</v>
      </c>
      <c r="F284" s="77">
        <v>1175.5120999999999</v>
      </c>
      <c r="G284" s="26">
        <v>2</v>
      </c>
      <c r="H284" s="77">
        <v>2349.0063</v>
      </c>
      <c r="I284" s="26">
        <v>1.4</v>
      </c>
      <c r="J284" t="s">
        <v>1747</v>
      </c>
      <c r="K284" t="s">
        <v>1813</v>
      </c>
    </row>
    <row r="285" spans="1:11" x14ac:dyDescent="0.55000000000000004">
      <c r="A285" s="109"/>
      <c r="C285" t="s">
        <v>778</v>
      </c>
      <c r="D285" t="s">
        <v>1823</v>
      </c>
      <c r="E285" s="78">
        <v>30.64</v>
      </c>
      <c r="F285" s="77">
        <v>1175.5130999999999</v>
      </c>
      <c r="G285" s="26">
        <v>2</v>
      </c>
      <c r="H285" s="77">
        <v>2349.0063</v>
      </c>
      <c r="I285" s="26">
        <v>2.2000000000000002</v>
      </c>
      <c r="J285" t="s">
        <v>1747</v>
      </c>
      <c r="K285" t="s">
        <v>1813</v>
      </c>
    </row>
    <row r="286" spans="1:11" x14ac:dyDescent="0.55000000000000004">
      <c r="A286" s="109"/>
      <c r="C286" t="s">
        <v>778</v>
      </c>
      <c r="D286" t="s">
        <v>1824</v>
      </c>
      <c r="E286" s="78">
        <v>23.18</v>
      </c>
      <c r="F286" s="77">
        <v>1183.0042000000001</v>
      </c>
      <c r="G286" s="26">
        <v>2</v>
      </c>
      <c r="H286" s="77">
        <v>2363.9933999999998</v>
      </c>
      <c r="I286" s="26">
        <v>0.1</v>
      </c>
      <c r="J286" t="s">
        <v>1747</v>
      </c>
      <c r="K286" t="s">
        <v>1825</v>
      </c>
    </row>
    <row r="287" spans="1:11" x14ac:dyDescent="0.55000000000000004">
      <c r="A287" s="112"/>
      <c r="B287" s="121" t="s">
        <v>923</v>
      </c>
      <c r="C287" s="121" t="s">
        <v>742</v>
      </c>
      <c r="D287" s="121" t="s">
        <v>742</v>
      </c>
      <c r="E287" s="122">
        <v>33.840000000000003</v>
      </c>
      <c r="F287" s="123">
        <v>639.34849999999994</v>
      </c>
      <c r="G287" s="124">
        <v>2</v>
      </c>
      <c r="H287" s="123">
        <v>1276.6775</v>
      </c>
      <c r="I287" s="124">
        <v>3.9</v>
      </c>
      <c r="J287" s="121" t="s">
        <v>1728</v>
      </c>
      <c r="K287" s="121"/>
    </row>
    <row r="288" spans="1:11" x14ac:dyDescent="0.55000000000000004">
      <c r="A288" s="109" t="s">
        <v>223</v>
      </c>
      <c r="B288" t="s">
        <v>221</v>
      </c>
      <c r="C288" t="s">
        <v>779</v>
      </c>
      <c r="D288" t="s">
        <v>779</v>
      </c>
      <c r="E288" s="78">
        <v>33.270000000000003</v>
      </c>
      <c r="F288" s="77">
        <v>646.81050000000005</v>
      </c>
      <c r="G288" s="26">
        <v>2</v>
      </c>
      <c r="H288" s="77">
        <v>1291.6057000000001</v>
      </c>
      <c r="I288" s="26">
        <v>0.6</v>
      </c>
      <c r="J288" t="s">
        <v>1730</v>
      </c>
    </row>
    <row r="289" spans="1:11" x14ac:dyDescent="0.55000000000000004">
      <c r="A289" s="112"/>
      <c r="B289" s="54"/>
      <c r="C289" s="54" t="s">
        <v>779</v>
      </c>
      <c r="D289" s="54" t="s">
        <v>779</v>
      </c>
      <c r="E289" s="113">
        <v>37.33</v>
      </c>
      <c r="F289" s="114">
        <v>646.8125</v>
      </c>
      <c r="G289" s="115">
        <v>2</v>
      </c>
      <c r="H289" s="114">
        <v>1291.6057000000001</v>
      </c>
      <c r="I289" s="115">
        <v>3.7</v>
      </c>
      <c r="J289" s="54" t="s">
        <v>1731</v>
      </c>
      <c r="K289" s="54"/>
    </row>
    <row r="290" spans="1:11" x14ac:dyDescent="0.55000000000000004">
      <c r="A290" s="109" t="s">
        <v>220</v>
      </c>
      <c r="B290" t="s">
        <v>218</v>
      </c>
      <c r="C290" t="s">
        <v>743</v>
      </c>
      <c r="D290" t="s">
        <v>743</v>
      </c>
      <c r="E290" s="78">
        <v>40.44</v>
      </c>
      <c r="F290" s="77">
        <v>772.09670000000006</v>
      </c>
      <c r="G290" s="26">
        <v>3</v>
      </c>
      <c r="H290" s="77">
        <v>2313.2692999999999</v>
      </c>
      <c r="I290" s="26">
        <v>-0.5</v>
      </c>
      <c r="J290" t="s">
        <v>1747</v>
      </c>
    </row>
    <row r="291" spans="1:11" x14ac:dyDescent="0.55000000000000004">
      <c r="A291" s="109"/>
      <c r="C291" t="s">
        <v>743</v>
      </c>
      <c r="D291" t="s">
        <v>743</v>
      </c>
      <c r="E291" s="78">
        <v>26.79</v>
      </c>
      <c r="F291" s="77">
        <v>772.09799999999996</v>
      </c>
      <c r="G291" s="26">
        <v>3</v>
      </c>
      <c r="H291" s="77">
        <v>2313.2692999999999</v>
      </c>
      <c r="I291" s="26">
        <v>1.2</v>
      </c>
      <c r="J291" t="s">
        <v>1727</v>
      </c>
    </row>
    <row r="292" spans="1:11" x14ac:dyDescent="0.55000000000000004">
      <c r="A292" s="112"/>
      <c r="B292" s="54"/>
      <c r="C292" s="54" t="s">
        <v>743</v>
      </c>
      <c r="D292" s="54" t="s">
        <v>743</v>
      </c>
      <c r="E292" s="113">
        <v>43.92</v>
      </c>
      <c r="F292" s="114">
        <v>772.09879999999998</v>
      </c>
      <c r="G292" s="115">
        <v>3</v>
      </c>
      <c r="H292" s="114">
        <v>2313.2692999999999</v>
      </c>
      <c r="I292" s="115">
        <v>2.2000000000000002</v>
      </c>
      <c r="J292" s="54" t="s">
        <v>1769</v>
      </c>
      <c r="K292" s="54"/>
    </row>
    <row r="293" spans="1:11" x14ac:dyDescent="0.55000000000000004">
      <c r="A293" s="109" t="s">
        <v>217</v>
      </c>
      <c r="B293" t="s">
        <v>215</v>
      </c>
      <c r="C293" t="s">
        <v>744</v>
      </c>
      <c r="D293" t="s">
        <v>1826</v>
      </c>
      <c r="E293" s="78">
        <v>39.65</v>
      </c>
      <c r="F293" s="77">
        <v>1045.4961000000001</v>
      </c>
      <c r="G293" s="26">
        <v>2</v>
      </c>
      <c r="H293" s="77">
        <v>2088.9792000000002</v>
      </c>
      <c r="I293" s="26">
        <v>-0.8</v>
      </c>
      <c r="J293" t="s">
        <v>1747</v>
      </c>
      <c r="K293" t="s">
        <v>1827</v>
      </c>
    </row>
    <row r="294" spans="1:11" x14ac:dyDescent="0.55000000000000004">
      <c r="A294" s="109"/>
      <c r="C294" t="s">
        <v>744</v>
      </c>
      <c r="D294" t="s">
        <v>1826</v>
      </c>
      <c r="E294" s="78">
        <v>32.659999999999997</v>
      </c>
      <c r="F294" s="77">
        <v>1045.4978000000001</v>
      </c>
      <c r="G294" s="26">
        <v>2</v>
      </c>
      <c r="H294" s="77">
        <v>2088.9792000000002</v>
      </c>
      <c r="I294" s="26">
        <v>0.9</v>
      </c>
      <c r="J294" t="s">
        <v>1782</v>
      </c>
      <c r="K294" t="s">
        <v>1827</v>
      </c>
    </row>
    <row r="295" spans="1:11" x14ac:dyDescent="0.55000000000000004">
      <c r="A295" s="109"/>
      <c r="C295" t="s">
        <v>744</v>
      </c>
      <c r="D295" t="s">
        <v>1826</v>
      </c>
      <c r="E295" s="78">
        <v>34.950000000000003</v>
      </c>
      <c r="F295" s="77">
        <v>1045.4967999999999</v>
      </c>
      <c r="G295" s="26">
        <v>2</v>
      </c>
      <c r="H295" s="77">
        <v>2088.9792000000002</v>
      </c>
      <c r="I295" s="26">
        <v>-0.1</v>
      </c>
      <c r="J295" t="s">
        <v>1727</v>
      </c>
      <c r="K295" t="s">
        <v>1827</v>
      </c>
    </row>
    <row r="296" spans="1:11" x14ac:dyDescent="0.55000000000000004">
      <c r="A296" s="109"/>
      <c r="C296" t="s">
        <v>744</v>
      </c>
      <c r="D296" t="s">
        <v>1826</v>
      </c>
      <c r="E296" s="78">
        <v>35.549999999999997</v>
      </c>
      <c r="F296" s="77">
        <v>1045.4965999999999</v>
      </c>
      <c r="G296" s="26">
        <v>2</v>
      </c>
      <c r="H296" s="77">
        <v>2088.9792000000002</v>
      </c>
      <c r="I296" s="26">
        <v>-0.3</v>
      </c>
      <c r="J296" t="s">
        <v>1730</v>
      </c>
      <c r="K296" t="s">
        <v>1827</v>
      </c>
    </row>
    <row r="297" spans="1:11" x14ac:dyDescent="0.55000000000000004">
      <c r="A297" s="109"/>
      <c r="C297" t="s">
        <v>744</v>
      </c>
      <c r="D297" t="s">
        <v>1826</v>
      </c>
      <c r="E297" s="78">
        <v>32.81</v>
      </c>
      <c r="F297" s="77">
        <v>1045.5007000000001</v>
      </c>
      <c r="G297" s="26">
        <v>2</v>
      </c>
      <c r="H297" s="77">
        <v>2088.9792000000002</v>
      </c>
      <c r="I297" s="26">
        <v>3.7</v>
      </c>
      <c r="J297" t="s">
        <v>1769</v>
      </c>
      <c r="K297" t="s">
        <v>1827</v>
      </c>
    </row>
    <row r="298" spans="1:11" x14ac:dyDescent="0.55000000000000004">
      <c r="A298" s="109"/>
      <c r="B298" s="95" t="s">
        <v>214</v>
      </c>
      <c r="C298" s="95" t="s">
        <v>780</v>
      </c>
      <c r="D298" s="95" t="s">
        <v>780</v>
      </c>
      <c r="E298" s="110">
        <v>23.47</v>
      </c>
      <c r="F298" s="111">
        <v>562.24800000000005</v>
      </c>
      <c r="G298" s="94">
        <v>2</v>
      </c>
      <c r="H298" s="111">
        <v>1122.4802999999999</v>
      </c>
      <c r="I298" s="94">
        <v>1.1000000000000001</v>
      </c>
      <c r="J298" s="95" t="s">
        <v>1727</v>
      </c>
      <c r="K298" s="95"/>
    </row>
    <row r="299" spans="1:11" x14ac:dyDescent="0.55000000000000004">
      <c r="A299" s="109"/>
      <c r="B299" t="s">
        <v>213</v>
      </c>
      <c r="C299" t="s">
        <v>781</v>
      </c>
      <c r="D299" t="s">
        <v>781</v>
      </c>
      <c r="E299" s="78">
        <v>39.04</v>
      </c>
      <c r="F299" s="77">
        <v>767.90120000000002</v>
      </c>
      <c r="G299" s="26">
        <v>2</v>
      </c>
      <c r="H299" s="77">
        <v>1533.7861</v>
      </c>
      <c r="I299" s="26">
        <v>1.2</v>
      </c>
      <c r="J299" t="s">
        <v>1747</v>
      </c>
    </row>
    <row r="300" spans="1:11" x14ac:dyDescent="0.55000000000000004">
      <c r="A300" s="109"/>
      <c r="C300" t="s">
        <v>781</v>
      </c>
      <c r="D300" t="s">
        <v>1828</v>
      </c>
      <c r="E300" s="78">
        <v>33.26</v>
      </c>
      <c r="F300" s="77">
        <v>775.89729999999997</v>
      </c>
      <c r="G300" s="26">
        <v>2</v>
      </c>
      <c r="H300" s="77">
        <v>1549.7809999999999</v>
      </c>
      <c r="I300" s="26">
        <v>-0.6</v>
      </c>
      <c r="J300" t="s">
        <v>1747</v>
      </c>
      <c r="K300" t="s">
        <v>1768</v>
      </c>
    </row>
    <row r="301" spans="1:11" x14ac:dyDescent="0.55000000000000004">
      <c r="A301" s="109"/>
      <c r="C301" t="s">
        <v>781</v>
      </c>
      <c r="D301" t="s">
        <v>1829</v>
      </c>
      <c r="E301" s="78">
        <v>23.29</v>
      </c>
      <c r="F301" s="77">
        <v>758.89589999999998</v>
      </c>
      <c r="G301" s="26">
        <v>2</v>
      </c>
      <c r="H301" s="77">
        <v>1515.7755</v>
      </c>
      <c r="I301" s="26">
        <v>1.1000000000000001</v>
      </c>
      <c r="J301" t="s">
        <v>1782</v>
      </c>
      <c r="K301" t="s">
        <v>1830</v>
      </c>
    </row>
    <row r="302" spans="1:11" x14ac:dyDescent="0.55000000000000004">
      <c r="A302" s="109"/>
      <c r="C302" t="s">
        <v>781</v>
      </c>
      <c r="D302" t="s">
        <v>781</v>
      </c>
      <c r="E302" s="78">
        <v>36.630000000000003</v>
      </c>
      <c r="F302" s="77">
        <v>767.89970000000005</v>
      </c>
      <c r="G302" s="26">
        <v>2</v>
      </c>
      <c r="H302" s="77">
        <v>1533.7861</v>
      </c>
      <c r="I302" s="26">
        <v>-0.9</v>
      </c>
      <c r="J302" t="s">
        <v>1727</v>
      </c>
    </row>
    <row r="303" spans="1:11" x14ac:dyDescent="0.55000000000000004">
      <c r="A303" s="109"/>
      <c r="C303" t="s">
        <v>781</v>
      </c>
      <c r="D303" t="s">
        <v>1828</v>
      </c>
      <c r="E303" s="78">
        <v>29.8</v>
      </c>
      <c r="F303" s="77">
        <v>775.90009999999995</v>
      </c>
      <c r="G303" s="26">
        <v>2</v>
      </c>
      <c r="H303" s="77">
        <v>1549.7809999999999</v>
      </c>
      <c r="I303" s="26">
        <v>3.1</v>
      </c>
      <c r="J303" t="s">
        <v>1727</v>
      </c>
      <c r="K303" t="s">
        <v>1768</v>
      </c>
    </row>
    <row r="304" spans="1:11" x14ac:dyDescent="0.55000000000000004">
      <c r="A304" s="109"/>
      <c r="C304" t="s">
        <v>781</v>
      </c>
      <c r="D304" t="s">
        <v>1829</v>
      </c>
      <c r="E304" s="78">
        <v>25.8</v>
      </c>
      <c r="F304" s="77">
        <v>758.89840000000004</v>
      </c>
      <c r="G304" s="26">
        <v>2</v>
      </c>
      <c r="H304" s="77">
        <v>1515.7755</v>
      </c>
      <c r="I304" s="26">
        <v>4.5</v>
      </c>
      <c r="J304" t="s">
        <v>1727</v>
      </c>
      <c r="K304" t="s">
        <v>1830</v>
      </c>
    </row>
    <row r="305" spans="1:11" x14ac:dyDescent="0.55000000000000004">
      <c r="A305" s="109"/>
      <c r="C305" t="s">
        <v>781</v>
      </c>
      <c r="D305" t="s">
        <v>781</v>
      </c>
      <c r="E305" s="78">
        <v>35.19</v>
      </c>
      <c r="F305" s="77">
        <v>767.90120000000002</v>
      </c>
      <c r="G305" s="26">
        <v>2</v>
      </c>
      <c r="H305" s="77">
        <v>1533.7861</v>
      </c>
      <c r="I305" s="26">
        <v>1.2</v>
      </c>
      <c r="J305" t="s">
        <v>1730</v>
      </c>
    </row>
    <row r="306" spans="1:11" x14ac:dyDescent="0.55000000000000004">
      <c r="A306" s="112"/>
      <c r="B306" s="54"/>
      <c r="C306" s="54" t="s">
        <v>781</v>
      </c>
      <c r="D306" s="54" t="s">
        <v>1828</v>
      </c>
      <c r="E306" s="113">
        <v>30.66</v>
      </c>
      <c r="F306" s="114">
        <v>775.89729999999997</v>
      </c>
      <c r="G306" s="115">
        <v>2</v>
      </c>
      <c r="H306" s="114">
        <v>1549.7809999999999</v>
      </c>
      <c r="I306" s="115">
        <v>-0.6</v>
      </c>
      <c r="J306" s="54" t="s">
        <v>1730</v>
      </c>
      <c r="K306" s="54" t="s">
        <v>1768</v>
      </c>
    </row>
    <row r="307" spans="1:11" x14ac:dyDescent="0.55000000000000004">
      <c r="A307" s="109" t="s">
        <v>212</v>
      </c>
      <c r="B307" t="s">
        <v>210</v>
      </c>
      <c r="C307" t="s">
        <v>745</v>
      </c>
      <c r="D307" t="s">
        <v>1831</v>
      </c>
      <c r="E307" s="78">
        <v>50.64</v>
      </c>
      <c r="F307" s="77">
        <v>963.19399999999996</v>
      </c>
      <c r="G307" s="26">
        <v>3</v>
      </c>
      <c r="H307" s="77">
        <v>2886.5529999999999</v>
      </c>
      <c r="I307" s="26">
        <v>2.5</v>
      </c>
      <c r="J307" t="s">
        <v>1747</v>
      </c>
      <c r="K307" t="s">
        <v>1827</v>
      </c>
    </row>
    <row r="308" spans="1:11" x14ac:dyDescent="0.55000000000000004">
      <c r="A308" s="109"/>
      <c r="C308" t="s">
        <v>745</v>
      </c>
      <c r="D308" t="s">
        <v>1831</v>
      </c>
      <c r="E308" s="78">
        <v>38.11</v>
      </c>
      <c r="F308" s="77">
        <v>963.19560000000001</v>
      </c>
      <c r="G308" s="26">
        <v>3</v>
      </c>
      <c r="H308" s="77">
        <v>2886.5529999999999</v>
      </c>
      <c r="I308" s="26">
        <v>4.0999999999999996</v>
      </c>
      <c r="J308" t="s">
        <v>1782</v>
      </c>
      <c r="K308" t="s">
        <v>1827</v>
      </c>
    </row>
    <row r="309" spans="1:11" x14ac:dyDescent="0.55000000000000004">
      <c r="A309" s="109"/>
      <c r="C309" t="s">
        <v>745</v>
      </c>
      <c r="D309" t="s">
        <v>1831</v>
      </c>
      <c r="E309" s="78">
        <v>35.83</v>
      </c>
      <c r="F309" s="77">
        <v>963.1934</v>
      </c>
      <c r="G309" s="26">
        <v>3</v>
      </c>
      <c r="H309" s="77">
        <v>2886.5529999999999</v>
      </c>
      <c r="I309" s="26">
        <v>1.9</v>
      </c>
      <c r="J309" t="s">
        <v>1727</v>
      </c>
      <c r="K309" t="s">
        <v>1827</v>
      </c>
    </row>
    <row r="310" spans="1:11" x14ac:dyDescent="0.55000000000000004">
      <c r="A310" s="109"/>
      <c r="C310" t="s">
        <v>745</v>
      </c>
      <c r="D310" t="s">
        <v>1831</v>
      </c>
      <c r="E310" s="78">
        <v>38.32</v>
      </c>
      <c r="F310" s="77">
        <v>963.19209999999998</v>
      </c>
      <c r="G310" s="26">
        <v>3</v>
      </c>
      <c r="H310" s="77">
        <v>2886.5529999999999</v>
      </c>
      <c r="I310" s="26">
        <v>0.5</v>
      </c>
      <c r="J310" t="s">
        <v>1775</v>
      </c>
      <c r="K310" t="s">
        <v>1827</v>
      </c>
    </row>
    <row r="311" spans="1:11" x14ac:dyDescent="0.55000000000000004">
      <c r="A311" s="109"/>
      <c r="C311" t="s">
        <v>745</v>
      </c>
      <c r="D311" t="s">
        <v>1831</v>
      </c>
      <c r="E311" s="78">
        <v>40.85</v>
      </c>
      <c r="F311" s="77">
        <v>963.19309999999996</v>
      </c>
      <c r="G311" s="26">
        <v>3</v>
      </c>
      <c r="H311" s="77">
        <v>2886.5529999999999</v>
      </c>
      <c r="I311" s="26">
        <v>1.6</v>
      </c>
      <c r="J311" t="s">
        <v>1730</v>
      </c>
      <c r="K311" t="s">
        <v>1827</v>
      </c>
    </row>
    <row r="312" spans="1:11" x14ac:dyDescent="0.55000000000000004">
      <c r="A312" s="109"/>
      <c r="C312" t="s">
        <v>745</v>
      </c>
      <c r="D312" t="s">
        <v>1831</v>
      </c>
      <c r="E312" s="78">
        <v>46.48</v>
      </c>
      <c r="F312" s="77">
        <v>963.19669999999996</v>
      </c>
      <c r="G312" s="26">
        <v>3</v>
      </c>
      <c r="H312" s="77">
        <v>2886.5529999999999</v>
      </c>
      <c r="I312" s="26">
        <v>5.3</v>
      </c>
      <c r="J312" t="s">
        <v>1769</v>
      </c>
      <c r="K312" t="s">
        <v>1827</v>
      </c>
    </row>
    <row r="313" spans="1:11" x14ac:dyDescent="0.55000000000000004">
      <c r="A313" s="109"/>
      <c r="C313" t="s">
        <v>745</v>
      </c>
      <c r="D313" t="s">
        <v>745</v>
      </c>
      <c r="E313" s="78">
        <v>22.5</v>
      </c>
      <c r="F313" s="77">
        <v>726.90200000000004</v>
      </c>
      <c r="G313" s="26">
        <v>4</v>
      </c>
      <c r="H313" s="77">
        <v>2903.5796</v>
      </c>
      <c r="I313" s="26">
        <v>-0.3</v>
      </c>
      <c r="J313" t="s">
        <v>1769</v>
      </c>
    </row>
    <row r="314" spans="1:11" x14ac:dyDescent="0.55000000000000004">
      <c r="A314" s="109"/>
      <c r="B314" s="95" t="s">
        <v>921</v>
      </c>
      <c r="C314" s="95" t="s">
        <v>746</v>
      </c>
      <c r="D314" s="95" t="s">
        <v>1832</v>
      </c>
      <c r="E314" s="110">
        <v>28.73</v>
      </c>
      <c r="F314" s="111">
        <v>938.78809999999999</v>
      </c>
      <c r="G314" s="94">
        <v>3</v>
      </c>
      <c r="H314" s="111">
        <v>2813.3296</v>
      </c>
      <c r="I314" s="94">
        <v>4.5999999999999996</v>
      </c>
      <c r="J314" s="95" t="s">
        <v>1747</v>
      </c>
      <c r="K314" s="95" t="s">
        <v>985</v>
      </c>
    </row>
    <row r="315" spans="1:11" x14ac:dyDescent="0.55000000000000004">
      <c r="A315" s="109"/>
      <c r="B315" s="95"/>
      <c r="C315" s="95" t="s">
        <v>746</v>
      </c>
      <c r="D315" s="95" t="s">
        <v>1832</v>
      </c>
      <c r="E315" s="110">
        <v>23.19</v>
      </c>
      <c r="F315" s="111">
        <v>938.78719999999998</v>
      </c>
      <c r="G315" s="94">
        <v>3</v>
      </c>
      <c r="H315" s="111">
        <v>2813.3296</v>
      </c>
      <c r="I315" s="94">
        <v>3.7</v>
      </c>
      <c r="J315" s="95" t="s">
        <v>1782</v>
      </c>
      <c r="K315" s="95" t="s">
        <v>985</v>
      </c>
    </row>
    <row r="316" spans="1:11" x14ac:dyDescent="0.55000000000000004">
      <c r="A316" s="109"/>
      <c r="B316" s="95"/>
      <c r="C316" s="95" t="s">
        <v>746</v>
      </c>
      <c r="D316" s="95" t="s">
        <v>1832</v>
      </c>
      <c r="E316" s="110">
        <v>26.06</v>
      </c>
      <c r="F316" s="111">
        <v>1407.6718000000001</v>
      </c>
      <c r="G316" s="94">
        <v>2</v>
      </c>
      <c r="H316" s="111">
        <v>2813.3296</v>
      </c>
      <c r="I316" s="94">
        <v>-0.2</v>
      </c>
      <c r="J316" s="95" t="s">
        <v>1727</v>
      </c>
      <c r="K316" s="95" t="s">
        <v>985</v>
      </c>
    </row>
    <row r="317" spans="1:11" x14ac:dyDescent="0.55000000000000004">
      <c r="A317" s="109"/>
      <c r="B317" s="95"/>
      <c r="C317" s="95" t="s">
        <v>746</v>
      </c>
      <c r="D317" s="95" t="s">
        <v>1832</v>
      </c>
      <c r="E317" s="110">
        <v>19.04</v>
      </c>
      <c r="F317" s="111">
        <v>938.78510000000006</v>
      </c>
      <c r="G317" s="94">
        <v>3</v>
      </c>
      <c r="H317" s="111">
        <v>2813.3296</v>
      </c>
      <c r="I317" s="94">
        <v>1.4</v>
      </c>
      <c r="J317" s="95" t="s">
        <v>1775</v>
      </c>
      <c r="K317" s="95" t="s">
        <v>985</v>
      </c>
    </row>
    <row r="318" spans="1:11" x14ac:dyDescent="0.55000000000000004">
      <c r="A318" s="109"/>
      <c r="B318" s="95"/>
      <c r="C318" s="95" t="s">
        <v>746</v>
      </c>
      <c r="D318" s="95" t="s">
        <v>1832</v>
      </c>
      <c r="E318" s="110">
        <v>24.73</v>
      </c>
      <c r="F318" s="111">
        <v>1407.6765</v>
      </c>
      <c r="G318" s="94">
        <v>2</v>
      </c>
      <c r="H318" s="111">
        <v>2813.3296</v>
      </c>
      <c r="I318" s="94">
        <v>3.2</v>
      </c>
      <c r="J318" s="95" t="s">
        <v>1769</v>
      </c>
      <c r="K318" s="95" t="s">
        <v>985</v>
      </c>
    </row>
    <row r="319" spans="1:11" x14ac:dyDescent="0.55000000000000004">
      <c r="A319" s="109"/>
      <c r="B319" t="s">
        <v>922</v>
      </c>
      <c r="C319" t="s">
        <v>747</v>
      </c>
      <c r="D319" t="s">
        <v>1833</v>
      </c>
      <c r="E319" s="78">
        <v>33.64</v>
      </c>
      <c r="F319" s="77">
        <v>1199.0825</v>
      </c>
      <c r="G319" s="26">
        <v>2</v>
      </c>
      <c r="H319" s="77">
        <v>2396.1469999999999</v>
      </c>
      <c r="I319" s="26">
        <v>1.5</v>
      </c>
      <c r="J319" t="s">
        <v>1747</v>
      </c>
      <c r="K319" t="s">
        <v>985</v>
      </c>
    </row>
    <row r="320" spans="1:11" x14ac:dyDescent="0.55000000000000004">
      <c r="A320" s="109"/>
      <c r="C320" t="s">
        <v>747</v>
      </c>
      <c r="D320" t="s">
        <v>747</v>
      </c>
      <c r="E320" s="78">
        <v>28.08</v>
      </c>
      <c r="F320" s="77">
        <v>1199.5834</v>
      </c>
      <c r="G320" s="26">
        <v>2</v>
      </c>
      <c r="H320" s="77">
        <v>2397.1311000000001</v>
      </c>
      <c r="I320" s="26">
        <v>8.8000000000000007</v>
      </c>
      <c r="J320" t="s">
        <v>1747</v>
      </c>
    </row>
    <row r="321" spans="1:11" x14ac:dyDescent="0.55000000000000004">
      <c r="A321" s="109"/>
      <c r="C321" t="s">
        <v>747</v>
      </c>
      <c r="D321" t="s">
        <v>1833</v>
      </c>
      <c r="E321" s="78">
        <v>25.31</v>
      </c>
      <c r="F321" s="77">
        <v>1199.0826</v>
      </c>
      <c r="G321" s="26">
        <v>2</v>
      </c>
      <c r="H321" s="77">
        <v>2396.1469999999999</v>
      </c>
      <c r="I321" s="26">
        <v>1.6</v>
      </c>
      <c r="J321" t="s">
        <v>1727</v>
      </c>
      <c r="K321" t="s">
        <v>985</v>
      </c>
    </row>
    <row r="322" spans="1:11" x14ac:dyDescent="0.55000000000000004">
      <c r="A322" s="112"/>
      <c r="B322" s="54"/>
      <c r="C322" s="54" t="s">
        <v>747</v>
      </c>
      <c r="D322" s="54" t="s">
        <v>747</v>
      </c>
      <c r="E322" s="113">
        <v>19.14</v>
      </c>
      <c r="F322" s="114">
        <v>1199.5841</v>
      </c>
      <c r="G322" s="115">
        <v>2</v>
      </c>
      <c r="H322" s="114">
        <v>2397.1311000000001</v>
      </c>
      <c r="I322" s="115">
        <v>9.4</v>
      </c>
      <c r="J322" s="54" t="s">
        <v>1727</v>
      </c>
      <c r="K322" s="54"/>
    </row>
    <row r="323" spans="1:11" x14ac:dyDescent="0.55000000000000004">
      <c r="A323" s="109" t="s">
        <v>209</v>
      </c>
      <c r="B323" t="s">
        <v>207</v>
      </c>
      <c r="C323" t="s">
        <v>782</v>
      </c>
      <c r="D323" t="s">
        <v>1834</v>
      </c>
      <c r="E323" s="78">
        <v>22.76</v>
      </c>
      <c r="F323" s="77">
        <v>627.03809999999999</v>
      </c>
      <c r="G323" s="26">
        <v>3</v>
      </c>
      <c r="H323" s="77">
        <v>1878.0839000000001</v>
      </c>
      <c r="I323" s="26">
        <v>4.5999999999999996</v>
      </c>
      <c r="J323" t="s">
        <v>1747</v>
      </c>
      <c r="K323" t="s">
        <v>985</v>
      </c>
    </row>
    <row r="324" spans="1:11" x14ac:dyDescent="0.55000000000000004">
      <c r="A324" s="109"/>
      <c r="C324" t="s">
        <v>782</v>
      </c>
      <c r="D324" t="s">
        <v>1834</v>
      </c>
      <c r="E324" s="78">
        <v>36.85</v>
      </c>
      <c r="F324" s="77">
        <v>940.05129999999997</v>
      </c>
      <c r="G324" s="26">
        <v>2</v>
      </c>
      <c r="H324" s="77">
        <v>1878.0839000000001</v>
      </c>
      <c r="I324" s="26">
        <v>2.2000000000000002</v>
      </c>
      <c r="J324" t="s">
        <v>1769</v>
      </c>
      <c r="K324" t="s">
        <v>985</v>
      </c>
    </row>
    <row r="325" spans="1:11" x14ac:dyDescent="0.55000000000000004">
      <c r="A325" s="112"/>
      <c r="B325" s="54"/>
      <c r="C325" s="54" t="s">
        <v>782</v>
      </c>
      <c r="D325" s="54" t="s">
        <v>1834</v>
      </c>
      <c r="E325" s="113">
        <v>37.67</v>
      </c>
      <c r="F325" s="114">
        <v>940.0521</v>
      </c>
      <c r="G325" s="115">
        <v>2</v>
      </c>
      <c r="H325" s="114">
        <v>1878.0839000000001</v>
      </c>
      <c r="I325" s="115">
        <v>3</v>
      </c>
      <c r="J325" s="54" t="s">
        <v>1728</v>
      </c>
      <c r="K325" s="54" t="s">
        <v>985</v>
      </c>
    </row>
    <row r="326" spans="1:11" x14ac:dyDescent="0.55000000000000004">
      <c r="A326" s="116" t="s">
        <v>206</v>
      </c>
      <c r="B326" s="117" t="s">
        <v>204</v>
      </c>
      <c r="C326" s="117" t="s">
        <v>748</v>
      </c>
      <c r="D326" s="117" t="s">
        <v>748</v>
      </c>
      <c r="E326" s="118">
        <v>25.94</v>
      </c>
      <c r="F326" s="119">
        <v>1059.1171999999999</v>
      </c>
      <c r="G326" s="120">
        <v>2</v>
      </c>
      <c r="H326" s="119">
        <v>2116.2143999999998</v>
      </c>
      <c r="I326" s="120">
        <v>2.6</v>
      </c>
      <c r="J326" s="117" t="s">
        <v>1747</v>
      </c>
      <c r="K326" s="117"/>
    </row>
    <row r="327" spans="1:11" x14ac:dyDescent="0.55000000000000004">
      <c r="A327" s="116" t="s">
        <v>203</v>
      </c>
      <c r="B327" s="117" t="s">
        <v>201</v>
      </c>
      <c r="C327" s="117" t="s">
        <v>783</v>
      </c>
      <c r="D327" s="117" t="s">
        <v>1835</v>
      </c>
      <c r="E327" s="118">
        <v>30.92</v>
      </c>
      <c r="F327" s="119">
        <v>601.66269999999997</v>
      </c>
      <c r="G327" s="120">
        <v>3</v>
      </c>
      <c r="H327" s="119">
        <v>1801.9658999999999</v>
      </c>
      <c r="I327" s="120">
        <v>0.2</v>
      </c>
      <c r="J327" s="117" t="s">
        <v>1731</v>
      </c>
      <c r="K327" s="117" t="s">
        <v>985</v>
      </c>
    </row>
    <row r="328" spans="1:11" x14ac:dyDescent="0.55000000000000004">
      <c r="A328" s="109" t="s">
        <v>200</v>
      </c>
      <c r="B328" t="s">
        <v>198</v>
      </c>
      <c r="C328" t="s">
        <v>749</v>
      </c>
      <c r="D328" t="s">
        <v>749</v>
      </c>
      <c r="E328" s="78">
        <v>24.07</v>
      </c>
      <c r="F328" s="77">
        <v>938.49620000000004</v>
      </c>
      <c r="G328" s="26">
        <v>2</v>
      </c>
      <c r="H328" s="77">
        <v>1874.9777999999999</v>
      </c>
      <c r="I328" s="26">
        <v>0</v>
      </c>
      <c r="J328" t="s">
        <v>1782</v>
      </c>
    </row>
    <row r="329" spans="1:11" x14ac:dyDescent="0.55000000000000004">
      <c r="A329" s="109"/>
      <c r="C329" t="s">
        <v>749</v>
      </c>
      <c r="D329" t="s">
        <v>749</v>
      </c>
      <c r="E329" s="78">
        <v>34.28</v>
      </c>
      <c r="F329" s="77">
        <v>938.49839999999995</v>
      </c>
      <c r="G329" s="26">
        <v>2</v>
      </c>
      <c r="H329" s="77">
        <v>1874.9777999999999</v>
      </c>
      <c r="I329" s="26">
        <v>2.2999999999999998</v>
      </c>
      <c r="J329" t="s">
        <v>1727</v>
      </c>
    </row>
    <row r="330" spans="1:11" x14ac:dyDescent="0.55000000000000004">
      <c r="A330" s="109"/>
      <c r="C330" t="s">
        <v>749</v>
      </c>
      <c r="D330" t="s">
        <v>749</v>
      </c>
      <c r="E330" s="78">
        <v>25.77</v>
      </c>
      <c r="F330" s="77">
        <v>938.49710000000005</v>
      </c>
      <c r="G330" s="26">
        <v>2</v>
      </c>
      <c r="H330" s="77">
        <v>1874.9777999999999</v>
      </c>
      <c r="I330" s="26">
        <v>1</v>
      </c>
      <c r="J330" t="s">
        <v>1775</v>
      </c>
    </row>
    <row r="331" spans="1:11" x14ac:dyDescent="0.55000000000000004">
      <c r="A331" s="109"/>
      <c r="C331" t="s">
        <v>749</v>
      </c>
      <c r="D331" t="s">
        <v>749</v>
      </c>
      <c r="E331" s="78">
        <v>36.15</v>
      </c>
      <c r="F331" s="77">
        <v>938.49710000000005</v>
      </c>
      <c r="G331" s="26">
        <v>2</v>
      </c>
      <c r="H331" s="77">
        <v>1874.9777999999999</v>
      </c>
      <c r="I331" s="26">
        <v>1</v>
      </c>
      <c r="J331" t="s">
        <v>1730</v>
      </c>
    </row>
    <row r="332" spans="1:11" x14ac:dyDescent="0.55000000000000004">
      <c r="A332" s="112"/>
      <c r="B332" s="54"/>
      <c r="C332" s="54" t="s">
        <v>749</v>
      </c>
      <c r="D332" s="54" t="s">
        <v>749</v>
      </c>
      <c r="E332" s="113">
        <v>33.049999999999997</v>
      </c>
      <c r="F332" s="114">
        <v>938.49519999999995</v>
      </c>
      <c r="G332" s="115">
        <v>2</v>
      </c>
      <c r="H332" s="114">
        <v>1874.9777999999999</v>
      </c>
      <c r="I332" s="115">
        <v>-1</v>
      </c>
      <c r="J332" s="54" t="s">
        <v>1769</v>
      </c>
      <c r="K332" s="54"/>
    </row>
    <row r="333" spans="1:11" x14ac:dyDescent="0.55000000000000004">
      <c r="A333" s="109" t="s">
        <v>197</v>
      </c>
      <c r="B333" t="s">
        <v>195</v>
      </c>
      <c r="C333" t="s">
        <v>784</v>
      </c>
      <c r="D333" t="s">
        <v>1836</v>
      </c>
      <c r="E333" s="78">
        <v>35.090000000000003</v>
      </c>
      <c r="F333" s="77">
        <v>945.82180000000005</v>
      </c>
      <c r="G333" s="26">
        <v>3</v>
      </c>
      <c r="H333" s="77">
        <v>2834.4423999999999</v>
      </c>
      <c r="I333" s="26">
        <v>0.5</v>
      </c>
      <c r="J333" t="s">
        <v>1747</v>
      </c>
      <c r="K333" t="s">
        <v>985</v>
      </c>
    </row>
    <row r="334" spans="1:11" x14ac:dyDescent="0.55000000000000004">
      <c r="A334" s="109"/>
      <c r="C334" t="s">
        <v>784</v>
      </c>
      <c r="D334" t="s">
        <v>1836</v>
      </c>
      <c r="E334" s="78">
        <v>32.130000000000003</v>
      </c>
      <c r="F334" s="77">
        <v>945.82240000000002</v>
      </c>
      <c r="G334" s="26">
        <v>3</v>
      </c>
      <c r="H334" s="77">
        <v>2834.4423999999999</v>
      </c>
      <c r="I334" s="26">
        <v>1</v>
      </c>
      <c r="J334" t="s">
        <v>1727</v>
      </c>
      <c r="K334" t="s">
        <v>985</v>
      </c>
    </row>
    <row r="335" spans="1:11" x14ac:dyDescent="0.55000000000000004">
      <c r="A335" s="109"/>
      <c r="C335" t="s">
        <v>784</v>
      </c>
      <c r="D335" t="s">
        <v>1836</v>
      </c>
      <c r="E335" s="78">
        <v>30.71</v>
      </c>
      <c r="F335" s="77">
        <v>945.82180000000005</v>
      </c>
      <c r="G335" s="26">
        <v>3</v>
      </c>
      <c r="H335" s="77">
        <v>2834.4423999999999</v>
      </c>
      <c r="I335" s="26">
        <v>0.4</v>
      </c>
      <c r="J335" t="s">
        <v>1775</v>
      </c>
      <c r="K335" t="s">
        <v>985</v>
      </c>
    </row>
    <row r="336" spans="1:11" x14ac:dyDescent="0.55000000000000004">
      <c r="A336" s="109"/>
      <c r="C336" t="s">
        <v>784</v>
      </c>
      <c r="D336" t="s">
        <v>1837</v>
      </c>
      <c r="E336" s="78">
        <v>19.28</v>
      </c>
      <c r="F336" s="77">
        <v>951.15300000000002</v>
      </c>
      <c r="G336" s="26">
        <v>3</v>
      </c>
      <c r="H336" s="77">
        <v>2850.4373000000001</v>
      </c>
      <c r="I336" s="26">
        <v>-0.1</v>
      </c>
      <c r="J336" t="s">
        <v>1775</v>
      </c>
      <c r="K336" t="s">
        <v>1742</v>
      </c>
    </row>
    <row r="337" spans="1:11" x14ac:dyDescent="0.55000000000000004">
      <c r="A337" s="109"/>
      <c r="C337" t="s">
        <v>784</v>
      </c>
      <c r="D337" t="s">
        <v>1836</v>
      </c>
      <c r="E337" s="78">
        <v>33.200000000000003</v>
      </c>
      <c r="F337" s="77">
        <v>945.8229</v>
      </c>
      <c r="G337" s="26">
        <v>3</v>
      </c>
      <c r="H337" s="77">
        <v>2834.4423999999999</v>
      </c>
      <c r="I337" s="26">
        <v>1.6</v>
      </c>
      <c r="J337" t="s">
        <v>1730</v>
      </c>
      <c r="K337" t="s">
        <v>985</v>
      </c>
    </row>
    <row r="338" spans="1:11" x14ac:dyDescent="0.55000000000000004">
      <c r="A338" s="109"/>
      <c r="C338" t="s">
        <v>784</v>
      </c>
      <c r="D338" t="s">
        <v>1837</v>
      </c>
      <c r="E338" s="78">
        <v>29.64</v>
      </c>
      <c r="F338" s="77">
        <v>951.15309999999999</v>
      </c>
      <c r="G338" s="26">
        <v>3</v>
      </c>
      <c r="H338" s="77">
        <v>2850.4373000000001</v>
      </c>
      <c r="I338" s="26">
        <v>0.1</v>
      </c>
      <c r="J338" t="s">
        <v>1730</v>
      </c>
      <c r="K338" t="s">
        <v>1742</v>
      </c>
    </row>
    <row r="339" spans="1:11" x14ac:dyDescent="0.55000000000000004">
      <c r="A339" s="109"/>
      <c r="C339" t="s">
        <v>784</v>
      </c>
      <c r="D339" t="s">
        <v>1836</v>
      </c>
      <c r="E339" s="78">
        <v>38.630000000000003</v>
      </c>
      <c r="F339" s="77">
        <v>945.82129999999995</v>
      </c>
      <c r="G339" s="26">
        <v>3</v>
      </c>
      <c r="H339" s="77">
        <v>2834.4423999999999</v>
      </c>
      <c r="I339" s="26">
        <v>-0.1</v>
      </c>
      <c r="J339" t="s">
        <v>1769</v>
      </c>
      <c r="K339" t="s">
        <v>985</v>
      </c>
    </row>
    <row r="340" spans="1:11" x14ac:dyDescent="0.55000000000000004">
      <c r="A340" s="109"/>
      <c r="C340" t="s">
        <v>784</v>
      </c>
      <c r="D340" t="s">
        <v>1837</v>
      </c>
      <c r="E340" s="78">
        <v>30.46</v>
      </c>
      <c r="F340" s="77">
        <v>951.15340000000003</v>
      </c>
      <c r="G340" s="26">
        <v>3</v>
      </c>
      <c r="H340" s="77">
        <v>2850.4373000000001</v>
      </c>
      <c r="I340" s="26">
        <v>0.4</v>
      </c>
      <c r="J340" t="s">
        <v>1769</v>
      </c>
      <c r="K340" t="s">
        <v>1742</v>
      </c>
    </row>
    <row r="341" spans="1:11" x14ac:dyDescent="0.55000000000000004">
      <c r="A341" s="112"/>
      <c r="B341" s="121" t="s">
        <v>920</v>
      </c>
      <c r="C341" s="121" t="s">
        <v>750</v>
      </c>
      <c r="D341" s="121" t="s">
        <v>1838</v>
      </c>
      <c r="E341" s="122">
        <v>22.89</v>
      </c>
      <c r="F341" s="123">
        <v>598.76660000000004</v>
      </c>
      <c r="G341" s="124">
        <v>2</v>
      </c>
      <c r="H341" s="123">
        <v>1195.5154</v>
      </c>
      <c r="I341" s="124">
        <v>2.7</v>
      </c>
      <c r="J341" s="121" t="s">
        <v>1727</v>
      </c>
      <c r="K341" s="121" t="s">
        <v>985</v>
      </c>
    </row>
    <row r="342" spans="1:11" x14ac:dyDescent="0.55000000000000004">
      <c r="A342" s="109" t="s">
        <v>194</v>
      </c>
      <c r="B342" t="s">
        <v>192</v>
      </c>
      <c r="C342" t="s">
        <v>751</v>
      </c>
      <c r="D342" t="s">
        <v>751</v>
      </c>
      <c r="E342" s="78">
        <v>30.72</v>
      </c>
      <c r="F342" s="77">
        <v>538.9597</v>
      </c>
      <c r="G342" s="26">
        <v>3</v>
      </c>
      <c r="H342" s="77">
        <v>1613.8566000000001</v>
      </c>
      <c r="I342" s="26">
        <v>0.5</v>
      </c>
      <c r="J342" t="s">
        <v>1727</v>
      </c>
    </row>
    <row r="343" spans="1:11" x14ac:dyDescent="0.55000000000000004">
      <c r="A343" s="109"/>
      <c r="C343" t="s">
        <v>751</v>
      </c>
      <c r="D343" t="s">
        <v>751</v>
      </c>
      <c r="E343" s="78">
        <v>28.42</v>
      </c>
      <c r="F343" s="77">
        <v>538.95939999999996</v>
      </c>
      <c r="G343" s="26">
        <v>3</v>
      </c>
      <c r="H343" s="77">
        <v>1613.8566000000001</v>
      </c>
      <c r="I343" s="26">
        <v>-0.2</v>
      </c>
      <c r="J343" t="s">
        <v>1730</v>
      </c>
    </row>
    <row r="344" spans="1:11" x14ac:dyDescent="0.55000000000000004">
      <c r="A344" s="112"/>
      <c r="B344" s="54"/>
      <c r="C344" s="54" t="s">
        <v>751</v>
      </c>
      <c r="D344" s="54" t="s">
        <v>751</v>
      </c>
      <c r="E344" s="113">
        <v>39.5</v>
      </c>
      <c r="F344" s="114">
        <v>807.93759999999997</v>
      </c>
      <c r="G344" s="115">
        <v>2</v>
      </c>
      <c r="H344" s="114">
        <v>1613.8566000000001</v>
      </c>
      <c r="I344" s="115">
        <v>2.5</v>
      </c>
      <c r="J344" s="54" t="s">
        <v>1728</v>
      </c>
      <c r="K344" s="54"/>
    </row>
    <row r="345" spans="1:11" x14ac:dyDescent="0.55000000000000004">
      <c r="A345" s="116" t="s">
        <v>191</v>
      </c>
      <c r="B345" s="117" t="s">
        <v>189</v>
      </c>
      <c r="C345" s="117" t="s">
        <v>786</v>
      </c>
      <c r="D345" s="117" t="s">
        <v>786</v>
      </c>
      <c r="E345" s="118">
        <v>23.36</v>
      </c>
      <c r="F345" s="119">
        <v>456.26960000000003</v>
      </c>
      <c r="G345" s="120">
        <v>2</v>
      </c>
      <c r="H345" s="119">
        <v>910.52359999999999</v>
      </c>
      <c r="I345" s="120">
        <v>1.2</v>
      </c>
      <c r="J345" s="117" t="s">
        <v>1727</v>
      </c>
      <c r="K345" s="117"/>
    </row>
    <row r="346" spans="1:11" x14ac:dyDescent="0.55000000000000004">
      <c r="A346" s="109" t="s">
        <v>188</v>
      </c>
      <c r="B346" t="s">
        <v>186</v>
      </c>
      <c r="C346" t="s">
        <v>793</v>
      </c>
      <c r="D346" t="s">
        <v>1839</v>
      </c>
      <c r="E346" s="78">
        <v>27.64</v>
      </c>
      <c r="F346" s="77">
        <v>1097.2289000000001</v>
      </c>
      <c r="G346" s="26">
        <v>3</v>
      </c>
      <c r="H346" s="77">
        <v>3288.6455000000001</v>
      </c>
      <c r="I346" s="26">
        <v>5.9</v>
      </c>
      <c r="J346" t="s">
        <v>1747</v>
      </c>
      <c r="K346" t="s">
        <v>1827</v>
      </c>
    </row>
    <row r="347" spans="1:11" x14ac:dyDescent="0.55000000000000004">
      <c r="A347" s="109"/>
      <c r="C347" t="s">
        <v>793</v>
      </c>
      <c r="D347" t="s">
        <v>1840</v>
      </c>
      <c r="E347" s="78">
        <v>36.590000000000003</v>
      </c>
      <c r="F347" s="77">
        <v>1096.8978999999999</v>
      </c>
      <c r="G347" s="26">
        <v>3</v>
      </c>
      <c r="H347" s="77">
        <v>3287.6614</v>
      </c>
      <c r="I347" s="26">
        <v>3.2</v>
      </c>
      <c r="J347" t="s">
        <v>1782</v>
      </c>
      <c r="K347" t="s">
        <v>1841</v>
      </c>
    </row>
    <row r="348" spans="1:11" x14ac:dyDescent="0.55000000000000004">
      <c r="A348" s="109"/>
      <c r="C348" t="s">
        <v>793</v>
      </c>
      <c r="D348" t="s">
        <v>1840</v>
      </c>
      <c r="E348" s="78">
        <v>29.9</v>
      </c>
      <c r="F348" s="77">
        <v>1096.8973000000001</v>
      </c>
      <c r="G348" s="26">
        <v>3</v>
      </c>
      <c r="H348" s="77">
        <v>3287.6614</v>
      </c>
      <c r="I348" s="26">
        <v>2.7</v>
      </c>
      <c r="J348" t="s">
        <v>1727</v>
      </c>
      <c r="K348" t="s">
        <v>1841</v>
      </c>
    </row>
    <row r="349" spans="1:11" x14ac:dyDescent="0.55000000000000004">
      <c r="A349" s="109"/>
      <c r="C349" t="s">
        <v>793</v>
      </c>
      <c r="D349" t="s">
        <v>1840</v>
      </c>
      <c r="E349" s="78">
        <v>37.74</v>
      </c>
      <c r="F349" s="77">
        <v>1096.8945000000001</v>
      </c>
      <c r="G349" s="26">
        <v>3</v>
      </c>
      <c r="H349" s="77">
        <v>3287.6614</v>
      </c>
      <c r="I349" s="26">
        <v>0.1</v>
      </c>
      <c r="J349" t="s">
        <v>1730</v>
      </c>
      <c r="K349" t="s">
        <v>1841</v>
      </c>
    </row>
    <row r="350" spans="1:11" x14ac:dyDescent="0.55000000000000004">
      <c r="A350" s="112"/>
      <c r="B350" s="54"/>
      <c r="C350" s="54" t="s">
        <v>793</v>
      </c>
      <c r="D350" s="54" t="s">
        <v>1840</v>
      </c>
      <c r="E350" s="113">
        <v>35.549999999999997</v>
      </c>
      <c r="F350" s="114">
        <v>1096.8948</v>
      </c>
      <c r="G350" s="115">
        <v>3</v>
      </c>
      <c r="H350" s="114">
        <v>3287.6614</v>
      </c>
      <c r="I350" s="115">
        <v>0.3</v>
      </c>
      <c r="J350" s="54" t="s">
        <v>1769</v>
      </c>
      <c r="K350" s="54" t="s">
        <v>1841</v>
      </c>
    </row>
    <row r="351" spans="1:11" x14ac:dyDescent="0.55000000000000004">
      <c r="A351" s="116" t="s">
        <v>182</v>
      </c>
      <c r="B351" s="117" t="s">
        <v>180</v>
      </c>
      <c r="C351" s="117" t="s">
        <v>787</v>
      </c>
      <c r="D351" s="117" t="s">
        <v>787</v>
      </c>
      <c r="E351" s="118">
        <v>39.67</v>
      </c>
      <c r="F351" s="119">
        <v>675.87270000000001</v>
      </c>
      <c r="G351" s="120">
        <v>2</v>
      </c>
      <c r="H351" s="119">
        <v>1349.7302999999999</v>
      </c>
      <c r="I351" s="120">
        <v>0.4</v>
      </c>
      <c r="J351" s="117" t="s">
        <v>1728</v>
      </c>
      <c r="K351" s="117"/>
    </row>
    <row r="352" spans="1:11" x14ac:dyDescent="0.55000000000000004">
      <c r="A352" s="109" t="s">
        <v>179</v>
      </c>
      <c r="B352" t="s">
        <v>177</v>
      </c>
      <c r="C352" t="s">
        <v>752</v>
      </c>
      <c r="D352" t="s">
        <v>752</v>
      </c>
      <c r="E352" s="78">
        <v>33.08</v>
      </c>
      <c r="F352" s="77">
        <v>757.13260000000002</v>
      </c>
      <c r="G352" s="26">
        <v>4</v>
      </c>
      <c r="H352" s="77">
        <v>3024.5014999999999</v>
      </c>
      <c r="I352" s="26">
        <v>-0.1</v>
      </c>
      <c r="J352" t="s">
        <v>1747</v>
      </c>
    </row>
    <row r="353" spans="1:11" x14ac:dyDescent="0.55000000000000004">
      <c r="A353" s="112"/>
      <c r="B353" s="54"/>
      <c r="C353" s="54" t="s">
        <v>752</v>
      </c>
      <c r="D353" s="54" t="s">
        <v>752</v>
      </c>
      <c r="E353" s="113">
        <v>33.14</v>
      </c>
      <c r="F353" s="114">
        <v>757.13610000000006</v>
      </c>
      <c r="G353" s="115">
        <v>4</v>
      </c>
      <c r="H353" s="114">
        <v>3024.5014999999999</v>
      </c>
      <c r="I353" s="115">
        <v>4.5999999999999996</v>
      </c>
      <c r="J353" s="54" t="s">
        <v>1769</v>
      </c>
      <c r="K353" s="54"/>
    </row>
    <row r="354" spans="1:11" x14ac:dyDescent="0.55000000000000004">
      <c r="A354" s="109" t="s">
        <v>176</v>
      </c>
      <c r="B354" t="s">
        <v>175</v>
      </c>
      <c r="C354" t="s">
        <v>753</v>
      </c>
      <c r="D354" t="s">
        <v>753</v>
      </c>
      <c r="E354" s="78">
        <v>24.54</v>
      </c>
      <c r="F354" s="77">
        <v>564.29769999999996</v>
      </c>
      <c r="G354" s="26">
        <v>3</v>
      </c>
      <c r="H354" s="77">
        <v>1689.8685</v>
      </c>
      <c r="I354" s="26">
        <v>1.7</v>
      </c>
      <c r="J354" t="s">
        <v>1747</v>
      </c>
    </row>
    <row r="355" spans="1:11" x14ac:dyDescent="0.55000000000000004">
      <c r="A355" s="109"/>
      <c r="C355" t="s">
        <v>753</v>
      </c>
      <c r="D355" t="s">
        <v>753</v>
      </c>
      <c r="E355" s="78">
        <v>37.049999999999997</v>
      </c>
      <c r="F355" s="77">
        <v>845.94219999999996</v>
      </c>
      <c r="G355" s="26">
        <v>2</v>
      </c>
      <c r="H355" s="77">
        <v>1689.8685</v>
      </c>
      <c r="I355" s="26">
        <v>0.8</v>
      </c>
      <c r="J355" t="s">
        <v>1782</v>
      </c>
    </row>
    <row r="356" spans="1:11" x14ac:dyDescent="0.55000000000000004">
      <c r="A356" s="112"/>
      <c r="B356" s="54"/>
      <c r="C356" s="54" t="s">
        <v>753</v>
      </c>
      <c r="D356" s="54" t="s">
        <v>753</v>
      </c>
      <c r="E356" s="113">
        <v>31.78</v>
      </c>
      <c r="F356" s="114">
        <v>564.298</v>
      </c>
      <c r="G356" s="115">
        <v>3</v>
      </c>
      <c r="H356" s="114">
        <v>1689.8685</v>
      </c>
      <c r="I356" s="115">
        <v>2.2000000000000002</v>
      </c>
      <c r="J356" s="54" t="s">
        <v>1727</v>
      </c>
      <c r="K356" s="54"/>
    </row>
    <row r="357" spans="1:11" x14ac:dyDescent="0.55000000000000004">
      <c r="A357" s="109" t="s">
        <v>174</v>
      </c>
      <c r="B357" t="s">
        <v>173</v>
      </c>
      <c r="C357" t="s">
        <v>788</v>
      </c>
      <c r="D357" t="s">
        <v>788</v>
      </c>
      <c r="E357" s="78">
        <v>32.549999999999997</v>
      </c>
      <c r="F357" s="77">
        <v>471.5034</v>
      </c>
      <c r="G357" s="26">
        <v>4</v>
      </c>
      <c r="H357" s="77">
        <v>1881.9808</v>
      </c>
      <c r="I357" s="26">
        <v>2</v>
      </c>
      <c r="J357" t="s">
        <v>1728</v>
      </c>
    </row>
    <row r="358" spans="1:11" x14ac:dyDescent="0.55000000000000004">
      <c r="A358" s="109"/>
      <c r="C358" t="s">
        <v>788</v>
      </c>
      <c r="D358" t="s">
        <v>788</v>
      </c>
      <c r="E358" s="78">
        <v>34.14</v>
      </c>
      <c r="F358" s="77">
        <v>628.33439999999996</v>
      </c>
      <c r="G358" s="26">
        <v>3</v>
      </c>
      <c r="H358" s="77">
        <v>1881.9808</v>
      </c>
      <c r="I358" s="26">
        <v>0.3</v>
      </c>
      <c r="J358" t="s">
        <v>1730</v>
      </c>
    </row>
    <row r="359" spans="1:11" x14ac:dyDescent="0.55000000000000004">
      <c r="A359" s="112"/>
      <c r="B359" s="54"/>
      <c r="C359" s="54" t="s">
        <v>788</v>
      </c>
      <c r="D359" s="54" t="s">
        <v>788</v>
      </c>
      <c r="E359" s="113">
        <v>37.72</v>
      </c>
      <c r="F359" s="114">
        <v>628.33540000000005</v>
      </c>
      <c r="G359" s="115">
        <v>3</v>
      </c>
      <c r="H359" s="114">
        <v>1881.9808</v>
      </c>
      <c r="I359" s="115">
        <v>1.9</v>
      </c>
      <c r="J359" s="54" t="s">
        <v>1731</v>
      </c>
      <c r="K359" s="54"/>
    </row>
    <row r="360" spans="1:11" x14ac:dyDescent="0.55000000000000004">
      <c r="A360" s="109" t="s">
        <v>172</v>
      </c>
      <c r="B360" t="s">
        <v>170</v>
      </c>
      <c r="C360" t="s">
        <v>754</v>
      </c>
      <c r="D360" t="s">
        <v>754</v>
      </c>
      <c r="E360" s="78">
        <v>28.62</v>
      </c>
      <c r="F360" s="77">
        <v>760.71900000000005</v>
      </c>
      <c r="G360" s="26">
        <v>3</v>
      </c>
      <c r="H360" s="77">
        <v>2279.127</v>
      </c>
      <c r="I360" s="26">
        <v>3.6</v>
      </c>
      <c r="J360" t="s">
        <v>1747</v>
      </c>
    </row>
    <row r="361" spans="1:11" x14ac:dyDescent="0.55000000000000004">
      <c r="A361" s="109"/>
      <c r="C361" t="s">
        <v>754</v>
      </c>
      <c r="D361" t="s">
        <v>1842</v>
      </c>
      <c r="E361" s="78">
        <v>24.03</v>
      </c>
      <c r="F361" s="77">
        <v>766.04870000000005</v>
      </c>
      <c r="G361" s="26">
        <v>3</v>
      </c>
      <c r="H361" s="77">
        <v>2295.1217999999999</v>
      </c>
      <c r="I361" s="26">
        <v>1.1000000000000001</v>
      </c>
      <c r="J361" t="s">
        <v>1747</v>
      </c>
      <c r="K361" t="s">
        <v>1768</v>
      </c>
    </row>
    <row r="362" spans="1:11" x14ac:dyDescent="0.55000000000000004">
      <c r="A362" s="109"/>
      <c r="C362" t="s">
        <v>754</v>
      </c>
      <c r="D362" t="s">
        <v>754</v>
      </c>
      <c r="E362" s="78">
        <v>22.54</v>
      </c>
      <c r="F362" s="77">
        <v>760.71849999999995</v>
      </c>
      <c r="G362" s="26">
        <v>3</v>
      </c>
      <c r="H362" s="77">
        <v>2279.127</v>
      </c>
      <c r="I362" s="26">
        <v>3</v>
      </c>
      <c r="J362" t="s">
        <v>1782</v>
      </c>
    </row>
    <row r="363" spans="1:11" x14ac:dyDescent="0.55000000000000004">
      <c r="A363" s="109"/>
      <c r="C363" t="s">
        <v>754</v>
      </c>
      <c r="D363" t="s">
        <v>754</v>
      </c>
      <c r="E363" s="78">
        <v>23.88</v>
      </c>
      <c r="F363" s="77">
        <v>760.71699999999998</v>
      </c>
      <c r="G363" s="26">
        <v>3</v>
      </c>
      <c r="H363" s="77">
        <v>2279.127</v>
      </c>
      <c r="I363" s="26">
        <v>1</v>
      </c>
      <c r="J363" t="s">
        <v>1727</v>
      </c>
    </row>
    <row r="364" spans="1:11" x14ac:dyDescent="0.55000000000000004">
      <c r="A364" s="109"/>
      <c r="C364" t="s">
        <v>754</v>
      </c>
      <c r="D364" t="s">
        <v>1842</v>
      </c>
      <c r="E364" s="78">
        <v>19.23</v>
      </c>
      <c r="F364" s="77">
        <v>766.04819999999995</v>
      </c>
      <c r="G364" s="26">
        <v>3</v>
      </c>
      <c r="H364" s="77">
        <v>2295.1217999999999</v>
      </c>
      <c r="I364" s="26">
        <v>0.4</v>
      </c>
      <c r="J364" t="s">
        <v>1727</v>
      </c>
      <c r="K364" t="s">
        <v>1768</v>
      </c>
    </row>
    <row r="365" spans="1:11" x14ac:dyDescent="0.55000000000000004">
      <c r="A365" s="109"/>
      <c r="C365" t="s">
        <v>754</v>
      </c>
      <c r="D365" t="s">
        <v>754</v>
      </c>
      <c r="E365" s="78">
        <v>25.02</v>
      </c>
      <c r="F365" s="77">
        <v>760.71879999999999</v>
      </c>
      <c r="G365" s="26">
        <v>3</v>
      </c>
      <c r="H365" s="77">
        <v>2279.127</v>
      </c>
      <c r="I365" s="26">
        <v>3.3</v>
      </c>
      <c r="J365" t="s">
        <v>1775</v>
      </c>
    </row>
    <row r="366" spans="1:11" x14ac:dyDescent="0.55000000000000004">
      <c r="A366" s="109"/>
      <c r="C366" t="s">
        <v>754</v>
      </c>
      <c r="D366" t="s">
        <v>754</v>
      </c>
      <c r="E366" s="78">
        <v>26.28</v>
      </c>
      <c r="F366" s="77">
        <v>760.71619999999996</v>
      </c>
      <c r="G366" s="26">
        <v>3</v>
      </c>
      <c r="H366" s="77">
        <v>2279.127</v>
      </c>
      <c r="I366" s="26">
        <v>0</v>
      </c>
      <c r="J366" t="s">
        <v>1730</v>
      </c>
    </row>
    <row r="367" spans="1:11" x14ac:dyDescent="0.55000000000000004">
      <c r="A367" s="109"/>
      <c r="C367" t="s">
        <v>754</v>
      </c>
      <c r="D367" t="s">
        <v>754</v>
      </c>
      <c r="E367" s="78">
        <v>30.07</v>
      </c>
      <c r="F367" s="77">
        <v>760.72019999999998</v>
      </c>
      <c r="G367" s="26">
        <v>3</v>
      </c>
      <c r="H367" s="77">
        <v>2279.127</v>
      </c>
      <c r="I367" s="26">
        <v>5.2</v>
      </c>
      <c r="J367" t="s">
        <v>1769</v>
      </c>
    </row>
    <row r="368" spans="1:11" x14ac:dyDescent="0.55000000000000004">
      <c r="A368" s="109"/>
      <c r="B368" s="95" t="s">
        <v>917</v>
      </c>
      <c r="C368" s="95" t="s">
        <v>789</v>
      </c>
      <c r="D368" s="95" t="s">
        <v>1843</v>
      </c>
      <c r="E368" s="110">
        <v>42.36</v>
      </c>
      <c r="F368" s="111">
        <v>1073.4744000000001</v>
      </c>
      <c r="G368" s="94">
        <v>2</v>
      </c>
      <c r="H368" s="111">
        <v>2144.9360000000001</v>
      </c>
      <c r="I368" s="94">
        <v>-0.9</v>
      </c>
      <c r="J368" s="95" t="s">
        <v>1747</v>
      </c>
      <c r="K368" s="95" t="s">
        <v>1742</v>
      </c>
    </row>
    <row r="369" spans="1:11" x14ac:dyDescent="0.55000000000000004">
      <c r="A369" s="109"/>
      <c r="B369" s="95"/>
      <c r="C369" s="95" t="s">
        <v>789</v>
      </c>
      <c r="D369" s="95" t="s">
        <v>1844</v>
      </c>
      <c r="E369" s="110">
        <v>40.090000000000003</v>
      </c>
      <c r="F369" s="111">
        <v>1065.4797000000001</v>
      </c>
      <c r="G369" s="94">
        <v>2</v>
      </c>
      <c r="H369" s="111">
        <v>2128.9412000000002</v>
      </c>
      <c r="I369" s="94">
        <v>1.8</v>
      </c>
      <c r="J369" s="95" t="s">
        <v>1747</v>
      </c>
      <c r="K369" s="95" t="s">
        <v>985</v>
      </c>
    </row>
    <row r="370" spans="1:11" x14ac:dyDescent="0.55000000000000004">
      <c r="A370" s="109"/>
      <c r="B370" s="95"/>
      <c r="C370" s="95" t="s">
        <v>789</v>
      </c>
      <c r="D370" s="95" t="s">
        <v>789</v>
      </c>
      <c r="E370" s="110">
        <v>27.75</v>
      </c>
      <c r="F370" s="111">
        <v>1065.9802</v>
      </c>
      <c r="G370" s="94">
        <v>2</v>
      </c>
      <c r="H370" s="111">
        <v>2129.9250000000002</v>
      </c>
      <c r="I370" s="94">
        <v>9.8000000000000007</v>
      </c>
      <c r="J370" s="95" t="s">
        <v>1747</v>
      </c>
      <c r="K370" s="95"/>
    </row>
    <row r="371" spans="1:11" x14ac:dyDescent="0.55000000000000004">
      <c r="A371" s="109"/>
      <c r="B371" s="95"/>
      <c r="C371" s="95" t="s">
        <v>789</v>
      </c>
      <c r="D371" s="95" t="s">
        <v>1843</v>
      </c>
      <c r="E371" s="110">
        <v>31.48</v>
      </c>
      <c r="F371" s="111">
        <v>1073.4767999999999</v>
      </c>
      <c r="G371" s="94">
        <v>2</v>
      </c>
      <c r="H371" s="111">
        <v>2144.9360000000001</v>
      </c>
      <c r="I371" s="94">
        <v>1.4</v>
      </c>
      <c r="J371" s="95" t="s">
        <v>1782</v>
      </c>
      <c r="K371" s="95" t="s">
        <v>1742</v>
      </c>
    </row>
    <row r="372" spans="1:11" x14ac:dyDescent="0.55000000000000004">
      <c r="A372" s="109"/>
      <c r="B372" s="95"/>
      <c r="C372" s="95" t="s">
        <v>789</v>
      </c>
      <c r="D372" s="95" t="s">
        <v>1844</v>
      </c>
      <c r="E372" s="110">
        <v>34.869999999999997</v>
      </c>
      <c r="F372" s="111">
        <v>1065.481</v>
      </c>
      <c r="G372" s="94">
        <v>2</v>
      </c>
      <c r="H372" s="111">
        <v>2128.9412000000002</v>
      </c>
      <c r="I372" s="94">
        <v>2.9</v>
      </c>
      <c r="J372" s="95" t="s">
        <v>1727</v>
      </c>
      <c r="K372" s="95" t="s">
        <v>985</v>
      </c>
    </row>
    <row r="373" spans="1:11" x14ac:dyDescent="0.55000000000000004">
      <c r="A373" s="109"/>
      <c r="B373" s="95"/>
      <c r="C373" s="95" t="s">
        <v>789</v>
      </c>
      <c r="D373" s="95" t="s">
        <v>1843</v>
      </c>
      <c r="E373" s="110">
        <v>31.47</v>
      </c>
      <c r="F373" s="111">
        <v>1073.4757999999999</v>
      </c>
      <c r="G373" s="94">
        <v>2</v>
      </c>
      <c r="H373" s="111">
        <v>2144.9360000000001</v>
      </c>
      <c r="I373" s="94">
        <v>0.5</v>
      </c>
      <c r="J373" s="95" t="s">
        <v>1727</v>
      </c>
      <c r="K373" s="95" t="s">
        <v>1742</v>
      </c>
    </row>
    <row r="374" spans="1:11" x14ac:dyDescent="0.55000000000000004">
      <c r="A374" s="109"/>
      <c r="B374" s="95"/>
      <c r="C374" s="95" t="s">
        <v>789</v>
      </c>
      <c r="D374" s="95" t="s">
        <v>789</v>
      </c>
      <c r="E374" s="110">
        <v>20.63</v>
      </c>
      <c r="F374" s="111">
        <v>1065.9799</v>
      </c>
      <c r="G374" s="94">
        <v>2</v>
      </c>
      <c r="H374" s="111">
        <v>2129.9250000000002</v>
      </c>
      <c r="I374" s="94">
        <v>9.4</v>
      </c>
      <c r="J374" s="95" t="s">
        <v>1727</v>
      </c>
      <c r="K374" s="95"/>
    </row>
    <row r="375" spans="1:11" x14ac:dyDescent="0.55000000000000004">
      <c r="A375" s="109"/>
      <c r="B375" s="95"/>
      <c r="C375" s="95" t="s">
        <v>789</v>
      </c>
      <c r="D375" s="95" t="s">
        <v>1843</v>
      </c>
      <c r="E375" s="110">
        <v>31.18</v>
      </c>
      <c r="F375" s="111">
        <v>1073.4766</v>
      </c>
      <c r="G375" s="94">
        <v>2</v>
      </c>
      <c r="H375" s="111">
        <v>2144.9360000000001</v>
      </c>
      <c r="I375" s="94">
        <v>1.2</v>
      </c>
      <c r="J375" s="95" t="s">
        <v>1775</v>
      </c>
      <c r="K375" s="95" t="s">
        <v>1742</v>
      </c>
    </row>
    <row r="376" spans="1:11" x14ac:dyDescent="0.55000000000000004">
      <c r="A376" s="109"/>
      <c r="B376" s="95"/>
      <c r="C376" s="95" t="s">
        <v>789</v>
      </c>
      <c r="D376" s="95" t="s">
        <v>1845</v>
      </c>
      <c r="E376" s="110">
        <v>24.37</v>
      </c>
      <c r="F376" s="111">
        <v>1073.9776999999999</v>
      </c>
      <c r="G376" s="94">
        <v>2</v>
      </c>
      <c r="H376" s="111">
        <v>2145.9202</v>
      </c>
      <c r="I376" s="94">
        <v>9.6</v>
      </c>
      <c r="J376" s="95" t="s">
        <v>1775</v>
      </c>
      <c r="K376" s="95" t="s">
        <v>1768</v>
      </c>
    </row>
    <row r="377" spans="1:11" x14ac:dyDescent="0.55000000000000004">
      <c r="A377" s="109"/>
      <c r="B377" s="95"/>
      <c r="C377" s="95" t="s">
        <v>789</v>
      </c>
      <c r="D377" s="95" t="s">
        <v>1843</v>
      </c>
      <c r="E377" s="110">
        <v>31.69</v>
      </c>
      <c r="F377" s="111">
        <v>1073.4763</v>
      </c>
      <c r="G377" s="94">
        <v>2</v>
      </c>
      <c r="H377" s="111">
        <v>2144.9360000000001</v>
      </c>
      <c r="I377" s="94">
        <v>1</v>
      </c>
      <c r="J377" s="95" t="s">
        <v>1730</v>
      </c>
      <c r="K377" s="95" t="s">
        <v>1742</v>
      </c>
    </row>
    <row r="378" spans="1:11" x14ac:dyDescent="0.55000000000000004">
      <c r="A378" s="109"/>
      <c r="B378" s="95"/>
      <c r="C378" s="95" t="s">
        <v>789</v>
      </c>
      <c r="D378" s="95" t="s">
        <v>1843</v>
      </c>
      <c r="E378" s="110">
        <v>35.58</v>
      </c>
      <c r="F378" s="111">
        <v>1073.4748999999999</v>
      </c>
      <c r="G378" s="94">
        <v>2</v>
      </c>
      <c r="H378" s="111">
        <v>2144.9360000000001</v>
      </c>
      <c r="I378" s="94">
        <v>-0.4</v>
      </c>
      <c r="J378" s="95" t="s">
        <v>1769</v>
      </c>
      <c r="K378" s="95" t="s">
        <v>1742</v>
      </c>
    </row>
    <row r="379" spans="1:11" x14ac:dyDescent="0.55000000000000004">
      <c r="A379" s="109"/>
      <c r="B379" t="s">
        <v>918</v>
      </c>
      <c r="C379" t="s">
        <v>790</v>
      </c>
      <c r="D379" t="s">
        <v>1846</v>
      </c>
      <c r="E379" s="78">
        <v>41.23</v>
      </c>
      <c r="F379" s="77">
        <v>785.92499999999995</v>
      </c>
      <c r="G379" s="26">
        <v>2</v>
      </c>
      <c r="H379" s="77">
        <v>1569.8297</v>
      </c>
      <c r="I379" s="26">
        <v>3.6</v>
      </c>
      <c r="J379" t="s">
        <v>1747</v>
      </c>
      <c r="K379" t="s">
        <v>985</v>
      </c>
    </row>
    <row r="380" spans="1:11" x14ac:dyDescent="0.55000000000000004">
      <c r="A380" s="109"/>
      <c r="C380" t="s">
        <v>790</v>
      </c>
      <c r="D380" t="s">
        <v>1846</v>
      </c>
      <c r="E380" s="78">
        <v>37.15</v>
      </c>
      <c r="F380" s="77">
        <v>524.28629999999998</v>
      </c>
      <c r="G380" s="26">
        <v>3</v>
      </c>
      <c r="H380" s="77">
        <v>1569.8297</v>
      </c>
      <c r="I380" s="26">
        <v>4.5999999999999996</v>
      </c>
      <c r="J380" t="s">
        <v>1782</v>
      </c>
      <c r="K380" t="s">
        <v>985</v>
      </c>
    </row>
    <row r="381" spans="1:11" x14ac:dyDescent="0.55000000000000004">
      <c r="A381" s="109"/>
      <c r="C381" t="s">
        <v>790</v>
      </c>
      <c r="D381" t="s">
        <v>1846</v>
      </c>
      <c r="E381" s="78">
        <v>36.130000000000003</v>
      </c>
      <c r="F381" s="77">
        <v>785.92359999999996</v>
      </c>
      <c r="G381" s="26">
        <v>2</v>
      </c>
      <c r="H381" s="77">
        <v>1569.8297</v>
      </c>
      <c r="I381" s="26">
        <v>1.9</v>
      </c>
      <c r="J381" t="s">
        <v>1727</v>
      </c>
      <c r="K381" t="s">
        <v>985</v>
      </c>
    </row>
    <row r="382" spans="1:11" x14ac:dyDescent="0.55000000000000004">
      <c r="A382" s="109"/>
      <c r="C382" t="s">
        <v>790</v>
      </c>
      <c r="D382" t="s">
        <v>1846</v>
      </c>
      <c r="E382" s="78">
        <v>36.43</v>
      </c>
      <c r="F382" s="77">
        <v>524.28489999999999</v>
      </c>
      <c r="G382" s="26">
        <v>3</v>
      </c>
      <c r="H382" s="77">
        <v>1569.8297</v>
      </c>
      <c r="I382" s="26">
        <v>1.9</v>
      </c>
      <c r="J382" t="s">
        <v>1775</v>
      </c>
      <c r="K382" t="s">
        <v>985</v>
      </c>
    </row>
    <row r="383" spans="1:11" x14ac:dyDescent="0.55000000000000004">
      <c r="A383" s="109"/>
      <c r="C383" t="s">
        <v>790</v>
      </c>
      <c r="D383" t="s">
        <v>1846</v>
      </c>
      <c r="E383" s="78">
        <v>38.96</v>
      </c>
      <c r="F383" s="77">
        <v>785.92309999999998</v>
      </c>
      <c r="G383" s="26">
        <v>2</v>
      </c>
      <c r="H383" s="77">
        <v>1569.8297</v>
      </c>
      <c r="I383" s="26">
        <v>1.2</v>
      </c>
      <c r="J383" t="s">
        <v>1730</v>
      </c>
      <c r="K383" t="s">
        <v>985</v>
      </c>
    </row>
    <row r="384" spans="1:11" x14ac:dyDescent="0.55000000000000004">
      <c r="A384" s="109"/>
      <c r="C384" t="s">
        <v>790</v>
      </c>
      <c r="D384" t="s">
        <v>1846</v>
      </c>
      <c r="E384" s="78">
        <v>33.67</v>
      </c>
      <c r="F384" s="77">
        <v>785.92259999999999</v>
      </c>
      <c r="G384" s="26">
        <v>2</v>
      </c>
      <c r="H384" s="77">
        <v>1569.8297</v>
      </c>
      <c r="I384" s="26">
        <v>0.6</v>
      </c>
      <c r="J384" t="s">
        <v>1769</v>
      </c>
      <c r="K384" t="s">
        <v>985</v>
      </c>
    </row>
    <row r="385" spans="1:11" x14ac:dyDescent="0.55000000000000004">
      <c r="A385" s="109"/>
      <c r="C385" t="s">
        <v>790</v>
      </c>
      <c r="D385" t="s">
        <v>1847</v>
      </c>
      <c r="E385" s="78">
        <v>26.07</v>
      </c>
      <c r="F385" s="77">
        <v>793.92219999999998</v>
      </c>
      <c r="G385" s="26">
        <v>2</v>
      </c>
      <c r="H385" s="77">
        <v>1585.8245999999999</v>
      </c>
      <c r="I385" s="26">
        <v>3.4</v>
      </c>
      <c r="J385" t="s">
        <v>1769</v>
      </c>
      <c r="K385" t="s">
        <v>1742</v>
      </c>
    </row>
    <row r="386" spans="1:11" x14ac:dyDescent="0.55000000000000004">
      <c r="A386" s="112"/>
      <c r="B386" s="54"/>
      <c r="C386" s="54" t="s">
        <v>790</v>
      </c>
      <c r="D386" s="54" t="s">
        <v>1846</v>
      </c>
      <c r="E386" s="113">
        <v>35.32</v>
      </c>
      <c r="F386" s="114">
        <v>785.92359999999996</v>
      </c>
      <c r="G386" s="115">
        <v>2</v>
      </c>
      <c r="H386" s="114">
        <v>1569.8297</v>
      </c>
      <c r="I386" s="115">
        <v>1.9</v>
      </c>
      <c r="J386" s="54" t="s">
        <v>1728</v>
      </c>
      <c r="K386" s="54" t="s">
        <v>985</v>
      </c>
    </row>
    <row r="387" spans="1:11" x14ac:dyDescent="0.55000000000000004">
      <c r="A387" s="109" t="s">
        <v>169</v>
      </c>
      <c r="B387" t="s">
        <v>167</v>
      </c>
      <c r="C387" t="s">
        <v>926</v>
      </c>
      <c r="D387" t="s">
        <v>926</v>
      </c>
      <c r="E387" s="78">
        <v>30.29</v>
      </c>
      <c r="F387" s="77">
        <v>781.07759999999996</v>
      </c>
      <c r="G387" s="26">
        <v>3</v>
      </c>
      <c r="H387" s="77">
        <v>2340.2055999999998</v>
      </c>
      <c r="I387" s="26">
        <v>2.4</v>
      </c>
      <c r="J387" t="s">
        <v>1747</v>
      </c>
    </row>
    <row r="388" spans="1:11" x14ac:dyDescent="0.55000000000000004">
      <c r="A388" s="109"/>
      <c r="C388" t="s">
        <v>926</v>
      </c>
      <c r="D388" t="s">
        <v>926</v>
      </c>
      <c r="E388" s="78">
        <v>35.25</v>
      </c>
      <c r="F388" s="77">
        <v>781.07709999999997</v>
      </c>
      <c r="G388" s="26">
        <v>3</v>
      </c>
      <c r="H388" s="77">
        <v>2340.2055999999998</v>
      </c>
      <c r="I388" s="26">
        <v>1.7</v>
      </c>
      <c r="J388" t="s">
        <v>1730</v>
      </c>
    </row>
    <row r="389" spans="1:11" x14ac:dyDescent="0.55000000000000004">
      <c r="A389" s="112"/>
      <c r="B389" s="54"/>
      <c r="C389" s="54" t="s">
        <v>926</v>
      </c>
      <c r="D389" s="54" t="s">
        <v>926</v>
      </c>
      <c r="E389" s="113">
        <v>30.65</v>
      </c>
      <c r="F389" s="114">
        <v>781.07640000000004</v>
      </c>
      <c r="G389" s="115">
        <v>3</v>
      </c>
      <c r="H389" s="114">
        <v>2340.2055999999998</v>
      </c>
      <c r="I389" s="115">
        <v>0.8</v>
      </c>
      <c r="J389" s="54" t="s">
        <v>1769</v>
      </c>
      <c r="K389" s="54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78"/>
  <sheetViews>
    <sheetView zoomScaleNormal="100" workbookViewId="0">
      <pane ySplit="1" topLeftCell="A2" activePane="bottomLeft" state="frozen"/>
      <selection pane="bottomLeft"/>
    </sheetView>
  </sheetViews>
  <sheetFormatPr defaultRowHeight="14.4" x14ac:dyDescent="0.55000000000000004"/>
  <cols>
    <col min="1" max="1" width="12.41796875" bestFit="1" customWidth="1"/>
    <col min="2" max="2" width="26.20703125" bestFit="1" customWidth="1"/>
    <col min="3" max="5" width="3.1015625" customWidth="1"/>
    <col min="6" max="6" width="35.1015625" customWidth="1"/>
    <col min="7" max="7" width="10.89453125" bestFit="1" customWidth="1"/>
    <col min="8" max="8" width="52.89453125" style="7" customWidth="1"/>
    <col min="9" max="9" width="32.68359375" bestFit="1" customWidth="1"/>
  </cols>
  <sheetData>
    <row r="1" spans="1:9" s="6" customFormat="1" ht="103.5" thickBot="1" x14ac:dyDescent="0.6">
      <c r="A1" s="13" t="s">
        <v>463</v>
      </c>
      <c r="B1" s="13" t="s">
        <v>462</v>
      </c>
      <c r="C1" s="52" t="s">
        <v>1706</v>
      </c>
      <c r="D1" s="53" t="s">
        <v>1704</v>
      </c>
      <c r="E1" s="52" t="s">
        <v>1705</v>
      </c>
      <c r="F1" s="14" t="s">
        <v>601</v>
      </c>
      <c r="G1" s="13" t="s">
        <v>461</v>
      </c>
      <c r="H1" s="15" t="s">
        <v>600</v>
      </c>
      <c r="I1" s="13" t="s">
        <v>460</v>
      </c>
    </row>
    <row r="2" spans="1:9" x14ac:dyDescent="0.55000000000000004">
      <c r="A2" s="10" t="s">
        <v>459</v>
      </c>
      <c r="B2" s="11" t="s">
        <v>458</v>
      </c>
      <c r="C2" s="35"/>
      <c r="D2" s="36"/>
      <c r="E2" s="37"/>
      <c r="F2" s="11" t="s">
        <v>46</v>
      </c>
      <c r="G2" s="11" t="s">
        <v>457</v>
      </c>
      <c r="H2" s="8" t="s">
        <v>607</v>
      </c>
      <c r="I2" s="11" t="s">
        <v>52</v>
      </c>
    </row>
    <row r="3" spans="1:9" x14ac:dyDescent="0.55000000000000004">
      <c r="A3" s="10"/>
      <c r="B3" s="11"/>
      <c r="F3" s="11"/>
      <c r="G3" s="11" t="s">
        <v>456</v>
      </c>
      <c r="H3" s="7" t="s">
        <v>606</v>
      </c>
      <c r="I3" s="11" t="s">
        <v>46</v>
      </c>
    </row>
    <row r="4" spans="1:9" x14ac:dyDescent="0.55000000000000004">
      <c r="A4" s="10"/>
      <c r="B4" s="11"/>
      <c r="F4" s="11"/>
      <c r="G4" s="11" t="s">
        <v>455</v>
      </c>
      <c r="H4" s="7" t="s">
        <v>605</v>
      </c>
      <c r="I4" s="11" t="s">
        <v>52</v>
      </c>
    </row>
    <row r="5" spans="1:9" x14ac:dyDescent="0.55000000000000004">
      <c r="A5" s="10"/>
      <c r="B5" s="11"/>
      <c r="F5" s="11"/>
      <c r="G5" s="11" t="s">
        <v>454</v>
      </c>
      <c r="H5" s="7" t="s">
        <v>604</v>
      </c>
      <c r="I5" s="11" t="s">
        <v>52</v>
      </c>
    </row>
    <row r="6" spans="1:9" x14ac:dyDescent="0.55000000000000004">
      <c r="A6" s="16"/>
      <c r="B6" s="17"/>
      <c r="E6" s="54"/>
      <c r="F6" s="17"/>
      <c r="G6" s="17" t="s">
        <v>453</v>
      </c>
      <c r="H6" s="18" t="s">
        <v>602</v>
      </c>
      <c r="I6" s="17" t="s">
        <v>52</v>
      </c>
    </row>
    <row r="7" spans="1:9" x14ac:dyDescent="0.55000000000000004">
      <c r="A7" s="10" t="s">
        <v>452</v>
      </c>
      <c r="B7" s="11" t="s">
        <v>451</v>
      </c>
      <c r="C7" s="32"/>
      <c r="D7" s="33"/>
      <c r="E7" s="38"/>
      <c r="F7" s="11" t="s">
        <v>46</v>
      </c>
      <c r="G7" s="11" t="s">
        <v>450</v>
      </c>
      <c r="H7" s="8" t="s">
        <v>603</v>
      </c>
      <c r="I7" s="11" t="s">
        <v>42</v>
      </c>
    </row>
    <row r="8" spans="1:9" x14ac:dyDescent="0.55000000000000004">
      <c r="A8" s="10"/>
      <c r="B8" s="11"/>
      <c r="F8" s="11"/>
      <c r="G8" s="11" t="s">
        <v>449</v>
      </c>
      <c r="H8" s="7" t="s">
        <v>755</v>
      </c>
      <c r="I8" s="11" t="s">
        <v>52</v>
      </c>
    </row>
    <row r="9" spans="1:9" x14ac:dyDescent="0.55000000000000004">
      <c r="A9" s="10"/>
      <c r="B9" s="11"/>
      <c r="F9" s="11"/>
      <c r="G9" s="11" t="s">
        <v>448</v>
      </c>
      <c r="H9" s="7" t="s">
        <v>756</v>
      </c>
      <c r="I9" s="11" t="s">
        <v>52</v>
      </c>
    </row>
    <row r="10" spans="1:9" x14ac:dyDescent="0.55000000000000004">
      <c r="A10" s="10"/>
      <c r="B10" s="11"/>
      <c r="F10" s="11"/>
      <c r="G10" s="11" t="s">
        <v>447</v>
      </c>
      <c r="H10" s="7" t="s">
        <v>757</v>
      </c>
      <c r="I10" s="11" t="s">
        <v>52</v>
      </c>
    </row>
    <row r="11" spans="1:9" x14ac:dyDescent="0.55000000000000004">
      <c r="A11" s="10"/>
      <c r="B11" s="11"/>
      <c r="F11" s="11"/>
      <c r="G11" s="11" t="s">
        <v>446</v>
      </c>
      <c r="H11" s="7" t="s">
        <v>608</v>
      </c>
      <c r="I11" s="11" t="s">
        <v>46</v>
      </c>
    </row>
    <row r="12" spans="1:9" x14ac:dyDescent="0.55000000000000004">
      <c r="A12" s="16"/>
      <c r="B12" s="17"/>
      <c r="F12" s="17"/>
      <c r="G12" s="17" t="s">
        <v>445</v>
      </c>
      <c r="H12" s="18" t="s">
        <v>609</v>
      </c>
      <c r="I12" s="17" t="s">
        <v>46</v>
      </c>
    </row>
    <row r="13" spans="1:9" x14ac:dyDescent="0.55000000000000004">
      <c r="A13" s="16" t="s">
        <v>444</v>
      </c>
      <c r="B13" s="17" t="s">
        <v>443</v>
      </c>
      <c r="C13" s="32"/>
      <c r="D13" s="34"/>
      <c r="E13" s="38"/>
      <c r="F13" s="17"/>
      <c r="G13" s="17" t="s">
        <v>442</v>
      </c>
      <c r="H13" s="18" t="s">
        <v>758</v>
      </c>
      <c r="I13" s="17" t="s">
        <v>43</v>
      </c>
    </row>
    <row r="14" spans="1:9" x14ac:dyDescent="0.55000000000000004">
      <c r="A14" s="10" t="s">
        <v>441</v>
      </c>
      <c r="B14" s="11" t="s">
        <v>440</v>
      </c>
      <c r="C14" s="32"/>
      <c r="D14" s="33"/>
      <c r="E14" s="38"/>
      <c r="F14" s="11" t="s">
        <v>46</v>
      </c>
      <c r="G14" s="11" t="s">
        <v>439</v>
      </c>
      <c r="H14" s="8" t="s">
        <v>610</v>
      </c>
      <c r="I14" s="11" t="s">
        <v>42</v>
      </c>
    </row>
    <row r="15" spans="1:9" x14ac:dyDescent="0.55000000000000004">
      <c r="A15" s="10"/>
      <c r="B15" s="11"/>
      <c r="F15" s="11"/>
      <c r="G15" s="11" t="s">
        <v>438</v>
      </c>
      <c r="H15" s="7" t="s">
        <v>611</v>
      </c>
      <c r="I15" s="11" t="s">
        <v>42</v>
      </c>
    </row>
    <row r="16" spans="1:9" x14ac:dyDescent="0.55000000000000004">
      <c r="A16" s="10"/>
      <c r="B16" s="11"/>
      <c r="F16" s="11"/>
      <c r="G16" s="11" t="s">
        <v>437</v>
      </c>
      <c r="H16" s="7" t="s">
        <v>612</v>
      </c>
      <c r="I16" s="11" t="s">
        <v>42</v>
      </c>
    </row>
    <row r="17" spans="1:9" x14ac:dyDescent="0.55000000000000004">
      <c r="A17" s="16"/>
      <c r="B17" s="17"/>
      <c r="F17" s="17"/>
      <c r="G17" s="17" t="s">
        <v>436</v>
      </c>
      <c r="H17" s="18" t="s">
        <v>613</v>
      </c>
      <c r="I17" s="17" t="s">
        <v>42</v>
      </c>
    </row>
    <row r="18" spans="1:9" x14ac:dyDescent="0.55000000000000004">
      <c r="A18" s="10" t="s">
        <v>435</v>
      </c>
      <c r="B18" s="11" t="s">
        <v>434</v>
      </c>
      <c r="C18" s="32"/>
      <c r="D18" s="33"/>
      <c r="E18" s="34"/>
      <c r="F18" s="11" t="s">
        <v>60</v>
      </c>
      <c r="G18" s="11" t="s">
        <v>615</v>
      </c>
      <c r="H18" s="7" t="s">
        <v>617</v>
      </c>
      <c r="I18" s="11" t="s">
        <v>77</v>
      </c>
    </row>
    <row r="19" spans="1:9" x14ac:dyDescent="0.55000000000000004">
      <c r="A19" s="16"/>
      <c r="B19" s="17"/>
      <c r="F19" s="17" t="s">
        <v>60</v>
      </c>
      <c r="G19" s="17" t="s">
        <v>616</v>
      </c>
      <c r="H19" s="18" t="s">
        <v>614</v>
      </c>
      <c r="I19" s="17" t="s">
        <v>77</v>
      </c>
    </row>
    <row r="20" spans="1:9" x14ac:dyDescent="0.55000000000000004">
      <c r="A20" s="10" t="s">
        <v>433</v>
      </c>
      <c r="B20" s="11" t="s">
        <v>432</v>
      </c>
      <c r="C20" s="32"/>
      <c r="D20" s="34"/>
      <c r="E20" s="38"/>
      <c r="F20" s="11" t="s">
        <v>60</v>
      </c>
      <c r="G20" s="11" t="s">
        <v>431</v>
      </c>
      <c r="H20" s="7" t="s">
        <v>618</v>
      </c>
      <c r="I20" s="11" t="s">
        <v>77</v>
      </c>
    </row>
    <row r="21" spans="1:9" x14ac:dyDescent="0.55000000000000004">
      <c r="A21" s="10"/>
      <c r="B21" s="11"/>
      <c r="F21" s="11"/>
      <c r="G21" s="11" t="s">
        <v>430</v>
      </c>
      <c r="H21" s="7" t="s">
        <v>619</v>
      </c>
      <c r="I21" s="11" t="s">
        <v>77</v>
      </c>
    </row>
    <row r="22" spans="1:9" x14ac:dyDescent="0.55000000000000004">
      <c r="A22" s="10"/>
      <c r="B22" s="11"/>
      <c r="F22" s="11"/>
      <c r="G22" s="11" t="s">
        <v>429</v>
      </c>
      <c r="H22" s="7" t="s">
        <v>791</v>
      </c>
      <c r="I22" s="11" t="s">
        <v>77</v>
      </c>
    </row>
    <row r="23" spans="1:9" x14ac:dyDescent="0.55000000000000004">
      <c r="A23" s="16"/>
      <c r="B23" s="17"/>
      <c r="F23" s="17"/>
      <c r="G23" s="17" t="s">
        <v>621</v>
      </c>
      <c r="H23" s="18" t="s">
        <v>620</v>
      </c>
      <c r="I23" s="17" t="s">
        <v>43</v>
      </c>
    </row>
    <row r="24" spans="1:9" x14ac:dyDescent="0.55000000000000004">
      <c r="A24" s="10" t="s">
        <v>428</v>
      </c>
      <c r="B24" s="11" t="s">
        <v>427</v>
      </c>
      <c r="C24" s="32"/>
      <c r="D24" s="34"/>
      <c r="E24" s="38"/>
      <c r="F24" s="11" t="s">
        <v>60</v>
      </c>
      <c r="G24" s="11" t="s">
        <v>426</v>
      </c>
      <c r="H24" s="7" t="s">
        <v>623</v>
      </c>
      <c r="I24" s="11" t="s">
        <v>77</v>
      </c>
    </row>
    <row r="25" spans="1:9" x14ac:dyDescent="0.55000000000000004">
      <c r="A25" s="10"/>
      <c r="B25" s="11"/>
      <c r="F25" s="11"/>
      <c r="G25" s="11" t="s">
        <v>425</v>
      </c>
      <c r="H25" s="7" t="s">
        <v>794</v>
      </c>
      <c r="I25" s="11" t="s">
        <v>77</v>
      </c>
    </row>
    <row r="26" spans="1:9" x14ac:dyDescent="0.55000000000000004">
      <c r="A26" s="10"/>
      <c r="B26" s="11"/>
      <c r="F26" s="11"/>
      <c r="G26" s="11" t="s">
        <v>424</v>
      </c>
      <c r="H26" s="7" t="s">
        <v>792</v>
      </c>
      <c r="I26" s="11" t="s">
        <v>77</v>
      </c>
    </row>
    <row r="27" spans="1:9" x14ac:dyDescent="0.55000000000000004">
      <c r="A27" s="16"/>
      <c r="B27" s="17"/>
      <c r="F27" s="17"/>
      <c r="G27" s="17" t="s">
        <v>622</v>
      </c>
      <c r="H27" s="18" t="s">
        <v>624</v>
      </c>
      <c r="I27" s="17" t="s">
        <v>43</v>
      </c>
    </row>
    <row r="28" spans="1:9" x14ac:dyDescent="0.55000000000000004">
      <c r="A28" s="10" t="s">
        <v>423</v>
      </c>
      <c r="B28" s="11" t="s">
        <v>422</v>
      </c>
      <c r="C28" s="32"/>
      <c r="D28" s="34"/>
      <c r="E28" s="38"/>
      <c r="F28" s="11" t="s">
        <v>60</v>
      </c>
      <c r="G28" s="11" t="s">
        <v>421</v>
      </c>
      <c r="H28" s="7" t="s">
        <v>625</v>
      </c>
      <c r="I28" s="11" t="s">
        <v>43</v>
      </c>
    </row>
    <row r="29" spans="1:9" x14ac:dyDescent="0.55000000000000004">
      <c r="A29" s="10"/>
      <c r="B29" s="11"/>
      <c r="F29" s="11"/>
      <c r="G29" s="11" t="s">
        <v>420</v>
      </c>
      <c r="H29" s="7" t="s">
        <v>626</v>
      </c>
      <c r="I29" s="11" t="s">
        <v>43</v>
      </c>
    </row>
    <row r="30" spans="1:9" x14ac:dyDescent="0.55000000000000004">
      <c r="A30" s="10"/>
      <c r="B30" s="11"/>
      <c r="F30" s="11"/>
      <c r="G30" s="11" t="s">
        <v>419</v>
      </c>
      <c r="H30" s="7" t="s">
        <v>627</v>
      </c>
      <c r="I30" s="11" t="s">
        <v>77</v>
      </c>
    </row>
    <row r="31" spans="1:9" x14ac:dyDescent="0.55000000000000004">
      <c r="A31" s="10"/>
      <c r="B31" s="11"/>
      <c r="F31" s="11"/>
      <c r="G31" s="11" t="s">
        <v>418</v>
      </c>
      <c r="H31" s="7" t="s">
        <v>628</v>
      </c>
      <c r="I31" s="11" t="s">
        <v>77</v>
      </c>
    </row>
    <row r="32" spans="1:9" x14ac:dyDescent="0.55000000000000004">
      <c r="A32" s="10"/>
      <c r="B32" s="11"/>
      <c r="F32" s="11"/>
      <c r="G32" s="11" t="s">
        <v>417</v>
      </c>
      <c r="H32" s="7" t="s">
        <v>629</v>
      </c>
      <c r="I32" s="11" t="s">
        <v>77</v>
      </c>
    </row>
    <row r="33" spans="1:9" x14ac:dyDescent="0.55000000000000004">
      <c r="A33" s="10"/>
      <c r="B33" s="11"/>
      <c r="F33" s="11"/>
      <c r="G33" s="11" t="s">
        <v>632</v>
      </c>
      <c r="H33" s="7" t="s">
        <v>630</v>
      </c>
      <c r="I33" s="11" t="s">
        <v>77</v>
      </c>
    </row>
    <row r="34" spans="1:9" x14ac:dyDescent="0.55000000000000004">
      <c r="A34" s="10"/>
      <c r="B34" s="11"/>
      <c r="F34" s="11"/>
      <c r="G34" s="11" t="s">
        <v>633</v>
      </c>
      <c r="H34" s="7" t="s">
        <v>631</v>
      </c>
      <c r="I34" s="11" t="s">
        <v>77</v>
      </c>
    </row>
    <row r="35" spans="1:9" x14ac:dyDescent="0.55000000000000004">
      <c r="A35" s="10"/>
      <c r="B35" s="11"/>
      <c r="F35" s="11"/>
      <c r="G35" s="11" t="s">
        <v>634</v>
      </c>
      <c r="H35" s="7" t="s">
        <v>636</v>
      </c>
      <c r="I35" s="11" t="s">
        <v>166</v>
      </c>
    </row>
    <row r="36" spans="1:9" x14ac:dyDescent="0.55000000000000004">
      <c r="A36" s="16"/>
      <c r="B36" s="17"/>
      <c r="F36" s="17"/>
      <c r="G36" s="17" t="s">
        <v>635</v>
      </c>
      <c r="H36" s="18" t="s">
        <v>759</v>
      </c>
      <c r="I36" s="17" t="s">
        <v>166</v>
      </c>
    </row>
    <row r="37" spans="1:9" x14ac:dyDescent="0.55000000000000004">
      <c r="A37" s="10" t="s">
        <v>416</v>
      </c>
      <c r="B37" s="11" t="s">
        <v>168</v>
      </c>
      <c r="C37" s="32"/>
      <c r="D37" s="33"/>
      <c r="E37" s="34"/>
      <c r="F37" s="11" t="s">
        <v>46</v>
      </c>
      <c r="G37" s="11" t="s">
        <v>415</v>
      </c>
      <c r="H37" s="7" t="s">
        <v>637</v>
      </c>
      <c r="I37" s="11" t="s">
        <v>52</v>
      </c>
    </row>
    <row r="38" spans="1:9" x14ac:dyDescent="0.55000000000000004">
      <c r="A38" s="10"/>
      <c r="B38" s="11"/>
      <c r="F38" s="11"/>
      <c r="G38" s="11" t="s">
        <v>414</v>
      </c>
      <c r="H38" s="7" t="s">
        <v>638</v>
      </c>
      <c r="I38" s="11" t="s">
        <v>52</v>
      </c>
    </row>
    <row r="39" spans="1:9" x14ac:dyDescent="0.55000000000000004">
      <c r="A39" s="10"/>
      <c r="B39" s="11"/>
      <c r="F39" s="11"/>
      <c r="G39" s="11" t="s">
        <v>413</v>
      </c>
      <c r="H39" s="7" t="s">
        <v>639</v>
      </c>
      <c r="I39" s="11" t="s">
        <v>77</v>
      </c>
    </row>
    <row r="40" spans="1:9" x14ac:dyDescent="0.55000000000000004">
      <c r="A40" s="10"/>
      <c r="B40" s="11"/>
      <c r="F40" s="11"/>
      <c r="G40" s="11" t="s">
        <v>412</v>
      </c>
      <c r="H40" s="7" t="s">
        <v>640</v>
      </c>
      <c r="I40" s="11" t="s">
        <v>77</v>
      </c>
    </row>
    <row r="41" spans="1:9" x14ac:dyDescent="0.55000000000000004">
      <c r="A41" s="10"/>
      <c r="B41" s="11"/>
      <c r="F41" s="11"/>
      <c r="G41" s="11" t="s">
        <v>643</v>
      </c>
      <c r="H41" s="7" t="s">
        <v>641</v>
      </c>
      <c r="I41" s="11" t="s">
        <v>52</v>
      </c>
    </row>
    <row r="42" spans="1:9" x14ac:dyDescent="0.55000000000000004">
      <c r="A42" s="16"/>
      <c r="B42" s="17"/>
      <c r="F42" s="17"/>
      <c r="G42" s="17" t="s">
        <v>644</v>
      </c>
      <c r="H42" s="18" t="s">
        <v>642</v>
      </c>
      <c r="I42" s="17" t="s">
        <v>77</v>
      </c>
    </row>
    <row r="43" spans="1:9" x14ac:dyDescent="0.55000000000000004">
      <c r="A43" s="10" t="s">
        <v>411</v>
      </c>
      <c r="B43" s="11" t="s">
        <v>410</v>
      </c>
      <c r="C43" s="32"/>
      <c r="D43" s="33"/>
      <c r="E43" s="34"/>
      <c r="F43" s="11" t="s">
        <v>46</v>
      </c>
      <c r="G43" s="11" t="s">
        <v>409</v>
      </c>
      <c r="H43" s="7" t="s">
        <v>705</v>
      </c>
      <c r="I43" s="11" t="s">
        <v>52</v>
      </c>
    </row>
    <row r="44" spans="1:9" x14ac:dyDescent="0.55000000000000004">
      <c r="A44" s="10"/>
      <c r="B44" s="11"/>
      <c r="F44" s="11"/>
      <c r="G44" s="11" t="s">
        <v>408</v>
      </c>
      <c r="H44" s="7" t="s">
        <v>704</v>
      </c>
      <c r="I44" s="11" t="s">
        <v>52</v>
      </c>
    </row>
    <row r="45" spans="1:9" x14ac:dyDescent="0.55000000000000004">
      <c r="A45" s="10"/>
      <c r="B45" s="11"/>
      <c r="F45" s="11"/>
      <c r="G45" s="11" t="s">
        <v>407</v>
      </c>
      <c r="H45" s="7" t="s">
        <v>703</v>
      </c>
      <c r="I45" s="11" t="s">
        <v>52</v>
      </c>
    </row>
    <row r="46" spans="1:9" x14ac:dyDescent="0.55000000000000004">
      <c r="A46" s="10"/>
      <c r="B46" s="11"/>
      <c r="F46" s="11"/>
      <c r="G46" s="11" t="s">
        <v>406</v>
      </c>
      <c r="H46" s="7" t="s">
        <v>702</v>
      </c>
      <c r="I46" s="11" t="s">
        <v>52</v>
      </c>
    </row>
    <row r="47" spans="1:9" x14ac:dyDescent="0.55000000000000004">
      <c r="A47" s="10"/>
      <c r="B47" s="11"/>
      <c r="F47" s="11"/>
      <c r="G47" s="11" t="s">
        <v>405</v>
      </c>
      <c r="H47" s="7" t="s">
        <v>701</v>
      </c>
      <c r="I47" s="11" t="s">
        <v>46</v>
      </c>
    </row>
    <row r="48" spans="1:9" x14ac:dyDescent="0.55000000000000004">
      <c r="A48" s="10"/>
      <c r="B48" s="11"/>
      <c r="F48" s="11"/>
      <c r="G48" s="11" t="s">
        <v>404</v>
      </c>
      <c r="H48" s="7" t="s">
        <v>700</v>
      </c>
      <c r="I48" s="11" t="s">
        <v>46</v>
      </c>
    </row>
    <row r="49" spans="1:9" x14ac:dyDescent="0.55000000000000004">
      <c r="A49" s="10"/>
      <c r="B49" s="11"/>
      <c r="F49" s="11"/>
      <c r="G49" s="11" t="s">
        <v>403</v>
      </c>
      <c r="H49" s="7" t="s">
        <v>699</v>
      </c>
      <c r="I49" s="11" t="s">
        <v>52</v>
      </c>
    </row>
    <row r="50" spans="1:9" x14ac:dyDescent="0.55000000000000004">
      <c r="A50" s="16"/>
      <c r="B50" s="17"/>
      <c r="F50" s="17"/>
      <c r="G50" s="17" t="s">
        <v>402</v>
      </c>
      <c r="H50" s="18" t="s">
        <v>695</v>
      </c>
      <c r="I50" s="17" t="s">
        <v>46</v>
      </c>
    </row>
    <row r="51" spans="1:9" x14ac:dyDescent="0.55000000000000004">
      <c r="A51" s="10" t="s">
        <v>401</v>
      </c>
      <c r="B51" s="11" t="s">
        <v>400</v>
      </c>
      <c r="C51" s="32"/>
      <c r="D51" s="33"/>
      <c r="E51" s="34"/>
      <c r="F51" s="11" t="s">
        <v>46</v>
      </c>
      <c r="G51" s="11" t="s">
        <v>399</v>
      </c>
      <c r="H51" s="7" t="s">
        <v>760</v>
      </c>
      <c r="I51" s="11" t="s">
        <v>77</v>
      </c>
    </row>
    <row r="52" spans="1:9" x14ac:dyDescent="0.55000000000000004">
      <c r="A52" s="16"/>
      <c r="B52" s="17"/>
      <c r="F52" s="17"/>
      <c r="G52" s="17" t="s">
        <v>398</v>
      </c>
      <c r="H52" s="18" t="s">
        <v>696</v>
      </c>
      <c r="I52" s="17" t="s">
        <v>77</v>
      </c>
    </row>
    <row r="53" spans="1:9" x14ac:dyDescent="0.55000000000000004">
      <c r="A53" s="10" t="s">
        <v>397</v>
      </c>
      <c r="B53" s="11" t="s">
        <v>396</v>
      </c>
      <c r="C53" s="32"/>
      <c r="D53" s="33"/>
      <c r="E53" s="38"/>
      <c r="F53" s="11" t="s">
        <v>46</v>
      </c>
      <c r="G53" s="11" t="s">
        <v>395</v>
      </c>
      <c r="H53" s="7" t="s">
        <v>697</v>
      </c>
      <c r="I53" s="11" t="s">
        <v>42</v>
      </c>
    </row>
    <row r="54" spans="1:9" x14ac:dyDescent="0.55000000000000004">
      <c r="A54" s="10"/>
      <c r="B54" s="11"/>
      <c r="F54" s="11"/>
      <c r="G54" s="11" t="s">
        <v>394</v>
      </c>
      <c r="H54" s="7" t="s">
        <v>698</v>
      </c>
      <c r="I54" s="11" t="s">
        <v>42</v>
      </c>
    </row>
    <row r="55" spans="1:9" x14ac:dyDescent="0.55000000000000004">
      <c r="A55" s="10"/>
      <c r="B55" s="11"/>
      <c r="F55" s="11"/>
      <c r="G55" s="11" t="s">
        <v>393</v>
      </c>
      <c r="H55" s="7" t="s">
        <v>645</v>
      </c>
      <c r="I55" s="11" t="s">
        <v>42</v>
      </c>
    </row>
    <row r="56" spans="1:9" x14ac:dyDescent="0.55000000000000004">
      <c r="A56" s="10"/>
      <c r="B56" s="11"/>
      <c r="F56" s="11"/>
      <c r="G56" s="11" t="s">
        <v>392</v>
      </c>
      <c r="H56" s="7" t="s">
        <v>646</v>
      </c>
      <c r="I56" s="11" t="s">
        <v>42</v>
      </c>
    </row>
    <row r="57" spans="1:9" x14ac:dyDescent="0.55000000000000004">
      <c r="A57" s="10"/>
      <c r="B57" s="11"/>
      <c r="F57" s="11"/>
      <c r="G57" s="11" t="s">
        <v>391</v>
      </c>
      <c r="H57" s="7" t="s">
        <v>697</v>
      </c>
      <c r="I57" s="11" t="s">
        <v>52</v>
      </c>
    </row>
    <row r="58" spans="1:9" x14ac:dyDescent="0.55000000000000004">
      <c r="A58" s="16"/>
      <c r="B58" s="17"/>
      <c r="F58" s="17"/>
      <c r="G58" s="17" t="s">
        <v>390</v>
      </c>
      <c r="H58" s="18" t="s">
        <v>647</v>
      </c>
      <c r="I58" s="17" t="s">
        <v>42</v>
      </c>
    </row>
    <row r="59" spans="1:9" x14ac:dyDescent="0.55000000000000004">
      <c r="A59" s="10" t="s">
        <v>389</v>
      </c>
      <c r="B59" s="11" t="s">
        <v>1703</v>
      </c>
      <c r="C59" s="32"/>
      <c r="D59" s="33"/>
      <c r="E59" s="38"/>
      <c r="F59" s="11" t="s">
        <v>46</v>
      </c>
      <c r="G59" s="11" t="s">
        <v>388</v>
      </c>
      <c r="H59" s="7" t="s">
        <v>648</v>
      </c>
      <c r="I59" s="11" t="s">
        <v>52</v>
      </c>
    </row>
    <row r="60" spans="1:9" x14ac:dyDescent="0.55000000000000004">
      <c r="A60" s="10"/>
      <c r="B60" s="11"/>
      <c r="F60" s="11"/>
      <c r="G60" s="11" t="s">
        <v>387</v>
      </c>
      <c r="H60" s="8" t="s">
        <v>649</v>
      </c>
      <c r="I60" s="11" t="s">
        <v>42</v>
      </c>
    </row>
    <row r="61" spans="1:9" x14ac:dyDescent="0.55000000000000004">
      <c r="A61" s="10"/>
      <c r="B61" s="11"/>
      <c r="F61" s="11"/>
      <c r="G61" s="11" t="s">
        <v>386</v>
      </c>
      <c r="H61" s="7" t="s">
        <v>650</v>
      </c>
      <c r="I61" s="11" t="s">
        <v>42</v>
      </c>
    </row>
    <row r="62" spans="1:9" x14ac:dyDescent="0.55000000000000004">
      <c r="A62" s="16"/>
      <c r="B62" s="17"/>
      <c r="F62" s="17"/>
      <c r="G62" s="17" t="s">
        <v>651</v>
      </c>
      <c r="H62" s="18" t="s">
        <v>761</v>
      </c>
      <c r="I62" s="17" t="s">
        <v>42</v>
      </c>
    </row>
    <row r="63" spans="1:9" x14ac:dyDescent="0.55000000000000004">
      <c r="A63" s="10" t="s">
        <v>385</v>
      </c>
      <c r="B63" s="11" t="s">
        <v>384</v>
      </c>
      <c r="C63" s="32"/>
      <c r="D63" s="34"/>
      <c r="E63" s="38"/>
      <c r="F63" s="11" t="s">
        <v>46</v>
      </c>
      <c r="G63" s="11" t="s">
        <v>383</v>
      </c>
      <c r="H63" s="7" t="s">
        <v>652</v>
      </c>
      <c r="I63" s="11" t="s">
        <v>52</v>
      </c>
    </row>
    <row r="64" spans="1:9" x14ac:dyDescent="0.55000000000000004">
      <c r="A64" s="10"/>
      <c r="B64" s="11"/>
      <c r="F64" s="11"/>
      <c r="G64" s="11" t="s">
        <v>382</v>
      </c>
      <c r="H64" s="7" t="s">
        <v>653</v>
      </c>
      <c r="I64" s="11" t="s">
        <v>52</v>
      </c>
    </row>
    <row r="65" spans="1:9" x14ac:dyDescent="0.55000000000000004">
      <c r="A65" s="10"/>
      <c r="B65" s="11"/>
      <c r="F65" s="11"/>
      <c r="G65" s="11" t="s">
        <v>381</v>
      </c>
      <c r="H65" s="8" t="s">
        <v>654</v>
      </c>
      <c r="I65" s="11" t="s">
        <v>52</v>
      </c>
    </row>
    <row r="66" spans="1:9" x14ac:dyDescent="0.55000000000000004">
      <c r="A66" s="10"/>
      <c r="B66" s="11"/>
      <c r="F66" s="11"/>
      <c r="G66" s="11" t="s">
        <v>380</v>
      </c>
      <c r="H66" s="8" t="s">
        <v>655</v>
      </c>
      <c r="I66" s="11" t="s">
        <v>52</v>
      </c>
    </row>
    <row r="67" spans="1:9" x14ac:dyDescent="0.55000000000000004">
      <c r="A67" s="10"/>
      <c r="B67" s="11"/>
      <c r="F67" s="11"/>
      <c r="G67" s="11" t="s">
        <v>659</v>
      </c>
      <c r="H67" s="7" t="s">
        <v>656</v>
      </c>
      <c r="I67" s="11" t="s">
        <v>166</v>
      </c>
    </row>
    <row r="68" spans="1:9" x14ac:dyDescent="0.55000000000000004">
      <c r="A68" s="16"/>
      <c r="B68" s="17"/>
      <c r="F68" s="17"/>
      <c r="G68" s="17" t="s">
        <v>660</v>
      </c>
      <c r="H68" s="19" t="s">
        <v>663</v>
      </c>
      <c r="I68" s="17" t="s">
        <v>77</v>
      </c>
    </row>
    <row r="69" spans="1:9" x14ac:dyDescent="0.55000000000000004">
      <c r="A69" s="10" t="s">
        <v>379</v>
      </c>
      <c r="B69" s="11" t="s">
        <v>378</v>
      </c>
      <c r="C69" s="32"/>
      <c r="D69" s="33"/>
      <c r="E69" s="38"/>
      <c r="F69" s="11" t="s">
        <v>46</v>
      </c>
      <c r="G69" s="11" t="s">
        <v>377</v>
      </c>
      <c r="H69" s="7" t="s">
        <v>657</v>
      </c>
      <c r="I69" s="11" t="s">
        <v>52</v>
      </c>
    </row>
    <row r="70" spans="1:9" x14ac:dyDescent="0.55000000000000004">
      <c r="A70" s="10"/>
      <c r="B70" s="11"/>
      <c r="F70" s="11"/>
      <c r="G70" s="11" t="s">
        <v>376</v>
      </c>
      <c r="H70" s="7" t="s">
        <v>658</v>
      </c>
      <c r="I70" s="11" t="s">
        <v>52</v>
      </c>
    </row>
    <row r="71" spans="1:9" x14ac:dyDescent="0.55000000000000004">
      <c r="A71" s="10"/>
      <c r="B71" s="11"/>
      <c r="F71" s="11"/>
      <c r="G71" s="11" t="s">
        <v>661</v>
      </c>
      <c r="H71" s="7" t="s">
        <v>656</v>
      </c>
      <c r="I71" s="11" t="s">
        <v>166</v>
      </c>
    </row>
    <row r="72" spans="1:9" x14ac:dyDescent="0.55000000000000004">
      <c r="A72" s="16"/>
      <c r="B72" s="17"/>
      <c r="F72" s="17"/>
      <c r="G72" s="17" t="s">
        <v>662</v>
      </c>
      <c r="H72" s="19" t="s">
        <v>664</v>
      </c>
      <c r="I72" s="17" t="s">
        <v>77</v>
      </c>
    </row>
    <row r="73" spans="1:9" x14ac:dyDescent="0.55000000000000004">
      <c r="A73" s="10" t="s">
        <v>375</v>
      </c>
      <c r="B73" s="11" t="s">
        <v>374</v>
      </c>
      <c r="C73" s="32"/>
      <c r="D73" s="33"/>
      <c r="E73" s="38"/>
      <c r="F73" s="11" t="s">
        <v>46</v>
      </c>
      <c r="G73" s="11" t="s">
        <v>373</v>
      </c>
      <c r="H73" s="7" t="s">
        <v>762</v>
      </c>
      <c r="I73" s="11" t="s">
        <v>43</v>
      </c>
    </row>
    <row r="74" spans="1:9" x14ac:dyDescent="0.55000000000000004">
      <c r="A74" s="10"/>
      <c r="B74" s="11"/>
      <c r="F74" s="11"/>
      <c r="G74" s="11" t="s">
        <v>372</v>
      </c>
      <c r="H74" s="7" t="s">
        <v>763</v>
      </c>
      <c r="I74" s="11" t="s">
        <v>43</v>
      </c>
    </row>
    <row r="75" spans="1:9" x14ac:dyDescent="0.55000000000000004">
      <c r="A75" s="16"/>
      <c r="B75" s="17"/>
      <c r="F75" s="17"/>
      <c r="G75" s="17" t="s">
        <v>665</v>
      </c>
      <c r="H75" s="18" t="s">
        <v>764</v>
      </c>
      <c r="I75" s="17" t="s">
        <v>43</v>
      </c>
    </row>
    <row r="76" spans="1:9" x14ac:dyDescent="0.55000000000000004">
      <c r="A76" s="10" t="s">
        <v>371</v>
      </c>
      <c r="B76" s="11" t="s">
        <v>370</v>
      </c>
      <c r="C76" s="32"/>
      <c r="D76" s="33"/>
      <c r="E76" s="34"/>
      <c r="F76" s="11" t="s">
        <v>46</v>
      </c>
      <c r="G76" s="11" t="s">
        <v>369</v>
      </c>
      <c r="H76" s="7" t="s">
        <v>666</v>
      </c>
      <c r="I76" s="11" t="s">
        <v>52</v>
      </c>
    </row>
    <row r="77" spans="1:9" x14ac:dyDescent="0.55000000000000004">
      <c r="A77" s="10"/>
      <c r="B77" s="11"/>
      <c r="F77" s="11"/>
      <c r="G77" s="11" t="s">
        <v>368</v>
      </c>
      <c r="H77" s="7" t="s">
        <v>667</v>
      </c>
      <c r="I77" s="11" t="s">
        <v>52</v>
      </c>
    </row>
    <row r="78" spans="1:9" x14ac:dyDescent="0.55000000000000004">
      <c r="A78" s="10"/>
      <c r="B78" s="11"/>
      <c r="F78" s="11"/>
      <c r="G78" s="11" t="s">
        <v>367</v>
      </c>
      <c r="H78" s="7" t="s">
        <v>765</v>
      </c>
      <c r="I78" s="11" t="s">
        <v>52</v>
      </c>
    </row>
    <row r="79" spans="1:9" x14ac:dyDescent="0.55000000000000004">
      <c r="A79" s="10"/>
      <c r="B79" s="11"/>
      <c r="F79" s="11"/>
      <c r="G79" s="11" t="s">
        <v>366</v>
      </c>
      <c r="H79" s="7" t="s">
        <v>765</v>
      </c>
      <c r="I79" s="11" t="s">
        <v>52</v>
      </c>
    </row>
    <row r="80" spans="1:9" x14ac:dyDescent="0.55000000000000004">
      <c r="A80" s="10"/>
      <c r="B80" s="11"/>
      <c r="F80" s="11"/>
      <c r="G80" s="11" t="s">
        <v>365</v>
      </c>
      <c r="H80" s="7" t="s">
        <v>668</v>
      </c>
      <c r="I80" s="11" t="s">
        <v>52</v>
      </c>
    </row>
    <row r="81" spans="1:9" x14ac:dyDescent="0.55000000000000004">
      <c r="A81" s="10"/>
      <c r="B81" s="11"/>
      <c r="F81" s="11"/>
      <c r="G81" s="11" t="s">
        <v>364</v>
      </c>
      <c r="H81" s="7" t="s">
        <v>669</v>
      </c>
      <c r="I81" s="11" t="s">
        <v>52</v>
      </c>
    </row>
    <row r="82" spans="1:9" x14ac:dyDescent="0.55000000000000004">
      <c r="A82" s="10"/>
      <c r="B82" s="11"/>
      <c r="F82" s="11"/>
      <c r="G82" s="11" t="s">
        <v>363</v>
      </c>
      <c r="H82" s="7" t="s">
        <v>670</v>
      </c>
      <c r="I82" s="11" t="s">
        <v>52</v>
      </c>
    </row>
    <row r="83" spans="1:9" x14ac:dyDescent="0.55000000000000004">
      <c r="A83" s="16"/>
      <c r="B83" s="17"/>
      <c r="F83" s="17"/>
      <c r="G83" s="17" t="s">
        <v>362</v>
      </c>
      <c r="H83" s="18" t="s">
        <v>671</v>
      </c>
      <c r="I83" s="17" t="s">
        <v>46</v>
      </c>
    </row>
    <row r="84" spans="1:9" x14ac:dyDescent="0.55000000000000004">
      <c r="A84" s="10" t="s">
        <v>361</v>
      </c>
      <c r="B84" s="11" t="s">
        <v>360</v>
      </c>
      <c r="C84" s="32"/>
      <c r="D84" s="33"/>
      <c r="E84" s="38"/>
      <c r="F84" s="11" t="s">
        <v>46</v>
      </c>
      <c r="G84" s="11" t="s">
        <v>359</v>
      </c>
      <c r="H84" s="7" t="s">
        <v>672</v>
      </c>
      <c r="I84" s="11" t="s">
        <v>52</v>
      </c>
    </row>
    <row r="85" spans="1:9" x14ac:dyDescent="0.55000000000000004">
      <c r="A85" s="16"/>
      <c r="B85" s="17"/>
      <c r="F85" s="17"/>
      <c r="G85" s="17" t="s">
        <v>674</v>
      </c>
      <c r="H85" s="18" t="s">
        <v>673</v>
      </c>
      <c r="I85" s="17" t="s">
        <v>42</v>
      </c>
    </row>
    <row r="86" spans="1:9" x14ac:dyDescent="0.55000000000000004">
      <c r="A86" s="10" t="s">
        <v>358</v>
      </c>
      <c r="B86" s="11" t="s">
        <v>357</v>
      </c>
      <c r="C86" s="32"/>
      <c r="D86" s="33"/>
      <c r="E86" s="38"/>
      <c r="F86" s="11" t="s">
        <v>46</v>
      </c>
      <c r="G86" s="11" t="s">
        <v>356</v>
      </c>
      <c r="H86" s="7" t="s">
        <v>675</v>
      </c>
      <c r="I86" s="11" t="s">
        <v>42</v>
      </c>
    </row>
    <row r="87" spans="1:9" x14ac:dyDescent="0.55000000000000004">
      <c r="A87" s="10"/>
      <c r="B87" s="11"/>
      <c r="F87" s="11"/>
      <c r="G87" s="11" t="s">
        <v>355</v>
      </c>
      <c r="H87" s="7" t="s">
        <v>676</v>
      </c>
      <c r="I87" s="11" t="s">
        <v>52</v>
      </c>
    </row>
    <row r="88" spans="1:9" x14ac:dyDescent="0.55000000000000004">
      <c r="A88" s="10"/>
      <c r="B88" s="11"/>
      <c r="F88" s="11"/>
      <c r="G88" s="11" t="s">
        <v>354</v>
      </c>
      <c r="H88" s="7" t="s">
        <v>677</v>
      </c>
      <c r="I88" s="11" t="s">
        <v>52</v>
      </c>
    </row>
    <row r="89" spans="1:9" x14ac:dyDescent="0.55000000000000004">
      <c r="A89" s="10"/>
      <c r="B89" s="11"/>
      <c r="F89" s="11"/>
      <c r="G89" s="11" t="s">
        <v>353</v>
      </c>
      <c r="H89" s="7" t="s">
        <v>678</v>
      </c>
      <c r="I89" s="11" t="s">
        <v>42</v>
      </c>
    </row>
    <row r="90" spans="1:9" x14ac:dyDescent="0.55000000000000004">
      <c r="A90" s="10"/>
      <c r="B90" s="11"/>
      <c r="F90" s="11"/>
      <c r="G90" s="11" t="s">
        <v>352</v>
      </c>
      <c r="H90" s="7" t="s">
        <v>679</v>
      </c>
      <c r="I90" s="11" t="s">
        <v>52</v>
      </c>
    </row>
    <row r="91" spans="1:9" x14ac:dyDescent="0.55000000000000004">
      <c r="A91" s="10"/>
      <c r="B91" s="11"/>
      <c r="F91" s="11"/>
      <c r="G91" s="11" t="s">
        <v>351</v>
      </c>
      <c r="H91" s="7" t="s">
        <v>680</v>
      </c>
      <c r="I91" s="11" t="s">
        <v>52</v>
      </c>
    </row>
    <row r="92" spans="1:9" x14ac:dyDescent="0.55000000000000004">
      <c r="A92" s="10"/>
      <c r="B92" s="11"/>
      <c r="F92" s="11"/>
      <c r="G92" s="11" t="s">
        <v>349</v>
      </c>
      <c r="H92" s="7" t="s">
        <v>766</v>
      </c>
      <c r="I92" s="11" t="s">
        <v>42</v>
      </c>
    </row>
    <row r="93" spans="1:9" x14ac:dyDescent="0.55000000000000004">
      <c r="A93" s="10"/>
      <c r="B93" s="11"/>
      <c r="F93" s="11"/>
      <c r="G93" s="11" t="s">
        <v>348</v>
      </c>
      <c r="H93" s="7" t="s">
        <v>681</v>
      </c>
      <c r="I93" s="11" t="s">
        <v>166</v>
      </c>
    </row>
    <row r="94" spans="1:9" x14ac:dyDescent="0.55000000000000004">
      <c r="A94" s="10"/>
      <c r="B94" s="11"/>
      <c r="F94" s="11"/>
      <c r="G94" s="11" t="s">
        <v>683</v>
      </c>
      <c r="H94" s="7" t="s">
        <v>682</v>
      </c>
      <c r="I94" s="11" t="s">
        <v>166</v>
      </c>
    </row>
    <row r="95" spans="1:9" x14ac:dyDescent="0.55000000000000004">
      <c r="A95" s="16"/>
      <c r="B95" s="17"/>
      <c r="F95" s="17"/>
      <c r="G95" s="17" t="s">
        <v>684</v>
      </c>
      <c r="H95" s="18" t="s">
        <v>685</v>
      </c>
      <c r="I95" s="17" t="s">
        <v>42</v>
      </c>
    </row>
    <row r="96" spans="1:9" x14ac:dyDescent="0.55000000000000004">
      <c r="A96" s="10" t="s">
        <v>347</v>
      </c>
      <c r="B96" s="11" t="s">
        <v>346</v>
      </c>
      <c r="C96" s="32"/>
      <c r="D96" s="33"/>
      <c r="E96" s="34"/>
      <c r="F96" s="11" t="s">
        <v>46</v>
      </c>
      <c r="G96" s="11" t="s">
        <v>345</v>
      </c>
      <c r="H96" s="7" t="s">
        <v>686</v>
      </c>
      <c r="I96" s="11" t="s">
        <v>77</v>
      </c>
    </row>
    <row r="97" spans="1:9" x14ac:dyDescent="0.55000000000000004">
      <c r="A97" s="16"/>
      <c r="B97" s="17"/>
      <c r="F97" s="17"/>
      <c r="G97" s="17" t="s">
        <v>344</v>
      </c>
      <c r="H97" s="18" t="s">
        <v>687</v>
      </c>
      <c r="I97" s="17" t="s">
        <v>77</v>
      </c>
    </row>
    <row r="98" spans="1:9" x14ac:dyDescent="0.55000000000000004">
      <c r="A98" s="10" t="s">
        <v>343</v>
      </c>
      <c r="B98" s="11" t="s">
        <v>342</v>
      </c>
      <c r="C98" s="32"/>
      <c r="D98" s="33"/>
      <c r="E98" s="38"/>
      <c r="F98" s="11" t="s">
        <v>46</v>
      </c>
      <c r="G98" s="11" t="s">
        <v>341</v>
      </c>
      <c r="H98" s="7" t="s">
        <v>688</v>
      </c>
      <c r="I98" s="11" t="s">
        <v>42</v>
      </c>
    </row>
    <row r="99" spans="1:9" x14ac:dyDescent="0.55000000000000004">
      <c r="A99" s="16"/>
      <c r="B99" s="17"/>
      <c r="F99" s="17"/>
      <c r="G99" s="17" t="s">
        <v>340</v>
      </c>
      <c r="H99" s="18" t="s">
        <v>689</v>
      </c>
      <c r="I99" s="17" t="s">
        <v>46</v>
      </c>
    </row>
    <row r="100" spans="1:9" x14ac:dyDescent="0.55000000000000004">
      <c r="A100" s="10" t="s">
        <v>339</v>
      </c>
      <c r="B100" s="11" t="s">
        <v>338</v>
      </c>
      <c r="C100" s="32"/>
      <c r="D100" s="33"/>
      <c r="E100" s="34"/>
      <c r="F100" s="11" t="s">
        <v>46</v>
      </c>
      <c r="G100" s="11" t="s">
        <v>337</v>
      </c>
      <c r="H100" s="7" t="s">
        <v>694</v>
      </c>
      <c r="I100" s="11" t="s">
        <v>52</v>
      </c>
    </row>
    <row r="101" spans="1:9" x14ac:dyDescent="0.55000000000000004">
      <c r="A101" s="10"/>
      <c r="B101" s="11"/>
      <c r="F101" s="11"/>
      <c r="G101" s="11" t="s">
        <v>336</v>
      </c>
      <c r="H101" s="7" t="s">
        <v>693</v>
      </c>
      <c r="I101" s="11" t="s">
        <v>46</v>
      </c>
    </row>
    <row r="102" spans="1:9" x14ac:dyDescent="0.55000000000000004">
      <c r="A102" s="10"/>
      <c r="B102" s="11"/>
      <c r="F102" s="11"/>
      <c r="G102" s="11" t="s">
        <v>335</v>
      </c>
      <c r="H102" s="7" t="s">
        <v>692</v>
      </c>
      <c r="I102" s="11" t="s">
        <v>52</v>
      </c>
    </row>
    <row r="103" spans="1:9" x14ac:dyDescent="0.55000000000000004">
      <c r="A103" s="10"/>
      <c r="B103" s="11"/>
      <c r="F103" s="11"/>
      <c r="G103" s="11" t="s">
        <v>334</v>
      </c>
      <c r="H103" s="7" t="s">
        <v>795</v>
      </c>
      <c r="I103" s="11" t="s">
        <v>46</v>
      </c>
    </row>
    <row r="104" spans="1:9" x14ac:dyDescent="0.55000000000000004">
      <c r="A104" s="16"/>
      <c r="B104" s="17"/>
      <c r="F104" s="17"/>
      <c r="G104" s="17" t="s">
        <v>333</v>
      </c>
      <c r="H104" s="18" t="s">
        <v>690</v>
      </c>
      <c r="I104" s="17" t="s">
        <v>52</v>
      </c>
    </row>
    <row r="105" spans="1:9" x14ac:dyDescent="0.55000000000000004">
      <c r="A105" s="10" t="s">
        <v>332</v>
      </c>
      <c r="B105" s="11" t="s">
        <v>331</v>
      </c>
      <c r="C105" s="32"/>
      <c r="D105" s="33"/>
      <c r="E105" s="34"/>
      <c r="F105" s="11" t="s">
        <v>46</v>
      </c>
      <c r="G105" s="11" t="s">
        <v>330</v>
      </c>
      <c r="H105" s="7" t="s">
        <v>691</v>
      </c>
      <c r="I105" s="11" t="s">
        <v>52</v>
      </c>
    </row>
    <row r="106" spans="1:9" x14ac:dyDescent="0.55000000000000004">
      <c r="A106" s="10"/>
      <c r="B106" s="11"/>
      <c r="F106" s="11"/>
      <c r="G106" s="11" t="s">
        <v>329</v>
      </c>
      <c r="H106" s="7" t="s">
        <v>706</v>
      </c>
      <c r="I106" s="11" t="s">
        <v>52</v>
      </c>
    </row>
    <row r="107" spans="1:9" x14ac:dyDescent="0.55000000000000004">
      <c r="A107" s="16"/>
      <c r="B107" s="17"/>
      <c r="F107" s="17"/>
      <c r="G107" s="17" t="s">
        <v>328</v>
      </c>
      <c r="H107" s="18" t="s">
        <v>707</v>
      </c>
      <c r="I107" s="17" t="s">
        <v>52</v>
      </c>
    </row>
    <row r="108" spans="1:9" x14ac:dyDescent="0.55000000000000004">
      <c r="A108" s="10" t="s">
        <v>327</v>
      </c>
      <c r="B108" s="11" t="s">
        <v>326</v>
      </c>
      <c r="C108" s="32"/>
      <c r="D108" s="34"/>
      <c r="E108" s="38"/>
      <c r="F108" s="11" t="s">
        <v>60</v>
      </c>
      <c r="G108" s="11" t="s">
        <v>325</v>
      </c>
      <c r="H108" s="7" t="s">
        <v>708</v>
      </c>
      <c r="I108" s="11" t="s">
        <v>77</v>
      </c>
    </row>
    <row r="109" spans="1:9" x14ac:dyDescent="0.55000000000000004">
      <c r="A109" s="10"/>
      <c r="B109" s="11"/>
      <c r="F109" s="11"/>
      <c r="G109" s="11" t="s">
        <v>324</v>
      </c>
      <c r="H109" s="7" t="s">
        <v>710</v>
      </c>
      <c r="I109" s="11" t="s">
        <v>43</v>
      </c>
    </row>
    <row r="110" spans="1:9" x14ac:dyDescent="0.55000000000000004">
      <c r="A110" s="16"/>
      <c r="B110" s="17"/>
      <c r="F110" s="17"/>
      <c r="G110" s="17" t="s">
        <v>709</v>
      </c>
      <c r="H110" s="19" t="s">
        <v>711</v>
      </c>
      <c r="I110" s="17" t="s">
        <v>166</v>
      </c>
    </row>
    <row r="111" spans="1:9" x14ac:dyDescent="0.55000000000000004">
      <c r="A111" s="20" t="s">
        <v>323</v>
      </c>
      <c r="B111" s="21" t="s">
        <v>322</v>
      </c>
      <c r="C111" s="32"/>
      <c r="D111" s="33"/>
      <c r="E111" s="34"/>
      <c r="F111" s="21" t="s">
        <v>46</v>
      </c>
      <c r="G111" s="21" t="s">
        <v>321</v>
      </c>
      <c r="H111" s="22" t="s">
        <v>767</v>
      </c>
      <c r="I111" s="21" t="s">
        <v>46</v>
      </c>
    </row>
    <row r="112" spans="1:9" x14ac:dyDescent="0.55000000000000004">
      <c r="A112" s="10" t="s">
        <v>320</v>
      </c>
      <c r="B112" s="11" t="s">
        <v>319</v>
      </c>
      <c r="C112" s="32"/>
      <c r="D112" s="33"/>
      <c r="E112" s="38"/>
      <c r="F112" s="11" t="s">
        <v>46</v>
      </c>
      <c r="G112" s="11" t="s">
        <v>318</v>
      </c>
      <c r="H112" s="7" t="s">
        <v>796</v>
      </c>
      <c r="I112" s="11" t="s">
        <v>43</v>
      </c>
    </row>
    <row r="113" spans="1:9" x14ac:dyDescent="0.55000000000000004">
      <c r="A113" s="16"/>
      <c r="B113" s="17"/>
      <c r="F113" s="17"/>
      <c r="G113" s="17" t="s">
        <v>317</v>
      </c>
      <c r="H113" s="18" t="s">
        <v>712</v>
      </c>
      <c r="I113" s="17" t="s">
        <v>42</v>
      </c>
    </row>
    <row r="114" spans="1:9" x14ac:dyDescent="0.55000000000000004">
      <c r="A114" s="10" t="s">
        <v>316</v>
      </c>
      <c r="B114" s="11" t="s">
        <v>315</v>
      </c>
      <c r="C114" s="32"/>
      <c r="D114" s="34"/>
      <c r="E114" s="38"/>
      <c r="F114" s="11" t="s">
        <v>60</v>
      </c>
      <c r="G114" s="11" t="s">
        <v>314</v>
      </c>
      <c r="H114" s="7" t="s">
        <v>768</v>
      </c>
      <c r="I114" s="11" t="s">
        <v>43</v>
      </c>
    </row>
    <row r="115" spans="1:9" x14ac:dyDescent="0.55000000000000004">
      <c r="A115" s="16"/>
      <c r="B115" s="17"/>
      <c r="F115" s="17"/>
      <c r="G115" s="17" t="s">
        <v>313</v>
      </c>
      <c r="H115" s="18" t="s">
        <v>713</v>
      </c>
      <c r="I115" s="17" t="s">
        <v>43</v>
      </c>
    </row>
    <row r="116" spans="1:9" x14ac:dyDescent="0.55000000000000004">
      <c r="A116" s="10" t="s">
        <v>312</v>
      </c>
      <c r="B116" s="11" t="s">
        <v>311</v>
      </c>
      <c r="C116" s="32"/>
      <c r="D116" s="33"/>
      <c r="E116" s="34"/>
      <c r="F116" s="11" t="s">
        <v>46</v>
      </c>
      <c r="G116" s="11" t="s">
        <v>310</v>
      </c>
      <c r="H116" s="7" t="s">
        <v>769</v>
      </c>
      <c r="I116" s="11" t="s">
        <v>77</v>
      </c>
    </row>
    <row r="117" spans="1:9" x14ac:dyDescent="0.55000000000000004">
      <c r="A117" s="10"/>
      <c r="B117" s="11"/>
      <c r="F117" s="11"/>
      <c r="G117" s="11" t="s">
        <v>309</v>
      </c>
      <c r="H117" s="7" t="s">
        <v>797</v>
      </c>
      <c r="I117" s="11" t="s">
        <v>52</v>
      </c>
    </row>
    <row r="118" spans="1:9" x14ac:dyDescent="0.55000000000000004">
      <c r="A118" s="16"/>
      <c r="B118" s="17"/>
      <c r="F118" s="17"/>
      <c r="G118" s="17" t="s">
        <v>308</v>
      </c>
      <c r="H118" s="18" t="s">
        <v>714</v>
      </c>
      <c r="I118" s="17" t="s">
        <v>52</v>
      </c>
    </row>
    <row r="119" spans="1:9" x14ac:dyDescent="0.55000000000000004">
      <c r="A119" s="10" t="s">
        <v>307</v>
      </c>
      <c r="B119" s="11" t="s">
        <v>306</v>
      </c>
      <c r="C119" s="32"/>
      <c r="D119" s="34"/>
      <c r="E119" s="38"/>
      <c r="F119" s="11" t="s">
        <v>60</v>
      </c>
      <c r="G119" s="11" t="s">
        <v>305</v>
      </c>
      <c r="H119" s="7" t="s">
        <v>770</v>
      </c>
      <c r="I119" s="11" t="s">
        <v>43</v>
      </c>
    </row>
    <row r="120" spans="1:9" x14ac:dyDescent="0.55000000000000004">
      <c r="A120" s="10"/>
      <c r="B120" s="11"/>
      <c r="F120" s="11"/>
      <c r="G120" s="11" t="s">
        <v>304</v>
      </c>
      <c r="H120" s="7" t="s">
        <v>715</v>
      </c>
      <c r="I120" s="11" t="s">
        <v>77</v>
      </c>
    </row>
    <row r="121" spans="1:9" x14ac:dyDescent="0.55000000000000004">
      <c r="A121" s="16"/>
      <c r="B121" s="17"/>
      <c r="F121" s="17"/>
      <c r="G121" s="17" t="s">
        <v>716</v>
      </c>
      <c r="H121" s="18" t="s">
        <v>771</v>
      </c>
      <c r="I121" s="17" t="s">
        <v>77</v>
      </c>
    </row>
    <row r="122" spans="1:9" x14ac:dyDescent="0.55000000000000004">
      <c r="A122" s="10" t="s">
        <v>303</v>
      </c>
      <c r="B122" s="11" t="s">
        <v>302</v>
      </c>
      <c r="C122" s="32"/>
      <c r="D122" s="34"/>
      <c r="E122" s="38"/>
      <c r="F122" s="11" t="s">
        <v>60</v>
      </c>
      <c r="G122" s="11" t="s">
        <v>301</v>
      </c>
      <c r="H122" s="7" t="s">
        <v>770</v>
      </c>
      <c r="I122" s="11" t="s">
        <v>43</v>
      </c>
    </row>
    <row r="123" spans="1:9" x14ac:dyDescent="0.55000000000000004">
      <c r="A123" s="16"/>
      <c r="B123" s="17"/>
      <c r="F123" s="17"/>
      <c r="G123" s="17" t="s">
        <v>300</v>
      </c>
      <c r="H123" s="18" t="s">
        <v>715</v>
      </c>
      <c r="I123" s="17" t="s">
        <v>77</v>
      </c>
    </row>
    <row r="124" spans="1:9" x14ac:dyDescent="0.55000000000000004">
      <c r="A124" s="10" t="s">
        <v>299</v>
      </c>
      <c r="B124" s="11" t="s">
        <v>298</v>
      </c>
      <c r="C124" s="32"/>
      <c r="D124" s="34"/>
      <c r="E124" s="38"/>
      <c r="F124" s="11" t="s">
        <v>60</v>
      </c>
      <c r="G124" s="11" t="s">
        <v>297</v>
      </c>
      <c r="H124" s="7" t="s">
        <v>772</v>
      </c>
      <c r="I124" s="11" t="s">
        <v>166</v>
      </c>
    </row>
    <row r="125" spans="1:9" ht="15" customHeight="1" x14ac:dyDescent="0.55000000000000004">
      <c r="A125" s="16"/>
      <c r="B125" s="17"/>
      <c r="F125" s="17"/>
      <c r="G125" s="17" t="s">
        <v>296</v>
      </c>
      <c r="H125" s="19" t="s">
        <v>717</v>
      </c>
      <c r="I125" s="17" t="s">
        <v>43</v>
      </c>
    </row>
    <row r="126" spans="1:9" x14ac:dyDescent="0.55000000000000004">
      <c r="A126" s="10" t="s">
        <v>295</v>
      </c>
      <c r="B126" s="11" t="s">
        <v>294</v>
      </c>
      <c r="C126" s="32"/>
      <c r="D126" s="34"/>
      <c r="E126" s="38"/>
      <c r="F126" s="11" t="s">
        <v>60</v>
      </c>
      <c r="G126" s="11" t="s">
        <v>293</v>
      </c>
      <c r="H126" s="7" t="s">
        <v>718</v>
      </c>
      <c r="I126" s="11" t="s">
        <v>77</v>
      </c>
    </row>
    <row r="127" spans="1:9" x14ac:dyDescent="0.55000000000000004">
      <c r="A127" s="10"/>
      <c r="B127" s="11"/>
      <c r="F127" s="11"/>
      <c r="G127" s="11" t="s">
        <v>292</v>
      </c>
      <c r="H127" s="7" t="s">
        <v>719</v>
      </c>
      <c r="I127" s="11" t="s">
        <v>77</v>
      </c>
    </row>
    <row r="128" spans="1:9" x14ac:dyDescent="0.55000000000000004">
      <c r="A128" s="10"/>
      <c r="B128" s="11"/>
      <c r="F128" s="11"/>
      <c r="G128" s="11" t="s">
        <v>291</v>
      </c>
      <c r="H128" s="7" t="s">
        <v>720</v>
      </c>
      <c r="I128" s="11" t="s">
        <v>43</v>
      </c>
    </row>
    <row r="129" spans="1:9" x14ac:dyDescent="0.55000000000000004">
      <c r="A129" s="16"/>
      <c r="B129" s="17"/>
      <c r="F129" s="17"/>
      <c r="G129" s="17" t="s">
        <v>721</v>
      </c>
      <c r="H129" s="18" t="s">
        <v>798</v>
      </c>
      <c r="I129" s="17" t="s">
        <v>166</v>
      </c>
    </row>
    <row r="130" spans="1:9" x14ac:dyDescent="0.55000000000000004">
      <c r="A130" s="10" t="s">
        <v>290</v>
      </c>
      <c r="B130" s="11" t="s">
        <v>281</v>
      </c>
      <c r="C130" s="32"/>
      <c r="D130" s="34"/>
      <c r="E130" s="38"/>
      <c r="F130" s="11" t="s">
        <v>60</v>
      </c>
      <c r="G130" s="11" t="s">
        <v>289</v>
      </c>
      <c r="H130" s="7" t="s">
        <v>799</v>
      </c>
      <c r="I130" s="11" t="s">
        <v>77</v>
      </c>
    </row>
    <row r="131" spans="1:9" x14ac:dyDescent="0.55000000000000004">
      <c r="A131" s="16"/>
      <c r="B131" s="17"/>
      <c r="F131" s="17"/>
      <c r="G131" s="17" t="s">
        <v>288</v>
      </c>
      <c r="H131" s="18" t="s">
        <v>800</v>
      </c>
      <c r="I131" s="17" t="s">
        <v>166</v>
      </c>
    </row>
    <row r="132" spans="1:9" x14ac:dyDescent="0.55000000000000004">
      <c r="A132" s="20" t="s">
        <v>287</v>
      </c>
      <c r="B132" s="21" t="s">
        <v>286</v>
      </c>
      <c r="C132" s="32"/>
      <c r="D132" s="33"/>
      <c r="E132" s="34"/>
      <c r="F132" s="21" t="s">
        <v>60</v>
      </c>
      <c r="G132" s="21" t="s">
        <v>285</v>
      </c>
      <c r="H132" s="23" t="s">
        <v>722</v>
      </c>
      <c r="I132" s="21" t="s">
        <v>77</v>
      </c>
    </row>
    <row r="133" spans="1:9" x14ac:dyDescent="0.55000000000000004">
      <c r="A133" s="20" t="s">
        <v>284</v>
      </c>
      <c r="B133" s="21" t="s">
        <v>283</v>
      </c>
      <c r="C133" s="32"/>
      <c r="D133" s="33"/>
      <c r="E133" s="34"/>
      <c r="F133" s="21"/>
      <c r="G133" s="21" t="s">
        <v>282</v>
      </c>
      <c r="H133" s="23" t="s">
        <v>723</v>
      </c>
      <c r="I133" s="21" t="s">
        <v>77</v>
      </c>
    </row>
    <row r="134" spans="1:9" x14ac:dyDescent="0.55000000000000004">
      <c r="A134" s="10" t="s">
        <v>280</v>
      </c>
      <c r="B134" s="11" t="s">
        <v>279</v>
      </c>
      <c r="C134" s="32"/>
      <c r="D134" s="33"/>
      <c r="E134" s="34"/>
      <c r="F134" s="11" t="s">
        <v>60</v>
      </c>
      <c r="G134" s="11" t="s">
        <v>278</v>
      </c>
      <c r="H134" s="8" t="s">
        <v>725</v>
      </c>
      <c r="I134" s="11" t="s">
        <v>77</v>
      </c>
    </row>
    <row r="135" spans="1:9" x14ac:dyDescent="0.55000000000000004">
      <c r="A135" s="16"/>
      <c r="B135" s="17"/>
      <c r="F135" s="17"/>
      <c r="G135" s="17" t="s">
        <v>724</v>
      </c>
      <c r="H135" s="19" t="s">
        <v>726</v>
      </c>
      <c r="I135" s="17" t="s">
        <v>77</v>
      </c>
    </row>
    <row r="136" spans="1:9" x14ac:dyDescent="0.55000000000000004">
      <c r="A136" s="10" t="s">
        <v>277</v>
      </c>
      <c r="B136" s="11" t="s">
        <v>276</v>
      </c>
      <c r="C136" s="32"/>
      <c r="D136" s="34"/>
      <c r="E136" s="38"/>
      <c r="F136" s="11" t="s">
        <v>60</v>
      </c>
      <c r="G136" s="11" t="s">
        <v>275</v>
      </c>
      <c r="H136" s="7" t="s">
        <v>727</v>
      </c>
      <c r="I136" s="11" t="s">
        <v>77</v>
      </c>
    </row>
    <row r="137" spans="1:9" x14ac:dyDescent="0.55000000000000004">
      <c r="A137" s="10"/>
      <c r="B137" s="11"/>
      <c r="F137" s="11"/>
      <c r="G137" s="11" t="s">
        <v>274</v>
      </c>
      <c r="H137" s="7" t="s">
        <v>728</v>
      </c>
      <c r="I137" s="11" t="s">
        <v>77</v>
      </c>
    </row>
    <row r="138" spans="1:9" x14ac:dyDescent="0.55000000000000004">
      <c r="A138" s="10"/>
      <c r="B138" s="11"/>
      <c r="F138" s="11"/>
      <c r="G138" s="11" t="s">
        <v>273</v>
      </c>
      <c r="H138" s="7" t="s">
        <v>801</v>
      </c>
      <c r="I138" s="11" t="s">
        <v>77</v>
      </c>
    </row>
    <row r="139" spans="1:9" x14ac:dyDescent="0.55000000000000004">
      <c r="A139" s="16"/>
      <c r="B139" s="17"/>
      <c r="F139" s="17"/>
      <c r="G139" s="17" t="s">
        <v>729</v>
      </c>
      <c r="H139" s="18" t="s">
        <v>730</v>
      </c>
      <c r="I139" s="17" t="s">
        <v>166</v>
      </c>
    </row>
    <row r="140" spans="1:9" x14ac:dyDescent="0.55000000000000004">
      <c r="A140" s="10" t="s">
        <v>272</v>
      </c>
      <c r="B140" s="11" t="s">
        <v>271</v>
      </c>
      <c r="C140" s="32"/>
      <c r="D140" s="34"/>
      <c r="E140" s="38"/>
      <c r="F140" s="11" t="s">
        <v>60</v>
      </c>
      <c r="G140" s="11" t="s">
        <v>270</v>
      </c>
      <c r="H140" s="7" t="s">
        <v>731</v>
      </c>
      <c r="I140" s="11" t="s">
        <v>166</v>
      </c>
    </row>
    <row r="141" spans="1:9" x14ac:dyDescent="0.55000000000000004">
      <c r="A141" s="10"/>
      <c r="B141" s="11"/>
      <c r="F141" s="11"/>
      <c r="G141" s="11" t="s">
        <v>269</v>
      </c>
      <c r="H141" s="7" t="s">
        <v>732</v>
      </c>
      <c r="I141" s="11" t="s">
        <v>77</v>
      </c>
    </row>
    <row r="142" spans="1:9" x14ac:dyDescent="0.55000000000000004">
      <c r="A142" s="16"/>
      <c r="B142" s="17"/>
      <c r="F142" s="17"/>
      <c r="G142" s="17" t="s">
        <v>733</v>
      </c>
      <c r="H142" s="18" t="s">
        <v>734</v>
      </c>
      <c r="I142" s="17" t="s">
        <v>43</v>
      </c>
    </row>
    <row r="143" spans="1:9" x14ac:dyDescent="0.55000000000000004">
      <c r="A143" s="10" t="s">
        <v>268</v>
      </c>
      <c r="B143" s="11" t="s">
        <v>267</v>
      </c>
      <c r="C143" s="32"/>
      <c r="D143" s="33"/>
      <c r="E143" s="34"/>
      <c r="F143" s="11" t="s">
        <v>60</v>
      </c>
      <c r="G143" s="11" t="s">
        <v>266</v>
      </c>
      <c r="H143" s="7" t="s">
        <v>773</v>
      </c>
      <c r="I143" s="11" t="s">
        <v>52</v>
      </c>
    </row>
    <row r="144" spans="1:9" x14ac:dyDescent="0.55000000000000004">
      <c r="A144" s="16"/>
      <c r="B144" s="17"/>
      <c r="F144" s="17"/>
      <c r="G144" s="17" t="s">
        <v>265</v>
      </c>
      <c r="H144" s="18" t="s">
        <v>774</v>
      </c>
      <c r="I144" s="17" t="s">
        <v>52</v>
      </c>
    </row>
    <row r="145" spans="1:9" x14ac:dyDescent="0.55000000000000004">
      <c r="A145" s="10" t="s">
        <v>264</v>
      </c>
      <c r="B145" s="11" t="s">
        <v>263</v>
      </c>
      <c r="C145" s="32"/>
      <c r="D145" s="33"/>
      <c r="E145" s="34"/>
      <c r="F145" s="11" t="s">
        <v>46</v>
      </c>
      <c r="G145" s="11" t="s">
        <v>262</v>
      </c>
      <c r="H145" s="7" t="s">
        <v>735</v>
      </c>
      <c r="I145" s="11" t="s">
        <v>77</v>
      </c>
    </row>
    <row r="146" spans="1:9" x14ac:dyDescent="0.55000000000000004">
      <c r="A146" s="10"/>
      <c r="B146" s="11"/>
      <c r="F146" s="11"/>
      <c r="G146" s="11" t="s">
        <v>261</v>
      </c>
      <c r="H146" s="7" t="s">
        <v>802</v>
      </c>
      <c r="I146" s="11" t="s">
        <v>52</v>
      </c>
    </row>
    <row r="147" spans="1:9" x14ac:dyDescent="0.55000000000000004">
      <c r="A147" s="16"/>
      <c r="B147" s="17"/>
      <c r="F147" s="17"/>
      <c r="G147" s="17" t="s">
        <v>736</v>
      </c>
      <c r="H147" s="18" t="s">
        <v>803</v>
      </c>
      <c r="I147" s="17" t="s">
        <v>77</v>
      </c>
    </row>
    <row r="148" spans="1:9" x14ac:dyDescent="0.55000000000000004">
      <c r="A148" s="10" t="s">
        <v>260</v>
      </c>
      <c r="B148" s="11" t="s">
        <v>259</v>
      </c>
      <c r="C148" s="32"/>
      <c r="D148" s="33"/>
      <c r="E148" s="34"/>
      <c r="F148" s="11" t="s">
        <v>46</v>
      </c>
      <c r="G148" s="11" t="s">
        <v>258</v>
      </c>
      <c r="H148" s="7" t="s">
        <v>735</v>
      </c>
      <c r="I148" s="11" t="s">
        <v>77</v>
      </c>
    </row>
    <row r="149" spans="1:9" x14ac:dyDescent="0.55000000000000004">
      <c r="A149" s="10"/>
      <c r="B149" s="11"/>
      <c r="F149" s="11"/>
      <c r="G149" s="11" t="s">
        <v>257</v>
      </c>
      <c r="H149" s="7" t="s">
        <v>804</v>
      </c>
      <c r="I149" s="11" t="s">
        <v>52</v>
      </c>
    </row>
    <row r="150" spans="1:9" x14ac:dyDescent="0.55000000000000004">
      <c r="A150" s="16"/>
      <c r="B150" s="17"/>
      <c r="F150" s="17"/>
      <c r="G150" s="17" t="s">
        <v>257</v>
      </c>
      <c r="H150" s="18" t="s">
        <v>805</v>
      </c>
      <c r="I150" s="17" t="s">
        <v>77</v>
      </c>
    </row>
    <row r="151" spans="1:9" x14ac:dyDescent="0.55000000000000004">
      <c r="A151" s="10" t="s">
        <v>256</v>
      </c>
      <c r="B151" s="11" t="s">
        <v>255</v>
      </c>
      <c r="C151" s="32"/>
      <c r="D151" s="33"/>
      <c r="E151" s="38"/>
      <c r="F151" s="11" t="s">
        <v>46</v>
      </c>
      <c r="G151" s="11" t="s">
        <v>254</v>
      </c>
      <c r="H151" s="7" t="s">
        <v>737</v>
      </c>
      <c r="I151" s="11" t="s">
        <v>42</v>
      </c>
    </row>
    <row r="152" spans="1:9" x14ac:dyDescent="0.55000000000000004">
      <c r="A152" s="10"/>
      <c r="B152" s="11"/>
      <c r="F152" s="11"/>
      <c r="G152" s="11" t="s">
        <v>253</v>
      </c>
      <c r="H152" s="7" t="s">
        <v>738</v>
      </c>
      <c r="I152" s="11" t="s">
        <v>42</v>
      </c>
    </row>
    <row r="153" spans="1:9" x14ac:dyDescent="0.55000000000000004">
      <c r="A153" s="16"/>
      <c r="B153" s="17"/>
      <c r="F153" s="17"/>
      <c r="G153" s="17" t="s">
        <v>252</v>
      </c>
      <c r="H153" s="18" t="s">
        <v>739</v>
      </c>
      <c r="I153" s="17" t="s">
        <v>42</v>
      </c>
    </row>
    <row r="154" spans="1:9" x14ac:dyDescent="0.55000000000000004">
      <c r="A154" s="20" t="s">
        <v>251</v>
      </c>
      <c r="B154" s="21" t="s">
        <v>250</v>
      </c>
      <c r="C154" s="32"/>
      <c r="D154" s="33"/>
      <c r="E154" s="34"/>
      <c r="F154" s="21" t="s">
        <v>46</v>
      </c>
      <c r="G154" s="21" t="s">
        <v>249</v>
      </c>
      <c r="H154" s="22" t="s">
        <v>806</v>
      </c>
      <c r="I154" s="21" t="s">
        <v>52</v>
      </c>
    </row>
    <row r="155" spans="1:9" x14ac:dyDescent="0.55000000000000004">
      <c r="A155" s="20" t="s">
        <v>248</v>
      </c>
      <c r="B155" s="21" t="s">
        <v>247</v>
      </c>
      <c r="C155" s="32"/>
      <c r="D155" s="33"/>
      <c r="E155" s="34"/>
      <c r="F155" s="21"/>
      <c r="G155" s="21" t="s">
        <v>246</v>
      </c>
      <c r="H155" s="23" t="s">
        <v>740</v>
      </c>
      <c r="I155" s="21" t="s">
        <v>77</v>
      </c>
    </row>
    <row r="156" spans="1:9" x14ac:dyDescent="0.55000000000000004">
      <c r="A156" s="20" t="s">
        <v>245</v>
      </c>
      <c r="B156" s="21" t="s">
        <v>244</v>
      </c>
      <c r="C156" s="32"/>
      <c r="D156" s="34"/>
      <c r="E156" s="38"/>
      <c r="F156" s="21" t="s">
        <v>60</v>
      </c>
      <c r="G156" s="21" t="s">
        <v>243</v>
      </c>
      <c r="H156" s="22" t="s">
        <v>775</v>
      </c>
      <c r="I156" s="21" t="s">
        <v>43</v>
      </c>
    </row>
    <row r="157" spans="1:9" x14ac:dyDescent="0.55000000000000004">
      <c r="A157" s="10" t="s">
        <v>242</v>
      </c>
      <c r="B157" s="11" t="s">
        <v>241</v>
      </c>
      <c r="C157" s="32"/>
      <c r="D157" s="34"/>
      <c r="E157" s="38"/>
      <c r="F157" s="11" t="s">
        <v>60</v>
      </c>
      <c r="G157" s="11" t="s">
        <v>240</v>
      </c>
      <c r="H157" s="7" t="s">
        <v>776</v>
      </c>
      <c r="I157" s="11" t="s">
        <v>43</v>
      </c>
    </row>
    <row r="158" spans="1:9" x14ac:dyDescent="0.55000000000000004">
      <c r="A158" s="10"/>
      <c r="B158" s="11"/>
      <c r="F158" s="11"/>
      <c r="G158" s="11" t="s">
        <v>239</v>
      </c>
      <c r="H158" s="7" t="s">
        <v>777</v>
      </c>
      <c r="I158" s="11" t="s">
        <v>77</v>
      </c>
    </row>
    <row r="159" spans="1:9" x14ac:dyDescent="0.55000000000000004">
      <c r="A159" s="16"/>
      <c r="B159" s="17"/>
      <c r="F159" s="17"/>
      <c r="G159" s="17" t="s">
        <v>238</v>
      </c>
      <c r="H159" s="18" t="s">
        <v>741</v>
      </c>
      <c r="I159" s="17" t="s">
        <v>77</v>
      </c>
    </row>
    <row r="160" spans="1:9" x14ac:dyDescent="0.55000000000000004">
      <c r="A160" s="20" t="s">
        <v>237</v>
      </c>
      <c r="B160" s="21" t="s">
        <v>236</v>
      </c>
      <c r="C160" s="32"/>
      <c r="D160" s="33"/>
      <c r="E160" s="34"/>
      <c r="F160" s="21" t="s">
        <v>46</v>
      </c>
      <c r="G160" s="21"/>
      <c r="H160" s="21"/>
      <c r="I160" s="21" t="s">
        <v>46</v>
      </c>
    </row>
    <row r="161" spans="1:9" x14ac:dyDescent="0.55000000000000004">
      <c r="A161" s="20" t="s">
        <v>235</v>
      </c>
      <c r="B161" s="21" t="s">
        <v>234</v>
      </c>
      <c r="C161" s="34"/>
      <c r="D161" s="33"/>
      <c r="E161" s="34"/>
      <c r="F161" s="21" t="s">
        <v>231</v>
      </c>
      <c r="G161" s="21"/>
      <c r="H161" s="23"/>
      <c r="I161" s="21"/>
    </row>
    <row r="162" spans="1:9" x14ac:dyDescent="0.55000000000000004">
      <c r="A162" s="20" t="s">
        <v>233</v>
      </c>
      <c r="B162" s="21" t="s">
        <v>232</v>
      </c>
      <c r="C162" s="34"/>
      <c r="D162" s="33"/>
      <c r="E162" s="34"/>
      <c r="F162" s="21" t="s">
        <v>231</v>
      </c>
      <c r="G162" s="21"/>
      <c r="H162" s="23"/>
      <c r="I162" s="21"/>
    </row>
    <row r="163" spans="1:9" x14ac:dyDescent="0.55000000000000004">
      <c r="A163" s="20" t="s">
        <v>230</v>
      </c>
      <c r="B163" s="24" t="s">
        <v>229</v>
      </c>
      <c r="C163" s="34"/>
      <c r="D163" s="33"/>
      <c r="E163" s="38"/>
      <c r="F163" s="21" t="s">
        <v>231</v>
      </c>
      <c r="G163" s="21" t="s">
        <v>228</v>
      </c>
      <c r="H163" s="22" t="s">
        <v>807</v>
      </c>
      <c r="I163" s="21" t="s">
        <v>166</v>
      </c>
    </row>
    <row r="164" spans="1:9" x14ac:dyDescent="0.55000000000000004">
      <c r="A164" s="10" t="s">
        <v>226</v>
      </c>
      <c r="B164" s="11" t="s">
        <v>171</v>
      </c>
      <c r="C164" s="32"/>
      <c r="D164" s="34"/>
      <c r="E164" s="38"/>
      <c r="F164" s="11"/>
      <c r="G164" s="11" t="s">
        <v>224</v>
      </c>
      <c r="H164" s="7" t="s">
        <v>778</v>
      </c>
      <c r="I164" s="11" t="s">
        <v>166</v>
      </c>
    </row>
    <row r="165" spans="1:9" x14ac:dyDescent="0.55000000000000004">
      <c r="A165" s="16"/>
      <c r="B165" s="17"/>
      <c r="F165" s="17"/>
      <c r="G165" s="17" t="s">
        <v>923</v>
      </c>
      <c r="H165" s="18" t="s">
        <v>742</v>
      </c>
      <c r="I165" s="17" t="s">
        <v>166</v>
      </c>
    </row>
    <row r="166" spans="1:9" x14ac:dyDescent="0.55000000000000004">
      <c r="A166" s="20" t="s">
        <v>223</v>
      </c>
      <c r="B166" s="21" t="s">
        <v>225</v>
      </c>
      <c r="C166" s="34"/>
      <c r="D166" s="34"/>
      <c r="E166" s="38"/>
      <c r="F166" s="21"/>
      <c r="G166" s="21" t="s">
        <v>221</v>
      </c>
      <c r="H166" s="22" t="s">
        <v>779</v>
      </c>
      <c r="I166" s="21" t="s">
        <v>166</v>
      </c>
    </row>
    <row r="167" spans="1:9" x14ac:dyDescent="0.55000000000000004">
      <c r="A167" s="20" t="s">
        <v>220</v>
      </c>
      <c r="B167" s="21" t="s">
        <v>222</v>
      </c>
      <c r="C167" s="34"/>
      <c r="D167" s="34"/>
      <c r="E167" s="38"/>
      <c r="F167" s="21"/>
      <c r="G167" s="21" t="s">
        <v>218</v>
      </c>
      <c r="H167" s="23" t="s">
        <v>743</v>
      </c>
      <c r="I167" s="21" t="s">
        <v>166</v>
      </c>
    </row>
    <row r="168" spans="1:9" x14ac:dyDescent="0.55000000000000004">
      <c r="A168" s="10" t="s">
        <v>217</v>
      </c>
      <c r="B168" s="11" t="s">
        <v>219</v>
      </c>
      <c r="C168" s="34"/>
      <c r="D168" s="34"/>
      <c r="E168" s="38"/>
      <c r="F168" s="11"/>
      <c r="G168" s="11" t="s">
        <v>215</v>
      </c>
      <c r="H168" s="8" t="s">
        <v>744</v>
      </c>
      <c r="I168" s="11" t="s">
        <v>166</v>
      </c>
    </row>
    <row r="169" spans="1:9" x14ac:dyDescent="0.55000000000000004">
      <c r="A169" s="10"/>
      <c r="B169" s="11"/>
      <c r="F169" s="11"/>
      <c r="G169" s="11" t="s">
        <v>214</v>
      </c>
      <c r="H169" s="7" t="s">
        <v>780</v>
      </c>
      <c r="I169" s="11" t="s">
        <v>166</v>
      </c>
    </row>
    <row r="170" spans="1:9" x14ac:dyDescent="0.55000000000000004">
      <c r="A170" s="16"/>
      <c r="B170" s="17"/>
      <c r="F170" s="17"/>
      <c r="G170" s="17" t="s">
        <v>213</v>
      </c>
      <c r="H170" s="18" t="s">
        <v>781</v>
      </c>
      <c r="I170" s="17" t="s">
        <v>166</v>
      </c>
    </row>
    <row r="171" spans="1:9" x14ac:dyDescent="0.55000000000000004">
      <c r="A171" s="10" t="s">
        <v>212</v>
      </c>
      <c r="B171" s="11" t="s">
        <v>216</v>
      </c>
      <c r="C171" s="34"/>
      <c r="D171" s="34"/>
      <c r="E171" s="38"/>
      <c r="F171" s="11"/>
      <c r="G171" s="11" t="s">
        <v>210</v>
      </c>
      <c r="H171" s="8" t="s">
        <v>745</v>
      </c>
      <c r="I171" s="11" t="s">
        <v>166</v>
      </c>
    </row>
    <row r="172" spans="1:9" x14ac:dyDescent="0.55000000000000004">
      <c r="A172" s="10"/>
      <c r="B172" s="11"/>
      <c r="F172" s="11"/>
      <c r="G172" s="11" t="s">
        <v>921</v>
      </c>
      <c r="H172" s="7" t="s">
        <v>746</v>
      </c>
      <c r="I172" s="11" t="s">
        <v>166</v>
      </c>
    </row>
    <row r="173" spans="1:9" x14ac:dyDescent="0.55000000000000004">
      <c r="A173" s="16"/>
      <c r="B173" s="17"/>
      <c r="F173" s="17"/>
      <c r="G173" s="17" t="s">
        <v>922</v>
      </c>
      <c r="H173" s="18" t="s">
        <v>747</v>
      </c>
      <c r="I173" s="17" t="s">
        <v>166</v>
      </c>
    </row>
    <row r="174" spans="1:9" x14ac:dyDescent="0.55000000000000004">
      <c r="A174" s="20" t="s">
        <v>209</v>
      </c>
      <c r="B174" s="21" t="s">
        <v>211</v>
      </c>
      <c r="C174" s="34"/>
      <c r="D174" s="34"/>
      <c r="E174" s="38"/>
      <c r="F174" s="21"/>
      <c r="G174" s="21" t="s">
        <v>207</v>
      </c>
      <c r="H174" s="22" t="s">
        <v>782</v>
      </c>
      <c r="I174" s="21" t="s">
        <v>166</v>
      </c>
    </row>
    <row r="175" spans="1:9" x14ac:dyDescent="0.55000000000000004">
      <c r="A175" s="20" t="s">
        <v>206</v>
      </c>
      <c r="B175" s="21" t="s">
        <v>208</v>
      </c>
      <c r="C175" s="34"/>
      <c r="D175" s="34"/>
      <c r="E175" s="38"/>
      <c r="F175" s="21"/>
      <c r="G175" s="21" t="s">
        <v>204</v>
      </c>
      <c r="H175" s="22" t="s">
        <v>748</v>
      </c>
      <c r="I175" s="21" t="s">
        <v>166</v>
      </c>
    </row>
    <row r="176" spans="1:9" x14ac:dyDescent="0.55000000000000004">
      <c r="A176" s="20" t="s">
        <v>203</v>
      </c>
      <c r="B176" s="21" t="s">
        <v>205</v>
      </c>
      <c r="C176" s="34"/>
      <c r="D176" s="34"/>
      <c r="E176" s="38"/>
      <c r="F176" s="21"/>
      <c r="G176" s="21" t="s">
        <v>201</v>
      </c>
      <c r="H176" s="22" t="s">
        <v>783</v>
      </c>
      <c r="I176" s="21" t="s">
        <v>166</v>
      </c>
    </row>
    <row r="177" spans="1:9" x14ac:dyDescent="0.55000000000000004">
      <c r="A177" s="20" t="s">
        <v>200</v>
      </c>
      <c r="B177" s="21" t="s">
        <v>202</v>
      </c>
      <c r="C177" s="34"/>
      <c r="D177" s="34"/>
      <c r="E177" s="38"/>
      <c r="F177" s="21"/>
      <c r="G177" s="21" t="s">
        <v>198</v>
      </c>
      <c r="H177" s="22" t="s">
        <v>749</v>
      </c>
      <c r="I177" s="21" t="s">
        <v>166</v>
      </c>
    </row>
    <row r="178" spans="1:9" x14ac:dyDescent="0.55000000000000004">
      <c r="A178" s="10" t="s">
        <v>197</v>
      </c>
      <c r="B178" s="11" t="s">
        <v>199</v>
      </c>
      <c r="C178" s="34"/>
      <c r="D178" s="34"/>
      <c r="E178" s="38"/>
      <c r="F178" s="11"/>
      <c r="G178" s="11" t="s">
        <v>195</v>
      </c>
      <c r="H178" s="7" t="s">
        <v>784</v>
      </c>
      <c r="I178" s="11" t="s">
        <v>166</v>
      </c>
    </row>
    <row r="179" spans="1:9" x14ac:dyDescent="0.55000000000000004">
      <c r="A179" s="10"/>
      <c r="B179" s="11"/>
      <c r="F179" s="11"/>
      <c r="G179" s="11" t="s">
        <v>920</v>
      </c>
      <c r="H179" s="7" t="s">
        <v>750</v>
      </c>
      <c r="I179" s="11" t="s">
        <v>166</v>
      </c>
    </row>
    <row r="180" spans="1:9" x14ac:dyDescent="0.55000000000000004">
      <c r="A180" s="16"/>
      <c r="B180" s="17"/>
      <c r="F180" s="17"/>
      <c r="G180" s="17" t="s">
        <v>919</v>
      </c>
      <c r="H180" s="18" t="s">
        <v>785</v>
      </c>
      <c r="I180" s="17" t="s">
        <v>166</v>
      </c>
    </row>
    <row r="181" spans="1:9" x14ac:dyDescent="0.55000000000000004">
      <c r="A181" s="20" t="s">
        <v>194</v>
      </c>
      <c r="B181" s="21" t="s">
        <v>196</v>
      </c>
      <c r="C181" s="34"/>
      <c r="D181" s="34"/>
      <c r="E181" s="38"/>
      <c r="F181" s="21"/>
      <c r="G181" s="21" t="s">
        <v>192</v>
      </c>
      <c r="H181" s="22" t="s">
        <v>751</v>
      </c>
      <c r="I181" s="21" t="s">
        <v>166</v>
      </c>
    </row>
    <row r="182" spans="1:9" x14ac:dyDescent="0.55000000000000004">
      <c r="A182" s="20" t="s">
        <v>191</v>
      </c>
      <c r="B182" s="21" t="s">
        <v>193</v>
      </c>
      <c r="C182" s="34"/>
      <c r="D182" s="34"/>
      <c r="E182" s="38"/>
      <c r="F182" s="21"/>
      <c r="G182" s="21" t="s">
        <v>189</v>
      </c>
      <c r="H182" s="22" t="s">
        <v>786</v>
      </c>
      <c r="I182" s="21" t="s">
        <v>166</v>
      </c>
    </row>
    <row r="183" spans="1:9" x14ac:dyDescent="0.55000000000000004">
      <c r="A183" s="20" t="s">
        <v>188</v>
      </c>
      <c r="B183" s="21" t="s">
        <v>190</v>
      </c>
      <c r="C183" s="34"/>
      <c r="D183" s="34"/>
      <c r="E183" s="38"/>
      <c r="F183" s="21"/>
      <c r="G183" s="21" t="s">
        <v>186</v>
      </c>
      <c r="H183" s="22" t="s">
        <v>793</v>
      </c>
      <c r="I183" s="21" t="s">
        <v>166</v>
      </c>
    </row>
    <row r="184" spans="1:9" x14ac:dyDescent="0.55000000000000004">
      <c r="A184" s="20" t="s">
        <v>185</v>
      </c>
      <c r="B184" s="21" t="s">
        <v>187</v>
      </c>
      <c r="C184" s="34"/>
      <c r="D184" s="34"/>
      <c r="E184" s="38"/>
      <c r="F184" s="21"/>
      <c r="G184" s="21" t="s">
        <v>183</v>
      </c>
      <c r="H184" s="22" t="s">
        <v>808</v>
      </c>
      <c r="I184" s="21" t="s">
        <v>166</v>
      </c>
    </row>
    <row r="185" spans="1:9" x14ac:dyDescent="0.55000000000000004">
      <c r="A185" s="20" t="s">
        <v>182</v>
      </c>
      <c r="B185" s="21" t="s">
        <v>184</v>
      </c>
      <c r="C185" s="34"/>
      <c r="D185" s="34"/>
      <c r="E185" s="38"/>
      <c r="F185" s="21"/>
      <c r="G185" s="21" t="s">
        <v>180</v>
      </c>
      <c r="H185" s="22" t="s">
        <v>787</v>
      </c>
      <c r="I185" s="21" t="s">
        <v>166</v>
      </c>
    </row>
    <row r="186" spans="1:9" x14ac:dyDescent="0.55000000000000004">
      <c r="A186" s="20" t="s">
        <v>179</v>
      </c>
      <c r="B186" s="21" t="s">
        <v>181</v>
      </c>
      <c r="C186" s="34"/>
      <c r="D186" s="34"/>
      <c r="E186" s="38"/>
      <c r="F186" s="21"/>
      <c r="G186" s="21" t="s">
        <v>177</v>
      </c>
      <c r="H186" s="22" t="s">
        <v>752</v>
      </c>
      <c r="I186" s="21" t="s">
        <v>166</v>
      </c>
    </row>
    <row r="187" spans="1:9" x14ac:dyDescent="0.55000000000000004">
      <c r="A187" s="20" t="s">
        <v>176</v>
      </c>
      <c r="B187" s="21" t="s">
        <v>178</v>
      </c>
      <c r="C187" s="34"/>
      <c r="D187" s="34"/>
      <c r="E187" s="38"/>
      <c r="F187" s="21"/>
      <c r="G187" s="21" t="s">
        <v>175</v>
      </c>
      <c r="H187" s="22" t="s">
        <v>753</v>
      </c>
      <c r="I187" s="21" t="s">
        <v>166</v>
      </c>
    </row>
    <row r="188" spans="1:9" x14ac:dyDescent="0.55000000000000004">
      <c r="A188" s="20" t="s">
        <v>174</v>
      </c>
      <c r="B188" s="21" t="s">
        <v>1849</v>
      </c>
      <c r="C188" s="34"/>
      <c r="D188" s="34"/>
      <c r="E188" s="38"/>
      <c r="F188" s="21"/>
      <c r="G188" s="21" t="s">
        <v>173</v>
      </c>
      <c r="H188" s="22" t="s">
        <v>788</v>
      </c>
      <c r="I188" s="21" t="s">
        <v>166</v>
      </c>
    </row>
    <row r="189" spans="1:9" x14ac:dyDescent="0.55000000000000004">
      <c r="A189" s="10" t="s">
        <v>172</v>
      </c>
      <c r="B189" s="11" t="s">
        <v>125</v>
      </c>
      <c r="C189" s="34"/>
      <c r="D189" s="34"/>
      <c r="E189" s="38"/>
      <c r="F189" s="11"/>
      <c r="G189" s="11" t="s">
        <v>170</v>
      </c>
      <c r="H189" s="7" t="s">
        <v>754</v>
      </c>
      <c r="I189" s="11" t="s">
        <v>166</v>
      </c>
    </row>
    <row r="190" spans="1:9" x14ac:dyDescent="0.55000000000000004">
      <c r="A190" s="10"/>
      <c r="B190" s="11"/>
      <c r="F190" s="11"/>
      <c r="G190" s="11" t="s">
        <v>917</v>
      </c>
      <c r="H190" s="7" t="s">
        <v>789</v>
      </c>
      <c r="I190" s="11" t="s">
        <v>166</v>
      </c>
    </row>
    <row r="191" spans="1:9" x14ac:dyDescent="0.55000000000000004">
      <c r="A191" s="16"/>
      <c r="B191" s="17"/>
      <c r="F191" s="17"/>
      <c r="G191" s="17" t="s">
        <v>918</v>
      </c>
      <c r="H191" s="18" t="s">
        <v>790</v>
      </c>
      <c r="I191" s="17" t="s">
        <v>166</v>
      </c>
    </row>
    <row r="192" spans="1:9" x14ac:dyDescent="0.55000000000000004">
      <c r="A192" s="20" t="s">
        <v>169</v>
      </c>
      <c r="B192" s="21" t="s">
        <v>227</v>
      </c>
      <c r="C192" s="34"/>
      <c r="D192" s="34"/>
      <c r="E192" s="38"/>
      <c r="F192" s="21"/>
      <c r="G192" s="21" t="s">
        <v>167</v>
      </c>
      <c r="H192" s="22" t="s">
        <v>926</v>
      </c>
      <c r="I192" s="21" t="s">
        <v>166</v>
      </c>
    </row>
    <row r="193" spans="1:9" x14ac:dyDescent="0.55000000000000004">
      <c r="A193" s="10" t="s">
        <v>165</v>
      </c>
      <c r="B193" s="11" t="s">
        <v>123</v>
      </c>
      <c r="C193" s="32"/>
      <c r="D193" s="39"/>
      <c r="E193" s="38"/>
      <c r="F193" s="11" t="s">
        <v>46</v>
      </c>
      <c r="G193" s="11" t="s">
        <v>164</v>
      </c>
      <c r="H193" s="7" t="s">
        <v>850</v>
      </c>
      <c r="I193" s="11" t="s">
        <v>42</v>
      </c>
    </row>
    <row r="194" spans="1:9" x14ac:dyDescent="0.55000000000000004">
      <c r="A194" s="10"/>
      <c r="B194" s="11"/>
      <c r="D194" s="7"/>
      <c r="F194" s="11"/>
      <c r="G194" s="11" t="s">
        <v>163</v>
      </c>
      <c r="H194" s="7" t="s">
        <v>851</v>
      </c>
      <c r="I194" s="11" t="s">
        <v>52</v>
      </c>
    </row>
    <row r="195" spans="1:9" x14ac:dyDescent="0.55000000000000004">
      <c r="A195" s="10"/>
      <c r="B195" s="11"/>
      <c r="D195" s="7"/>
      <c r="F195" s="11"/>
      <c r="G195" s="11" t="s">
        <v>162</v>
      </c>
      <c r="H195" s="7" t="s">
        <v>852</v>
      </c>
      <c r="I195" s="11" t="s">
        <v>52</v>
      </c>
    </row>
    <row r="196" spans="1:9" x14ac:dyDescent="0.55000000000000004">
      <c r="A196" s="10"/>
      <c r="B196" s="11"/>
      <c r="F196" s="11"/>
      <c r="G196" s="11" t="s">
        <v>161</v>
      </c>
      <c r="H196" s="7" t="s">
        <v>853</v>
      </c>
      <c r="I196" s="11" t="s">
        <v>42</v>
      </c>
    </row>
    <row r="197" spans="1:9" x14ac:dyDescent="0.55000000000000004">
      <c r="A197" s="10"/>
      <c r="B197" s="11"/>
      <c r="F197" s="11"/>
      <c r="G197" s="11" t="s">
        <v>160</v>
      </c>
      <c r="H197" s="7" t="s">
        <v>854</v>
      </c>
      <c r="I197" s="11" t="s">
        <v>42</v>
      </c>
    </row>
    <row r="198" spans="1:9" x14ac:dyDescent="0.55000000000000004">
      <c r="A198" s="10"/>
      <c r="B198" s="11"/>
      <c r="F198" s="11"/>
      <c r="G198" s="11" t="s">
        <v>159</v>
      </c>
      <c r="H198" s="7" t="s">
        <v>810</v>
      </c>
      <c r="I198" s="11" t="s">
        <v>52</v>
      </c>
    </row>
    <row r="199" spans="1:9" x14ac:dyDescent="0.55000000000000004">
      <c r="A199" s="10"/>
      <c r="B199" s="11"/>
      <c r="F199" s="11"/>
      <c r="G199" s="11" t="s">
        <v>158</v>
      </c>
      <c r="H199" s="7" t="s">
        <v>853</v>
      </c>
      <c r="I199" s="11" t="s">
        <v>42</v>
      </c>
    </row>
    <row r="200" spans="1:9" x14ac:dyDescent="0.55000000000000004">
      <c r="A200" s="10"/>
      <c r="B200" s="11"/>
      <c r="F200" s="11"/>
      <c r="G200" s="11" t="s">
        <v>157</v>
      </c>
      <c r="H200" s="7" t="s">
        <v>820</v>
      </c>
      <c r="I200" s="11" t="s">
        <v>42</v>
      </c>
    </row>
    <row r="201" spans="1:9" x14ac:dyDescent="0.55000000000000004">
      <c r="A201" s="10"/>
      <c r="B201" s="11"/>
      <c r="F201" s="11"/>
      <c r="G201" s="11" t="s">
        <v>156</v>
      </c>
      <c r="H201" s="7" t="s">
        <v>855</v>
      </c>
      <c r="I201" s="11" t="s">
        <v>52</v>
      </c>
    </row>
    <row r="202" spans="1:9" x14ac:dyDescent="0.55000000000000004">
      <c r="A202" s="10"/>
      <c r="B202" s="11"/>
      <c r="F202" s="11"/>
      <c r="G202" s="11" t="s">
        <v>155</v>
      </c>
      <c r="H202" s="7" t="s">
        <v>809</v>
      </c>
      <c r="I202" s="11" t="s">
        <v>52</v>
      </c>
    </row>
    <row r="203" spans="1:9" x14ac:dyDescent="0.55000000000000004">
      <c r="A203" s="16"/>
      <c r="B203" s="17"/>
      <c r="F203" s="17"/>
      <c r="G203" s="17" t="s">
        <v>154</v>
      </c>
      <c r="H203" s="18" t="s">
        <v>856</v>
      </c>
      <c r="I203" s="17" t="s">
        <v>42</v>
      </c>
    </row>
    <row r="204" spans="1:9" x14ac:dyDescent="0.55000000000000004">
      <c r="A204" s="10" t="s">
        <v>153</v>
      </c>
      <c r="B204" s="11" t="s">
        <v>152</v>
      </c>
      <c r="C204" s="32"/>
      <c r="D204" s="33"/>
      <c r="E204" s="34"/>
      <c r="F204" s="11" t="s">
        <v>46</v>
      </c>
      <c r="G204" s="11" t="s">
        <v>151</v>
      </c>
      <c r="H204" s="7" t="s">
        <v>857</v>
      </c>
      <c r="I204" s="11" t="s">
        <v>52</v>
      </c>
    </row>
    <row r="205" spans="1:9" x14ac:dyDescent="0.55000000000000004">
      <c r="A205" s="16"/>
      <c r="B205" s="17"/>
      <c r="F205" s="17"/>
      <c r="G205" s="17" t="s">
        <v>150</v>
      </c>
      <c r="H205" s="18" t="s">
        <v>858</v>
      </c>
      <c r="I205" s="17" t="s">
        <v>52</v>
      </c>
    </row>
    <row r="206" spans="1:9" x14ac:dyDescent="0.55000000000000004">
      <c r="A206" s="10" t="s">
        <v>149</v>
      </c>
      <c r="B206" s="11" t="s">
        <v>148</v>
      </c>
      <c r="C206" s="32"/>
      <c r="D206" s="33"/>
      <c r="E206" s="38"/>
      <c r="F206" s="11" t="s">
        <v>46</v>
      </c>
      <c r="G206" s="11" t="s">
        <v>147</v>
      </c>
      <c r="H206" s="7" t="s">
        <v>811</v>
      </c>
      <c r="I206" s="11" t="s">
        <v>52</v>
      </c>
    </row>
    <row r="207" spans="1:9" x14ac:dyDescent="0.55000000000000004">
      <c r="A207" s="10"/>
      <c r="B207" s="11"/>
      <c r="F207" s="11"/>
      <c r="G207" s="11" t="s">
        <v>146</v>
      </c>
      <c r="H207" s="7" t="s">
        <v>859</v>
      </c>
      <c r="I207" s="11" t="s">
        <v>52</v>
      </c>
    </row>
    <row r="208" spans="1:9" x14ac:dyDescent="0.55000000000000004">
      <c r="A208" s="10"/>
      <c r="B208" s="11"/>
      <c r="F208" s="11"/>
      <c r="G208" s="11" t="s">
        <v>145</v>
      </c>
      <c r="H208" s="7" t="s">
        <v>860</v>
      </c>
      <c r="I208" s="11" t="s">
        <v>52</v>
      </c>
    </row>
    <row r="209" spans="1:9" x14ac:dyDescent="0.55000000000000004">
      <c r="A209" s="10"/>
      <c r="B209" s="11"/>
      <c r="F209" s="11"/>
      <c r="G209" s="11" t="s">
        <v>144</v>
      </c>
      <c r="H209" s="7" t="s">
        <v>861</v>
      </c>
      <c r="I209" s="11" t="s">
        <v>52</v>
      </c>
    </row>
    <row r="210" spans="1:9" x14ac:dyDescent="0.55000000000000004">
      <c r="A210" s="10"/>
      <c r="B210" s="11"/>
      <c r="F210" s="11"/>
      <c r="G210" s="11" t="s">
        <v>143</v>
      </c>
      <c r="H210" s="7" t="s">
        <v>862</v>
      </c>
      <c r="I210" s="11" t="s">
        <v>52</v>
      </c>
    </row>
    <row r="211" spans="1:9" x14ac:dyDescent="0.55000000000000004">
      <c r="A211" s="10"/>
      <c r="B211" s="11"/>
      <c r="F211" s="11"/>
      <c r="G211" s="11" t="s">
        <v>812</v>
      </c>
      <c r="H211" s="7" t="s">
        <v>863</v>
      </c>
      <c r="I211" s="11" t="s">
        <v>52</v>
      </c>
    </row>
    <row r="212" spans="1:9" x14ac:dyDescent="0.55000000000000004">
      <c r="A212" s="16"/>
      <c r="B212" s="17"/>
      <c r="F212" s="17"/>
      <c r="G212" s="17" t="s">
        <v>813</v>
      </c>
      <c r="H212" s="18" t="s">
        <v>864</v>
      </c>
      <c r="I212" s="17" t="s">
        <v>52</v>
      </c>
    </row>
    <row r="213" spans="1:9" x14ac:dyDescent="0.55000000000000004">
      <c r="A213" s="20" t="s">
        <v>142</v>
      </c>
      <c r="B213" s="21" t="s">
        <v>141</v>
      </c>
      <c r="C213" s="32"/>
      <c r="D213" s="33"/>
      <c r="E213" s="34"/>
      <c r="F213" s="21" t="s">
        <v>46</v>
      </c>
      <c r="G213" s="21" t="s">
        <v>140</v>
      </c>
      <c r="H213" s="22" t="s">
        <v>814</v>
      </c>
      <c r="I213" s="21" t="s">
        <v>52</v>
      </c>
    </row>
    <row r="214" spans="1:9" x14ac:dyDescent="0.55000000000000004">
      <c r="A214" s="10" t="s">
        <v>139</v>
      </c>
      <c r="B214" s="11" t="s">
        <v>138</v>
      </c>
      <c r="C214" s="32"/>
      <c r="D214" s="33"/>
      <c r="E214" s="38"/>
      <c r="F214" s="11" t="s">
        <v>46</v>
      </c>
      <c r="G214" s="11" t="s">
        <v>137</v>
      </c>
      <c r="H214" s="7" t="s">
        <v>865</v>
      </c>
      <c r="I214" s="11" t="s">
        <v>42</v>
      </c>
    </row>
    <row r="215" spans="1:9" x14ac:dyDescent="0.55000000000000004">
      <c r="A215" s="10"/>
      <c r="B215" s="11"/>
      <c r="F215" s="11"/>
      <c r="G215" s="11" t="s">
        <v>136</v>
      </c>
      <c r="H215" s="7" t="s">
        <v>866</v>
      </c>
      <c r="I215" s="11" t="s">
        <v>42</v>
      </c>
    </row>
    <row r="216" spans="1:9" x14ac:dyDescent="0.55000000000000004">
      <c r="A216" s="16"/>
      <c r="B216" s="17"/>
      <c r="F216" s="17"/>
      <c r="G216" s="17" t="s">
        <v>815</v>
      </c>
      <c r="H216" s="18" t="s">
        <v>867</v>
      </c>
      <c r="I216" s="17" t="s">
        <v>52</v>
      </c>
    </row>
    <row r="217" spans="1:9" x14ac:dyDescent="0.55000000000000004">
      <c r="A217" s="10" t="s">
        <v>135</v>
      </c>
      <c r="B217" s="11" t="s">
        <v>134</v>
      </c>
      <c r="C217" s="32"/>
      <c r="D217" s="33"/>
      <c r="E217" s="34"/>
      <c r="F217" s="11" t="s">
        <v>46</v>
      </c>
      <c r="G217" s="11" t="s">
        <v>133</v>
      </c>
      <c r="H217" s="7" t="s">
        <v>908</v>
      </c>
      <c r="I217" s="11" t="s">
        <v>52</v>
      </c>
    </row>
    <row r="218" spans="1:9" x14ac:dyDescent="0.55000000000000004">
      <c r="A218" s="10"/>
      <c r="B218" s="11"/>
      <c r="F218" s="11"/>
      <c r="G218" s="11" t="s">
        <v>132</v>
      </c>
      <c r="H218" s="7" t="s">
        <v>816</v>
      </c>
      <c r="I218" s="11" t="s">
        <v>52</v>
      </c>
    </row>
    <row r="219" spans="1:9" x14ac:dyDescent="0.55000000000000004">
      <c r="A219" s="10"/>
      <c r="B219" s="11"/>
      <c r="F219" s="11"/>
      <c r="G219" s="11" t="s">
        <v>131</v>
      </c>
      <c r="H219" s="7" t="s">
        <v>817</v>
      </c>
      <c r="I219" s="11" t="s">
        <v>77</v>
      </c>
    </row>
    <row r="220" spans="1:9" x14ac:dyDescent="0.55000000000000004">
      <c r="A220" s="16"/>
      <c r="B220" s="17"/>
      <c r="F220" s="17"/>
      <c r="G220" s="17" t="s">
        <v>130</v>
      </c>
      <c r="H220" s="18" t="s">
        <v>818</v>
      </c>
      <c r="I220" s="17" t="s">
        <v>77</v>
      </c>
    </row>
    <row r="221" spans="1:9" x14ac:dyDescent="0.55000000000000004">
      <c r="A221" s="10" t="s">
        <v>129</v>
      </c>
      <c r="B221" s="11" t="s">
        <v>128</v>
      </c>
      <c r="C221" s="32"/>
      <c r="D221" s="33"/>
      <c r="E221" s="38"/>
      <c r="F221" s="11" t="s">
        <v>46</v>
      </c>
      <c r="G221" s="11" t="s">
        <v>127</v>
      </c>
      <c r="H221" s="7" t="s">
        <v>868</v>
      </c>
      <c r="I221" s="11" t="s">
        <v>52</v>
      </c>
    </row>
    <row r="222" spans="1:9" x14ac:dyDescent="0.55000000000000004">
      <c r="A222" s="16"/>
      <c r="B222" s="17"/>
      <c r="F222" s="17"/>
      <c r="G222" s="17" t="s">
        <v>819</v>
      </c>
      <c r="H222" s="18" t="s">
        <v>869</v>
      </c>
      <c r="I222" s="17" t="s">
        <v>42</v>
      </c>
    </row>
    <row r="223" spans="1:9" x14ac:dyDescent="0.55000000000000004">
      <c r="A223" s="10" t="s">
        <v>509</v>
      </c>
      <c r="B223" s="11" t="s">
        <v>126</v>
      </c>
      <c r="C223" s="32"/>
      <c r="D223" s="33"/>
      <c r="E223" s="34"/>
      <c r="F223" s="11" t="s">
        <v>46</v>
      </c>
      <c r="G223" s="11" t="s">
        <v>924</v>
      </c>
      <c r="H223" s="7" t="s">
        <v>909</v>
      </c>
      <c r="I223" s="11" t="s">
        <v>52</v>
      </c>
    </row>
    <row r="224" spans="1:9" x14ac:dyDescent="0.55000000000000004">
      <c r="A224" s="16"/>
      <c r="B224" s="17"/>
      <c r="F224" s="17"/>
      <c r="G224" s="17" t="s">
        <v>925</v>
      </c>
      <c r="H224" s="18" t="s">
        <v>870</v>
      </c>
      <c r="I224" s="17" t="s">
        <v>77</v>
      </c>
    </row>
    <row r="225" spans="1:9" x14ac:dyDescent="0.55000000000000004">
      <c r="A225" s="10" t="s">
        <v>122</v>
      </c>
      <c r="B225" s="11" t="s">
        <v>121</v>
      </c>
      <c r="C225" s="32"/>
      <c r="D225" s="33"/>
      <c r="E225" s="38"/>
      <c r="F225" s="11" t="s">
        <v>46</v>
      </c>
      <c r="G225" s="11" t="s">
        <v>120</v>
      </c>
      <c r="H225" s="7" t="s">
        <v>871</v>
      </c>
      <c r="I225" s="11" t="s">
        <v>42</v>
      </c>
    </row>
    <row r="226" spans="1:9" x14ac:dyDescent="0.55000000000000004">
      <c r="A226" s="10"/>
      <c r="B226" s="11"/>
      <c r="F226" s="11"/>
      <c r="G226" s="11" t="s">
        <v>119</v>
      </c>
      <c r="H226" s="7" t="s">
        <v>872</v>
      </c>
      <c r="I226" s="11" t="s">
        <v>52</v>
      </c>
    </row>
    <row r="227" spans="1:9" x14ac:dyDescent="0.55000000000000004">
      <c r="A227" s="10"/>
      <c r="B227" s="11"/>
      <c r="F227" s="11"/>
      <c r="G227" s="11" t="s">
        <v>118</v>
      </c>
      <c r="H227" s="7" t="s">
        <v>873</v>
      </c>
      <c r="I227" s="11" t="s">
        <v>77</v>
      </c>
    </row>
    <row r="228" spans="1:9" x14ac:dyDescent="0.55000000000000004">
      <c r="A228" s="16"/>
      <c r="B228" s="17"/>
      <c r="F228" s="17"/>
      <c r="G228" s="17" t="s">
        <v>117</v>
      </c>
      <c r="H228" s="18" t="s">
        <v>821</v>
      </c>
      <c r="I228" s="17" t="s">
        <v>52</v>
      </c>
    </row>
    <row r="229" spans="1:9" x14ac:dyDescent="0.55000000000000004">
      <c r="A229" s="10" t="s">
        <v>116</v>
      </c>
      <c r="B229" s="11" t="s">
        <v>115</v>
      </c>
      <c r="C229" s="32"/>
      <c r="D229" s="33"/>
      <c r="E229" s="38"/>
      <c r="F229" s="11" t="s">
        <v>46</v>
      </c>
      <c r="G229" s="11" t="s">
        <v>114</v>
      </c>
      <c r="H229" s="12" t="s">
        <v>822</v>
      </c>
      <c r="I229" s="11" t="s">
        <v>42</v>
      </c>
    </row>
    <row r="230" spans="1:9" x14ac:dyDescent="0.55000000000000004">
      <c r="A230" s="16"/>
      <c r="B230" s="17"/>
      <c r="F230" s="17"/>
      <c r="G230" s="17" t="s">
        <v>824</v>
      </c>
      <c r="H230" s="25" t="s">
        <v>823</v>
      </c>
      <c r="I230" s="17" t="s">
        <v>42</v>
      </c>
    </row>
    <row r="231" spans="1:9" x14ac:dyDescent="0.55000000000000004">
      <c r="A231" s="10" t="s">
        <v>113</v>
      </c>
      <c r="B231" s="11" t="s">
        <v>112</v>
      </c>
      <c r="C231" s="32"/>
      <c r="D231" s="33"/>
      <c r="E231" s="38"/>
      <c r="F231" s="11" t="s">
        <v>46</v>
      </c>
      <c r="G231" s="11" t="s">
        <v>111</v>
      </c>
      <c r="H231" s="7" t="s">
        <v>874</v>
      </c>
      <c r="I231" s="11" t="s">
        <v>42</v>
      </c>
    </row>
    <row r="232" spans="1:9" x14ac:dyDescent="0.55000000000000004">
      <c r="A232" s="10"/>
      <c r="B232" s="11"/>
      <c r="F232" s="11"/>
      <c r="G232" s="11" t="s">
        <v>110</v>
      </c>
      <c r="H232" s="7" t="s">
        <v>875</v>
      </c>
      <c r="I232" s="11" t="s">
        <v>77</v>
      </c>
    </row>
    <row r="233" spans="1:9" x14ac:dyDescent="0.55000000000000004">
      <c r="A233" s="10"/>
      <c r="B233" s="11"/>
      <c r="F233" s="11"/>
      <c r="G233" s="11" t="s">
        <v>109</v>
      </c>
      <c r="H233" s="7" t="s">
        <v>876</v>
      </c>
      <c r="I233" s="11" t="s">
        <v>42</v>
      </c>
    </row>
    <row r="234" spans="1:9" x14ac:dyDescent="0.55000000000000004">
      <c r="A234" s="10"/>
      <c r="B234" s="11"/>
      <c r="F234" s="11"/>
      <c r="G234" s="11" t="s">
        <v>108</v>
      </c>
      <c r="H234" s="7" t="s">
        <v>877</v>
      </c>
      <c r="I234" s="11" t="s">
        <v>42</v>
      </c>
    </row>
    <row r="235" spans="1:9" x14ac:dyDescent="0.55000000000000004">
      <c r="A235" s="10"/>
      <c r="B235" s="11"/>
      <c r="F235" s="11"/>
      <c r="G235" s="11" t="s">
        <v>825</v>
      </c>
      <c r="H235" s="7" t="s">
        <v>878</v>
      </c>
      <c r="I235" s="11" t="s">
        <v>42</v>
      </c>
    </row>
    <row r="236" spans="1:9" x14ac:dyDescent="0.55000000000000004">
      <c r="A236" s="16"/>
      <c r="B236" s="17"/>
      <c r="F236" s="17"/>
      <c r="G236" s="17" t="s">
        <v>826</v>
      </c>
      <c r="H236" s="18" t="s">
        <v>879</v>
      </c>
      <c r="I236" s="17" t="s">
        <v>42</v>
      </c>
    </row>
    <row r="237" spans="1:9" x14ac:dyDescent="0.55000000000000004">
      <c r="A237" s="10" t="s">
        <v>107</v>
      </c>
      <c r="B237" s="11" t="s">
        <v>106</v>
      </c>
      <c r="C237" s="32"/>
      <c r="D237" s="33"/>
      <c r="E237" s="34"/>
      <c r="F237" s="11" t="s">
        <v>46</v>
      </c>
      <c r="G237" s="11" t="s">
        <v>105</v>
      </c>
      <c r="H237" s="7" t="s">
        <v>910</v>
      </c>
      <c r="I237" s="11" t="s">
        <v>52</v>
      </c>
    </row>
    <row r="238" spans="1:9" x14ac:dyDescent="0.55000000000000004">
      <c r="A238" s="16"/>
      <c r="B238" s="17"/>
      <c r="F238" s="17"/>
      <c r="G238" s="17" t="s">
        <v>827</v>
      </c>
      <c r="H238" s="18" t="s">
        <v>880</v>
      </c>
      <c r="I238" s="17" t="s">
        <v>77</v>
      </c>
    </row>
    <row r="239" spans="1:9" x14ac:dyDescent="0.55000000000000004">
      <c r="A239" s="10" t="s">
        <v>104</v>
      </c>
      <c r="B239" s="11" t="s">
        <v>103</v>
      </c>
      <c r="C239" s="32"/>
      <c r="D239" s="33"/>
      <c r="E239" s="38"/>
      <c r="F239" s="11" t="s">
        <v>46</v>
      </c>
      <c r="G239" s="11" t="s">
        <v>102</v>
      </c>
      <c r="H239" s="7" t="s">
        <v>881</v>
      </c>
      <c r="I239" s="11" t="s">
        <v>52</v>
      </c>
    </row>
    <row r="240" spans="1:9" x14ac:dyDescent="0.55000000000000004">
      <c r="A240" s="16"/>
      <c r="B240" s="17"/>
      <c r="F240" s="17"/>
      <c r="G240" s="17" t="s">
        <v>101</v>
      </c>
      <c r="H240" s="18" t="s">
        <v>882</v>
      </c>
      <c r="I240" s="17" t="s">
        <v>42</v>
      </c>
    </row>
    <row r="241" spans="1:9" x14ac:dyDescent="0.55000000000000004">
      <c r="A241" s="10" t="s">
        <v>100</v>
      </c>
      <c r="B241" s="11" t="s">
        <v>99</v>
      </c>
      <c r="C241" s="32"/>
      <c r="D241" s="33"/>
      <c r="E241" s="38"/>
      <c r="F241" s="11" t="s">
        <v>46</v>
      </c>
      <c r="G241" s="11" t="s">
        <v>98</v>
      </c>
      <c r="H241" s="7" t="s">
        <v>883</v>
      </c>
      <c r="I241" s="11" t="s">
        <v>42</v>
      </c>
    </row>
    <row r="242" spans="1:9" x14ac:dyDescent="0.55000000000000004">
      <c r="A242" s="16"/>
      <c r="B242" s="17"/>
      <c r="F242" s="17"/>
      <c r="G242" s="17" t="s">
        <v>97</v>
      </c>
      <c r="H242" s="18" t="s">
        <v>828</v>
      </c>
      <c r="I242" s="17" t="s">
        <v>42</v>
      </c>
    </row>
    <row r="243" spans="1:9" x14ac:dyDescent="0.55000000000000004">
      <c r="A243" s="10" t="s">
        <v>96</v>
      </c>
      <c r="B243" s="11" t="s">
        <v>95</v>
      </c>
      <c r="C243" s="32"/>
      <c r="D243" s="33"/>
      <c r="E243" s="34"/>
      <c r="F243" s="11" t="s">
        <v>46</v>
      </c>
      <c r="G243" s="11" t="s">
        <v>94</v>
      </c>
      <c r="H243" s="7" t="s">
        <v>911</v>
      </c>
      <c r="I243" s="11" t="s">
        <v>52</v>
      </c>
    </row>
    <row r="244" spans="1:9" x14ac:dyDescent="0.55000000000000004">
      <c r="A244" s="10"/>
      <c r="B244" s="11"/>
      <c r="F244" s="11"/>
      <c r="G244" s="11" t="s">
        <v>93</v>
      </c>
      <c r="H244" s="7" t="s">
        <v>832</v>
      </c>
      <c r="I244" s="11" t="s">
        <v>52</v>
      </c>
    </row>
    <row r="245" spans="1:9" x14ac:dyDescent="0.55000000000000004">
      <c r="A245" s="10"/>
      <c r="B245" s="11"/>
      <c r="F245" s="11"/>
      <c r="G245" s="11" t="s">
        <v>830</v>
      </c>
      <c r="H245" s="7" t="s">
        <v>884</v>
      </c>
      <c r="I245" s="11" t="s">
        <v>77</v>
      </c>
    </row>
    <row r="246" spans="1:9" x14ac:dyDescent="0.55000000000000004">
      <c r="A246" s="16"/>
      <c r="B246" s="17"/>
      <c r="F246" s="17"/>
      <c r="G246" s="17" t="s">
        <v>831</v>
      </c>
      <c r="H246" s="18" t="s">
        <v>829</v>
      </c>
      <c r="I246" s="17" t="s">
        <v>77</v>
      </c>
    </row>
    <row r="247" spans="1:9" x14ac:dyDescent="0.55000000000000004">
      <c r="A247" s="10" t="s">
        <v>92</v>
      </c>
      <c r="B247" s="11" t="s">
        <v>91</v>
      </c>
      <c r="C247" s="32"/>
      <c r="D247" s="33"/>
      <c r="E247" s="38"/>
      <c r="F247" s="11" t="s">
        <v>46</v>
      </c>
      <c r="G247" s="11" t="s">
        <v>90</v>
      </c>
      <c r="H247" s="7" t="s">
        <v>885</v>
      </c>
      <c r="I247" s="11" t="s">
        <v>42</v>
      </c>
    </row>
    <row r="248" spans="1:9" x14ac:dyDescent="0.55000000000000004">
      <c r="A248" s="10"/>
      <c r="B248" s="11"/>
      <c r="F248" s="11"/>
      <c r="G248" s="11" t="s">
        <v>89</v>
      </c>
      <c r="H248" s="7" t="s">
        <v>886</v>
      </c>
      <c r="I248" s="11" t="s">
        <v>42</v>
      </c>
    </row>
    <row r="249" spans="1:9" x14ac:dyDescent="0.55000000000000004">
      <c r="A249" s="10"/>
      <c r="B249" s="11"/>
      <c r="F249" s="11"/>
      <c r="G249" s="11" t="s">
        <v>88</v>
      </c>
      <c r="H249" s="7" t="s">
        <v>887</v>
      </c>
      <c r="I249" s="11" t="s">
        <v>42</v>
      </c>
    </row>
    <row r="250" spans="1:9" x14ac:dyDescent="0.55000000000000004">
      <c r="A250" s="10"/>
      <c r="B250" s="11"/>
      <c r="F250" s="11"/>
      <c r="G250" s="11" t="s">
        <v>87</v>
      </c>
      <c r="H250" s="7" t="s">
        <v>888</v>
      </c>
      <c r="I250" s="11" t="s">
        <v>52</v>
      </c>
    </row>
    <row r="251" spans="1:9" x14ac:dyDescent="0.55000000000000004">
      <c r="A251" s="10"/>
      <c r="B251" s="11"/>
      <c r="F251" s="11"/>
      <c r="G251" s="11" t="s">
        <v>86</v>
      </c>
      <c r="H251" s="7" t="s">
        <v>889</v>
      </c>
      <c r="I251" s="11" t="s">
        <v>42</v>
      </c>
    </row>
    <row r="252" spans="1:9" x14ac:dyDescent="0.55000000000000004">
      <c r="A252" s="10"/>
      <c r="B252" s="11"/>
      <c r="F252" s="11"/>
      <c r="G252" s="11" t="s">
        <v>85</v>
      </c>
      <c r="H252" s="7" t="s">
        <v>912</v>
      </c>
      <c r="I252" s="11" t="s">
        <v>834</v>
      </c>
    </row>
    <row r="253" spans="1:9" x14ac:dyDescent="0.55000000000000004">
      <c r="A253" s="16"/>
      <c r="B253" s="17"/>
      <c r="F253" s="17"/>
      <c r="G253" s="17" t="s">
        <v>833</v>
      </c>
      <c r="H253" s="18" t="s">
        <v>890</v>
      </c>
      <c r="I253" s="17" t="s">
        <v>834</v>
      </c>
    </row>
    <row r="254" spans="1:9" x14ac:dyDescent="0.55000000000000004">
      <c r="A254" s="10" t="s">
        <v>84</v>
      </c>
      <c r="B254" s="11" t="s">
        <v>83</v>
      </c>
      <c r="C254" s="32"/>
      <c r="D254" s="33"/>
      <c r="E254" s="38"/>
      <c r="F254" s="11" t="s">
        <v>46</v>
      </c>
      <c r="G254" s="11" t="s">
        <v>82</v>
      </c>
      <c r="H254" s="7" t="s">
        <v>891</v>
      </c>
      <c r="I254" s="11" t="s">
        <v>42</v>
      </c>
    </row>
    <row r="255" spans="1:9" x14ac:dyDescent="0.55000000000000004">
      <c r="A255" s="10"/>
      <c r="B255" s="11"/>
      <c r="F255" s="11"/>
      <c r="G255" s="11" t="s">
        <v>81</v>
      </c>
      <c r="H255" s="7" t="s">
        <v>835</v>
      </c>
      <c r="I255" s="11" t="s">
        <v>42</v>
      </c>
    </row>
    <row r="256" spans="1:9" x14ac:dyDescent="0.55000000000000004">
      <c r="A256" s="16"/>
      <c r="B256" s="17"/>
      <c r="F256" s="17"/>
      <c r="G256" s="17" t="s">
        <v>836</v>
      </c>
      <c r="H256" s="18" t="s">
        <v>892</v>
      </c>
      <c r="I256" s="17" t="s">
        <v>166</v>
      </c>
    </row>
    <row r="257" spans="1:9" x14ac:dyDescent="0.55000000000000004">
      <c r="A257" s="10" t="s">
        <v>80</v>
      </c>
      <c r="B257" s="11" t="s">
        <v>79</v>
      </c>
      <c r="C257" s="32"/>
      <c r="D257" s="33"/>
      <c r="E257" s="34"/>
      <c r="F257" s="11" t="s">
        <v>46</v>
      </c>
      <c r="G257" s="11" t="s">
        <v>78</v>
      </c>
      <c r="H257" s="7" t="s">
        <v>893</v>
      </c>
      <c r="I257" s="11" t="s">
        <v>52</v>
      </c>
    </row>
    <row r="258" spans="1:9" x14ac:dyDescent="0.55000000000000004">
      <c r="A258" s="10"/>
      <c r="B258" s="11"/>
      <c r="F258" s="11"/>
      <c r="G258" s="11" t="s">
        <v>76</v>
      </c>
      <c r="H258" s="7" t="s">
        <v>839</v>
      </c>
      <c r="I258" s="11" t="s">
        <v>52</v>
      </c>
    </row>
    <row r="259" spans="1:9" x14ac:dyDescent="0.55000000000000004">
      <c r="A259" s="16"/>
      <c r="B259" s="17"/>
      <c r="F259" s="17"/>
      <c r="G259" s="17" t="s">
        <v>838</v>
      </c>
      <c r="H259" s="18" t="s">
        <v>837</v>
      </c>
      <c r="I259" s="17" t="s">
        <v>52</v>
      </c>
    </row>
    <row r="260" spans="1:9" x14ac:dyDescent="0.55000000000000004">
      <c r="A260" s="10" t="s">
        <v>75</v>
      </c>
      <c r="B260" s="11" t="s">
        <v>74</v>
      </c>
      <c r="C260" s="32"/>
      <c r="D260" s="33"/>
      <c r="E260" s="34"/>
      <c r="F260" s="11" t="s">
        <v>46</v>
      </c>
      <c r="G260" s="11" t="s">
        <v>73</v>
      </c>
      <c r="H260" s="7" t="s">
        <v>894</v>
      </c>
      <c r="I260" s="11" t="s">
        <v>52</v>
      </c>
    </row>
    <row r="261" spans="1:9" x14ac:dyDescent="0.55000000000000004">
      <c r="A261" s="16"/>
      <c r="B261" s="17"/>
      <c r="F261" s="17"/>
      <c r="G261" s="17" t="s">
        <v>840</v>
      </c>
      <c r="H261" s="18" t="s">
        <v>895</v>
      </c>
      <c r="I261" s="17" t="s">
        <v>166</v>
      </c>
    </row>
    <row r="262" spans="1:9" x14ac:dyDescent="0.55000000000000004">
      <c r="A262" s="10" t="s">
        <v>72</v>
      </c>
      <c r="B262" s="11" t="s">
        <v>71</v>
      </c>
      <c r="C262" s="32"/>
      <c r="D262" s="33"/>
      <c r="E262" s="38"/>
      <c r="F262" s="11" t="s">
        <v>46</v>
      </c>
      <c r="G262" s="11" t="s">
        <v>70</v>
      </c>
      <c r="H262" s="7" t="s">
        <v>896</v>
      </c>
      <c r="I262" s="11" t="s">
        <v>42</v>
      </c>
    </row>
    <row r="263" spans="1:9" x14ac:dyDescent="0.55000000000000004">
      <c r="A263" s="10"/>
      <c r="B263" s="11"/>
      <c r="F263" s="11"/>
      <c r="G263" s="11" t="s">
        <v>69</v>
      </c>
      <c r="H263" s="7" t="s">
        <v>897</v>
      </c>
      <c r="I263" s="11" t="s">
        <v>42</v>
      </c>
    </row>
    <row r="264" spans="1:9" x14ac:dyDescent="0.55000000000000004">
      <c r="A264" s="16"/>
      <c r="B264" s="17"/>
      <c r="F264" s="17"/>
      <c r="G264" s="17" t="s">
        <v>841</v>
      </c>
      <c r="H264" s="18" t="s">
        <v>898</v>
      </c>
      <c r="I264" s="17" t="s">
        <v>166</v>
      </c>
    </row>
    <row r="265" spans="1:9" x14ac:dyDescent="0.55000000000000004">
      <c r="A265" s="20" t="s">
        <v>68</v>
      </c>
      <c r="B265" s="21" t="s">
        <v>67</v>
      </c>
      <c r="C265" s="32"/>
      <c r="D265" s="33"/>
      <c r="E265" s="34"/>
      <c r="F265" s="21" t="s">
        <v>60</v>
      </c>
      <c r="G265" s="21" t="s">
        <v>66</v>
      </c>
      <c r="H265" s="22" t="s">
        <v>899</v>
      </c>
      <c r="I265" s="21" t="s">
        <v>52</v>
      </c>
    </row>
    <row r="266" spans="1:9" x14ac:dyDescent="0.55000000000000004">
      <c r="A266" s="10" t="s">
        <v>65</v>
      </c>
      <c r="B266" s="11" t="s">
        <v>64</v>
      </c>
      <c r="C266" s="32"/>
      <c r="D266" s="33"/>
      <c r="E266" s="34"/>
      <c r="F266" s="11" t="s">
        <v>46</v>
      </c>
      <c r="G266" s="11" t="s">
        <v>63</v>
      </c>
      <c r="H266" s="7" t="s">
        <v>900</v>
      </c>
      <c r="I266" s="11" t="s">
        <v>52</v>
      </c>
    </row>
    <row r="267" spans="1:9" x14ac:dyDescent="0.55000000000000004">
      <c r="A267" s="16"/>
      <c r="B267" s="17"/>
      <c r="F267" s="17"/>
      <c r="G267" s="17" t="s">
        <v>62</v>
      </c>
      <c r="H267" s="18" t="s">
        <v>901</v>
      </c>
      <c r="I267" s="17" t="s">
        <v>52</v>
      </c>
    </row>
    <row r="268" spans="1:9" x14ac:dyDescent="0.55000000000000004">
      <c r="A268" s="10" t="s">
        <v>528</v>
      </c>
      <c r="B268" s="11" t="s">
        <v>61</v>
      </c>
      <c r="C268" s="32"/>
      <c r="D268" s="34"/>
      <c r="E268" s="38"/>
      <c r="F268" s="11" t="s">
        <v>60</v>
      </c>
      <c r="G268" s="11" t="s">
        <v>59</v>
      </c>
      <c r="H268" s="7" t="s">
        <v>902</v>
      </c>
      <c r="I268" s="11" t="s">
        <v>77</v>
      </c>
    </row>
    <row r="269" spans="1:9" x14ac:dyDescent="0.55000000000000004">
      <c r="A269" s="10"/>
      <c r="B269" s="11"/>
      <c r="F269" s="11"/>
      <c r="G269" s="11" t="s">
        <v>842</v>
      </c>
      <c r="H269" s="7" t="s">
        <v>913</v>
      </c>
      <c r="I269" s="11" t="s">
        <v>77</v>
      </c>
    </row>
    <row r="270" spans="1:9" x14ac:dyDescent="0.55000000000000004">
      <c r="A270" s="10"/>
      <c r="B270" s="11"/>
      <c r="F270" s="11"/>
      <c r="G270" s="11" t="s">
        <v>843</v>
      </c>
      <c r="H270" s="7" t="s">
        <v>903</v>
      </c>
      <c r="I270" s="11" t="s">
        <v>43</v>
      </c>
    </row>
    <row r="271" spans="1:9" x14ac:dyDescent="0.55000000000000004">
      <c r="A271" s="16"/>
      <c r="B271" s="17"/>
      <c r="F271" s="17"/>
      <c r="G271" s="17" t="s">
        <v>844</v>
      </c>
      <c r="H271" s="18" t="s">
        <v>914</v>
      </c>
      <c r="I271" s="17" t="s">
        <v>166</v>
      </c>
    </row>
    <row r="272" spans="1:9" x14ac:dyDescent="0.55000000000000004">
      <c r="A272" s="20" t="s">
        <v>58</v>
      </c>
      <c r="B272" s="21" t="s">
        <v>57</v>
      </c>
      <c r="C272" s="32"/>
      <c r="D272" s="33"/>
      <c r="E272" s="38"/>
      <c r="F272" s="21" t="s">
        <v>46</v>
      </c>
      <c r="G272" s="21" t="s">
        <v>56</v>
      </c>
      <c r="H272" s="22" t="s">
        <v>904</v>
      </c>
      <c r="I272" s="21" t="s">
        <v>42</v>
      </c>
    </row>
    <row r="273" spans="1:9" x14ac:dyDescent="0.55000000000000004">
      <c r="A273" s="20" t="s">
        <v>55</v>
      </c>
      <c r="B273" s="21" t="s">
        <v>54</v>
      </c>
      <c r="C273" s="32"/>
      <c r="D273" s="33"/>
      <c r="E273" s="34"/>
      <c r="F273" s="21" t="s">
        <v>46</v>
      </c>
      <c r="G273" s="21" t="s">
        <v>53</v>
      </c>
      <c r="H273" s="22" t="s">
        <v>905</v>
      </c>
      <c r="I273" s="21" t="s">
        <v>52</v>
      </c>
    </row>
    <row r="274" spans="1:9" x14ac:dyDescent="0.55000000000000004">
      <c r="A274" s="20" t="s">
        <v>51</v>
      </c>
      <c r="B274" s="21" t="s">
        <v>50</v>
      </c>
      <c r="C274" s="32"/>
      <c r="D274" s="33"/>
      <c r="E274" s="38"/>
      <c r="F274" s="21" t="s">
        <v>46</v>
      </c>
      <c r="G274" s="21" t="s">
        <v>49</v>
      </c>
      <c r="H274" s="22" t="s">
        <v>845</v>
      </c>
      <c r="I274" s="21" t="s">
        <v>43</v>
      </c>
    </row>
    <row r="275" spans="1:9" x14ac:dyDescent="0.55000000000000004">
      <c r="A275" s="10" t="s">
        <v>48</v>
      </c>
      <c r="B275" s="11" t="s">
        <v>47</v>
      </c>
      <c r="C275" s="32"/>
      <c r="D275" s="33"/>
      <c r="E275" s="38"/>
      <c r="F275" s="11" t="s">
        <v>46</v>
      </c>
      <c r="G275" s="11" t="s">
        <v>45</v>
      </c>
      <c r="H275" s="7" t="s">
        <v>906</v>
      </c>
      <c r="I275" s="11" t="s">
        <v>42</v>
      </c>
    </row>
    <row r="276" spans="1:9" x14ac:dyDescent="0.55000000000000004">
      <c r="A276" s="10"/>
      <c r="B276" s="11"/>
      <c r="F276" s="11"/>
      <c r="G276" s="11" t="s">
        <v>44</v>
      </c>
      <c r="H276" s="7" t="s">
        <v>907</v>
      </c>
      <c r="I276" s="11" t="s">
        <v>43</v>
      </c>
    </row>
    <row r="277" spans="1:9" x14ac:dyDescent="0.55000000000000004">
      <c r="A277" s="10"/>
      <c r="B277" s="11"/>
      <c r="F277" s="11"/>
      <c r="G277" s="11" t="s">
        <v>846</v>
      </c>
      <c r="H277" s="7" t="s">
        <v>847</v>
      </c>
      <c r="I277" s="11" t="s">
        <v>350</v>
      </c>
    </row>
    <row r="278" spans="1:9" x14ac:dyDescent="0.55000000000000004">
      <c r="A278" s="16"/>
      <c r="B278" s="17"/>
      <c r="C278" s="54"/>
      <c r="D278" s="54"/>
      <c r="E278" s="54"/>
      <c r="F278" s="17"/>
      <c r="G278" s="17" t="s">
        <v>849</v>
      </c>
      <c r="H278" s="18" t="s">
        <v>848</v>
      </c>
      <c r="I278" s="17" t="s">
        <v>35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8"/>
  <sheetViews>
    <sheetView workbookViewId="0">
      <pane ySplit="1" topLeftCell="A2" activePane="bottomLeft" state="frozen"/>
      <selection pane="bottomLeft"/>
    </sheetView>
  </sheetViews>
  <sheetFormatPr defaultRowHeight="14.4" x14ac:dyDescent="0.55000000000000004"/>
  <cols>
    <col min="1" max="1" width="9.1015625" style="2"/>
    <col min="2" max="3" width="3.89453125" bestFit="1" customWidth="1"/>
    <col min="9" max="9" width="8.89453125" bestFit="1" customWidth="1"/>
  </cols>
  <sheetData>
    <row r="1" spans="1:9" ht="75" customHeight="1" thickBot="1" x14ac:dyDescent="0.6">
      <c r="A1" s="92"/>
      <c r="B1" s="105" t="s">
        <v>969</v>
      </c>
      <c r="C1" s="106" t="s">
        <v>970</v>
      </c>
      <c r="I1" s="27"/>
    </row>
    <row r="2" spans="1:9" x14ac:dyDescent="0.55000000000000004">
      <c r="A2" s="42" t="s">
        <v>165</v>
      </c>
      <c r="B2" s="90"/>
      <c r="C2" s="91"/>
    </row>
    <row r="3" spans="1:9" x14ac:dyDescent="0.55000000000000004">
      <c r="A3" s="43" t="s">
        <v>153</v>
      </c>
      <c r="B3" s="44"/>
      <c r="C3" s="45"/>
    </row>
    <row r="4" spans="1:9" x14ac:dyDescent="0.55000000000000004">
      <c r="A4" s="43" t="s">
        <v>149</v>
      </c>
      <c r="B4" s="44"/>
      <c r="C4" s="45"/>
    </row>
    <row r="5" spans="1:9" x14ac:dyDescent="0.55000000000000004">
      <c r="A5" s="43" t="s">
        <v>142</v>
      </c>
      <c r="B5" s="44"/>
      <c r="C5" s="45"/>
    </row>
    <row r="6" spans="1:9" x14ac:dyDescent="0.55000000000000004">
      <c r="A6" s="43" t="s">
        <v>139</v>
      </c>
      <c r="B6" s="44"/>
      <c r="C6" s="45"/>
    </row>
    <row r="7" spans="1:9" x14ac:dyDescent="0.55000000000000004">
      <c r="A7" s="43" t="s">
        <v>135</v>
      </c>
      <c r="B7" s="44"/>
      <c r="C7" s="45"/>
    </row>
    <row r="8" spans="1:9" x14ac:dyDescent="0.55000000000000004">
      <c r="A8" s="43" t="s">
        <v>129</v>
      </c>
      <c r="B8" s="44"/>
      <c r="C8" s="45"/>
    </row>
    <row r="9" spans="1:9" x14ac:dyDescent="0.55000000000000004">
      <c r="A9" s="43" t="s">
        <v>509</v>
      </c>
      <c r="B9" s="44"/>
      <c r="C9" s="45"/>
    </row>
    <row r="10" spans="1:9" x14ac:dyDescent="0.55000000000000004">
      <c r="A10" s="43" t="s">
        <v>124</v>
      </c>
      <c r="B10" s="44"/>
      <c r="C10" s="46"/>
    </row>
    <row r="11" spans="1:9" x14ac:dyDescent="0.55000000000000004">
      <c r="A11" s="43" t="s">
        <v>512</v>
      </c>
      <c r="B11" s="44"/>
      <c r="C11" s="46"/>
    </row>
    <row r="12" spans="1:9" x14ac:dyDescent="0.55000000000000004">
      <c r="A12" s="43" t="s">
        <v>122</v>
      </c>
      <c r="B12" s="44"/>
      <c r="C12" s="45"/>
    </row>
    <row r="13" spans="1:9" x14ac:dyDescent="0.55000000000000004">
      <c r="A13" s="43" t="s">
        <v>116</v>
      </c>
      <c r="B13" s="44"/>
      <c r="C13" s="45"/>
    </row>
    <row r="14" spans="1:9" x14ac:dyDescent="0.55000000000000004">
      <c r="A14" s="43" t="s">
        <v>113</v>
      </c>
      <c r="B14" s="44"/>
      <c r="C14" s="45"/>
    </row>
    <row r="15" spans="1:9" x14ac:dyDescent="0.55000000000000004">
      <c r="A15" s="43" t="s">
        <v>107</v>
      </c>
      <c r="B15" s="44"/>
      <c r="C15" s="45"/>
    </row>
    <row r="16" spans="1:9" x14ac:dyDescent="0.55000000000000004">
      <c r="A16" s="43" t="s">
        <v>104</v>
      </c>
      <c r="B16" s="44"/>
      <c r="C16" s="45"/>
    </row>
    <row r="17" spans="1:3" x14ac:dyDescent="0.55000000000000004">
      <c r="A17" s="43" t="s">
        <v>100</v>
      </c>
      <c r="B17" s="44"/>
      <c r="C17" s="45"/>
    </row>
    <row r="18" spans="1:3" x14ac:dyDescent="0.55000000000000004">
      <c r="A18" s="43" t="s">
        <v>96</v>
      </c>
      <c r="B18" s="44"/>
      <c r="C18" s="45"/>
    </row>
    <row r="19" spans="1:3" x14ac:dyDescent="0.55000000000000004">
      <c r="A19" s="43" t="s">
        <v>92</v>
      </c>
      <c r="B19" s="44"/>
      <c r="C19" s="45"/>
    </row>
    <row r="20" spans="1:3" x14ac:dyDescent="0.55000000000000004">
      <c r="A20" s="43" t="s">
        <v>84</v>
      </c>
      <c r="B20" s="44"/>
      <c r="C20" s="45"/>
    </row>
    <row r="21" spans="1:3" x14ac:dyDescent="0.55000000000000004">
      <c r="A21" s="43" t="s">
        <v>80</v>
      </c>
      <c r="B21" s="44"/>
      <c r="C21" s="45"/>
    </row>
    <row r="22" spans="1:3" x14ac:dyDescent="0.55000000000000004">
      <c r="A22" s="43" t="s">
        <v>75</v>
      </c>
      <c r="B22" s="44"/>
      <c r="C22" s="45"/>
    </row>
    <row r="23" spans="1:3" x14ac:dyDescent="0.55000000000000004">
      <c r="A23" s="43" t="s">
        <v>72</v>
      </c>
      <c r="B23" s="44"/>
      <c r="C23" s="45"/>
    </row>
    <row r="24" spans="1:3" x14ac:dyDescent="0.55000000000000004">
      <c r="A24" s="43" t="s">
        <v>927</v>
      </c>
      <c r="B24" s="44"/>
      <c r="C24" s="46"/>
    </row>
    <row r="25" spans="1:3" x14ac:dyDescent="0.55000000000000004">
      <c r="A25" s="43" t="s">
        <v>68</v>
      </c>
      <c r="B25" s="44"/>
      <c r="C25" s="45"/>
    </row>
    <row r="26" spans="1:3" x14ac:dyDescent="0.55000000000000004">
      <c r="A26" s="43" t="s">
        <v>65</v>
      </c>
      <c r="B26" s="44"/>
      <c r="C26" s="45"/>
    </row>
    <row r="27" spans="1:3" x14ac:dyDescent="0.55000000000000004">
      <c r="A27" s="43" t="s">
        <v>526</v>
      </c>
      <c r="B27" s="44"/>
      <c r="C27" s="46"/>
    </row>
    <row r="28" spans="1:3" x14ac:dyDescent="0.55000000000000004">
      <c r="A28" s="43" t="s">
        <v>528</v>
      </c>
      <c r="B28" s="44"/>
      <c r="C28" s="45"/>
    </row>
    <row r="29" spans="1:3" x14ac:dyDescent="0.55000000000000004">
      <c r="A29" s="43" t="s">
        <v>58</v>
      </c>
      <c r="B29" s="44"/>
      <c r="C29" s="45"/>
    </row>
    <row r="30" spans="1:3" x14ac:dyDescent="0.55000000000000004">
      <c r="A30" s="43" t="s">
        <v>928</v>
      </c>
      <c r="B30" s="47"/>
      <c r="C30" s="46"/>
    </row>
    <row r="31" spans="1:3" x14ac:dyDescent="0.55000000000000004">
      <c r="A31" s="43" t="s">
        <v>929</v>
      </c>
      <c r="B31" s="47"/>
      <c r="C31" s="46"/>
    </row>
    <row r="32" spans="1:3" x14ac:dyDescent="0.55000000000000004">
      <c r="A32" s="43" t="s">
        <v>930</v>
      </c>
      <c r="B32" s="47"/>
      <c r="C32" s="46"/>
    </row>
    <row r="33" spans="1:3" x14ac:dyDescent="0.55000000000000004">
      <c r="A33" s="43" t="s">
        <v>55</v>
      </c>
      <c r="B33" s="44"/>
      <c r="C33" s="45"/>
    </row>
    <row r="34" spans="1:3" x14ac:dyDescent="0.55000000000000004">
      <c r="A34" s="43" t="s">
        <v>51</v>
      </c>
      <c r="B34" s="44"/>
      <c r="C34" s="45"/>
    </row>
    <row r="35" spans="1:3" x14ac:dyDescent="0.55000000000000004">
      <c r="A35" s="43" t="s">
        <v>48</v>
      </c>
      <c r="B35" s="44"/>
      <c r="C35" s="45"/>
    </row>
    <row r="36" spans="1:3" x14ac:dyDescent="0.55000000000000004">
      <c r="A36" s="43" t="s">
        <v>459</v>
      </c>
      <c r="B36" s="44"/>
      <c r="C36" s="45"/>
    </row>
    <row r="37" spans="1:3" x14ac:dyDescent="0.55000000000000004">
      <c r="A37" s="43" t="s">
        <v>452</v>
      </c>
      <c r="B37" s="44"/>
      <c r="C37" s="45"/>
    </row>
    <row r="38" spans="1:3" x14ac:dyDescent="0.55000000000000004">
      <c r="A38" s="43" t="s">
        <v>444</v>
      </c>
      <c r="B38" s="48"/>
      <c r="C38" s="45"/>
    </row>
    <row r="39" spans="1:3" x14ac:dyDescent="0.55000000000000004">
      <c r="A39" s="43" t="s">
        <v>441</v>
      </c>
      <c r="B39" s="44"/>
      <c r="C39" s="45"/>
    </row>
    <row r="40" spans="1:3" x14ac:dyDescent="0.55000000000000004">
      <c r="A40" s="43" t="s">
        <v>931</v>
      </c>
      <c r="B40" s="44"/>
      <c r="C40" s="46"/>
    </row>
    <row r="41" spans="1:3" x14ac:dyDescent="0.55000000000000004">
      <c r="A41" s="43" t="s">
        <v>435</v>
      </c>
      <c r="B41" s="44"/>
      <c r="C41" s="45"/>
    </row>
    <row r="42" spans="1:3" x14ac:dyDescent="0.55000000000000004">
      <c r="A42" s="43" t="s">
        <v>538</v>
      </c>
      <c r="B42" s="44"/>
      <c r="C42" s="46"/>
    </row>
    <row r="43" spans="1:3" x14ac:dyDescent="0.55000000000000004">
      <c r="A43" s="43" t="s">
        <v>433</v>
      </c>
      <c r="B43" s="44"/>
      <c r="C43" s="45"/>
    </row>
    <row r="44" spans="1:3" x14ac:dyDescent="0.55000000000000004">
      <c r="A44" s="43" t="s">
        <v>428</v>
      </c>
      <c r="B44" s="48"/>
      <c r="C44" s="45"/>
    </row>
    <row r="45" spans="1:3" x14ac:dyDescent="0.55000000000000004">
      <c r="A45" s="43" t="s">
        <v>423</v>
      </c>
      <c r="B45" s="44"/>
      <c r="C45" s="45"/>
    </row>
    <row r="46" spans="1:3" x14ac:dyDescent="0.55000000000000004">
      <c r="A46" s="43" t="s">
        <v>416</v>
      </c>
      <c r="B46" s="44"/>
      <c r="C46" s="45"/>
    </row>
    <row r="47" spans="1:3" x14ac:dyDescent="0.55000000000000004">
      <c r="A47" s="43" t="s">
        <v>411</v>
      </c>
      <c r="B47" s="44"/>
      <c r="C47" s="45"/>
    </row>
    <row r="48" spans="1:3" x14ac:dyDescent="0.55000000000000004">
      <c r="A48" s="43" t="s">
        <v>545</v>
      </c>
      <c r="B48" s="44"/>
      <c r="C48" s="46"/>
    </row>
    <row r="49" spans="1:9" x14ac:dyDescent="0.55000000000000004">
      <c r="A49" s="43" t="s">
        <v>401</v>
      </c>
      <c r="B49" s="44"/>
      <c r="C49" s="45"/>
    </row>
    <row r="50" spans="1:9" x14ac:dyDescent="0.55000000000000004">
      <c r="A50" s="43" t="s">
        <v>397</v>
      </c>
      <c r="B50" s="44"/>
      <c r="C50" s="45"/>
    </row>
    <row r="51" spans="1:9" x14ac:dyDescent="0.55000000000000004">
      <c r="A51" s="43" t="s">
        <v>389</v>
      </c>
      <c r="B51" s="44"/>
      <c r="C51" s="45"/>
      <c r="I51" s="11"/>
    </row>
    <row r="52" spans="1:9" x14ac:dyDescent="0.55000000000000004">
      <c r="A52" s="43" t="s">
        <v>932</v>
      </c>
      <c r="B52" s="44"/>
      <c r="C52" s="45"/>
      <c r="I52" s="11"/>
    </row>
    <row r="53" spans="1:9" x14ac:dyDescent="0.55000000000000004">
      <c r="A53" s="43" t="s">
        <v>933</v>
      </c>
      <c r="B53" s="44"/>
      <c r="C53" s="46"/>
      <c r="I53" s="11"/>
    </row>
    <row r="54" spans="1:9" x14ac:dyDescent="0.55000000000000004">
      <c r="A54" s="43" t="s">
        <v>375</v>
      </c>
      <c r="B54" s="44"/>
      <c r="C54" s="45"/>
      <c r="I54" s="11"/>
    </row>
    <row r="55" spans="1:9" x14ac:dyDescent="0.55000000000000004">
      <c r="A55" s="43" t="s">
        <v>371</v>
      </c>
      <c r="B55" s="44"/>
      <c r="C55" s="45"/>
      <c r="I55" s="11"/>
    </row>
    <row r="56" spans="1:9" x14ac:dyDescent="0.55000000000000004">
      <c r="A56" s="43" t="s">
        <v>361</v>
      </c>
      <c r="B56" s="44"/>
      <c r="C56" s="45"/>
      <c r="I56" s="11"/>
    </row>
    <row r="57" spans="1:9" x14ac:dyDescent="0.55000000000000004">
      <c r="A57" s="43" t="s">
        <v>550</v>
      </c>
      <c r="B57" s="44"/>
      <c r="C57" s="46"/>
      <c r="I57" s="11"/>
    </row>
    <row r="58" spans="1:9" x14ac:dyDescent="0.55000000000000004">
      <c r="A58" s="43" t="s">
        <v>553</v>
      </c>
      <c r="B58" s="44"/>
      <c r="C58" s="45"/>
      <c r="I58" s="11"/>
    </row>
    <row r="59" spans="1:9" x14ac:dyDescent="0.55000000000000004">
      <c r="A59" s="43" t="s">
        <v>934</v>
      </c>
      <c r="B59" s="44"/>
      <c r="C59" s="46"/>
      <c r="I59" s="11"/>
    </row>
    <row r="60" spans="1:9" x14ac:dyDescent="0.55000000000000004">
      <c r="A60" s="43" t="s">
        <v>935</v>
      </c>
      <c r="B60" s="44"/>
      <c r="C60" s="46"/>
      <c r="I60" s="11"/>
    </row>
    <row r="61" spans="1:9" x14ac:dyDescent="0.55000000000000004">
      <c r="A61" s="43" t="s">
        <v>936</v>
      </c>
      <c r="B61" s="44"/>
      <c r="C61" s="46"/>
      <c r="I61" s="11"/>
    </row>
    <row r="62" spans="1:9" x14ac:dyDescent="0.55000000000000004">
      <c r="A62" s="43" t="s">
        <v>937</v>
      </c>
      <c r="B62" s="44"/>
      <c r="C62" s="46"/>
      <c r="I62" s="11"/>
    </row>
    <row r="63" spans="1:9" x14ac:dyDescent="0.55000000000000004">
      <c r="A63" s="43" t="s">
        <v>938</v>
      </c>
      <c r="B63" s="44"/>
      <c r="C63" s="46"/>
      <c r="I63" s="11"/>
    </row>
    <row r="64" spans="1:9" x14ac:dyDescent="0.55000000000000004">
      <c r="A64" s="43" t="s">
        <v>939</v>
      </c>
      <c r="B64" s="44"/>
      <c r="C64" s="46"/>
      <c r="I64" s="11"/>
    </row>
    <row r="65" spans="1:9" x14ac:dyDescent="0.55000000000000004">
      <c r="A65" s="43" t="s">
        <v>940</v>
      </c>
      <c r="B65" s="44"/>
      <c r="C65" s="46"/>
      <c r="I65" s="11"/>
    </row>
    <row r="66" spans="1:9" x14ac:dyDescent="0.55000000000000004">
      <c r="A66" s="43" t="s">
        <v>941</v>
      </c>
      <c r="B66" s="44"/>
      <c r="C66" s="46"/>
      <c r="I66" s="11"/>
    </row>
    <row r="67" spans="1:9" x14ac:dyDescent="0.55000000000000004">
      <c r="A67" s="43" t="s">
        <v>942</v>
      </c>
      <c r="B67" s="44"/>
      <c r="C67" s="46"/>
      <c r="I67" s="11"/>
    </row>
    <row r="68" spans="1:9" x14ac:dyDescent="0.55000000000000004">
      <c r="A68" s="43" t="s">
        <v>943</v>
      </c>
      <c r="B68" s="44"/>
      <c r="C68" s="46"/>
      <c r="I68" s="11"/>
    </row>
    <row r="69" spans="1:9" x14ac:dyDescent="0.55000000000000004">
      <c r="A69" s="43" t="s">
        <v>944</v>
      </c>
      <c r="B69" s="44"/>
      <c r="C69" s="46"/>
      <c r="I69" s="11"/>
    </row>
    <row r="70" spans="1:9" x14ac:dyDescent="0.55000000000000004">
      <c r="A70" s="43" t="s">
        <v>945</v>
      </c>
      <c r="B70" s="44"/>
      <c r="C70" s="46"/>
      <c r="I70" s="11"/>
    </row>
    <row r="71" spans="1:9" x14ac:dyDescent="0.55000000000000004">
      <c r="A71" s="43" t="s">
        <v>946</v>
      </c>
      <c r="B71" s="44"/>
      <c r="C71" s="46"/>
      <c r="I71" s="11"/>
    </row>
    <row r="72" spans="1:9" x14ac:dyDescent="0.55000000000000004">
      <c r="A72" s="43" t="s">
        <v>947</v>
      </c>
      <c r="B72" s="44"/>
      <c r="C72" s="46"/>
      <c r="I72" s="11"/>
    </row>
    <row r="73" spans="1:9" x14ac:dyDescent="0.55000000000000004">
      <c r="A73" s="43" t="s">
        <v>347</v>
      </c>
      <c r="B73" s="44"/>
      <c r="C73" s="45"/>
      <c r="I73" s="11"/>
    </row>
    <row r="74" spans="1:9" x14ac:dyDescent="0.55000000000000004">
      <c r="A74" s="43" t="s">
        <v>343</v>
      </c>
      <c r="B74" s="44"/>
      <c r="C74" s="45"/>
      <c r="I74" s="11"/>
    </row>
    <row r="75" spans="1:9" x14ac:dyDescent="0.55000000000000004">
      <c r="A75" s="43" t="s">
        <v>339</v>
      </c>
      <c r="B75" s="44"/>
      <c r="C75" s="45"/>
      <c r="I75" s="11"/>
    </row>
    <row r="76" spans="1:9" x14ac:dyDescent="0.55000000000000004">
      <c r="A76" s="43" t="s">
        <v>948</v>
      </c>
      <c r="B76" s="44"/>
      <c r="C76" s="46"/>
      <c r="I76" s="11"/>
    </row>
    <row r="77" spans="1:9" x14ac:dyDescent="0.55000000000000004">
      <c r="A77" s="43" t="s">
        <v>556</v>
      </c>
      <c r="B77" s="44"/>
      <c r="C77" s="46"/>
      <c r="I77" s="11"/>
    </row>
    <row r="78" spans="1:9" x14ac:dyDescent="0.55000000000000004">
      <c r="A78" s="43" t="s">
        <v>949</v>
      </c>
      <c r="B78" s="44"/>
      <c r="C78" s="46"/>
    </row>
    <row r="79" spans="1:9" x14ac:dyDescent="0.55000000000000004">
      <c r="A79" s="43" t="s">
        <v>332</v>
      </c>
      <c r="B79" s="44"/>
      <c r="C79" s="45"/>
    </row>
    <row r="80" spans="1:9" x14ac:dyDescent="0.55000000000000004">
      <c r="A80" s="43" t="s">
        <v>327</v>
      </c>
      <c r="B80" s="44"/>
      <c r="C80" s="45"/>
    </row>
    <row r="81" spans="1:3" x14ac:dyDescent="0.55000000000000004">
      <c r="A81" s="43" t="s">
        <v>559</v>
      </c>
      <c r="B81" s="44"/>
      <c r="C81" s="46"/>
    </row>
    <row r="82" spans="1:3" x14ac:dyDescent="0.55000000000000004">
      <c r="A82" s="43" t="s">
        <v>950</v>
      </c>
      <c r="B82" s="44"/>
      <c r="C82" s="46"/>
    </row>
    <row r="83" spans="1:3" x14ac:dyDescent="0.55000000000000004">
      <c r="A83" s="43" t="s">
        <v>323</v>
      </c>
      <c r="B83" s="44"/>
      <c r="C83" s="45"/>
    </row>
    <row r="84" spans="1:3" x14ac:dyDescent="0.55000000000000004">
      <c r="A84" s="43" t="s">
        <v>951</v>
      </c>
      <c r="B84" s="44"/>
      <c r="C84" s="46"/>
    </row>
    <row r="85" spans="1:3" x14ac:dyDescent="0.55000000000000004">
      <c r="A85" s="43" t="s">
        <v>562</v>
      </c>
      <c r="B85" s="44"/>
      <c r="C85" s="46"/>
    </row>
    <row r="86" spans="1:3" x14ac:dyDescent="0.55000000000000004">
      <c r="A86" s="43" t="s">
        <v>320</v>
      </c>
      <c r="B86" s="44"/>
      <c r="C86" s="45"/>
    </row>
    <row r="87" spans="1:3" x14ac:dyDescent="0.55000000000000004">
      <c r="A87" s="43" t="s">
        <v>565</v>
      </c>
      <c r="B87" s="44"/>
      <c r="C87" s="46"/>
    </row>
    <row r="88" spans="1:3" x14ac:dyDescent="0.55000000000000004">
      <c r="A88" s="43" t="s">
        <v>316</v>
      </c>
      <c r="B88" s="44"/>
      <c r="C88" s="45"/>
    </row>
    <row r="89" spans="1:3" x14ac:dyDescent="0.55000000000000004">
      <c r="A89" s="43" t="s">
        <v>952</v>
      </c>
      <c r="B89" s="44"/>
      <c r="C89" s="46"/>
    </row>
    <row r="90" spans="1:3" x14ac:dyDescent="0.55000000000000004">
      <c r="A90" s="43" t="s">
        <v>568</v>
      </c>
      <c r="B90" s="44"/>
      <c r="C90" s="46"/>
    </row>
    <row r="91" spans="1:3" x14ac:dyDescent="0.55000000000000004">
      <c r="A91" s="43" t="s">
        <v>570</v>
      </c>
      <c r="B91" s="44"/>
      <c r="C91" s="46"/>
    </row>
    <row r="92" spans="1:3" x14ac:dyDescent="0.55000000000000004">
      <c r="A92" s="43" t="s">
        <v>312</v>
      </c>
      <c r="B92" s="44"/>
      <c r="C92" s="45"/>
    </row>
    <row r="93" spans="1:3" x14ac:dyDescent="0.55000000000000004">
      <c r="A93" s="43" t="s">
        <v>307</v>
      </c>
      <c r="B93" s="44"/>
      <c r="C93" s="45"/>
    </row>
    <row r="94" spans="1:3" x14ac:dyDescent="0.55000000000000004">
      <c r="A94" s="43" t="s">
        <v>303</v>
      </c>
      <c r="B94" s="48"/>
      <c r="C94" s="45"/>
    </row>
    <row r="95" spans="1:3" x14ac:dyDescent="0.55000000000000004">
      <c r="A95" s="43" t="s">
        <v>575</v>
      </c>
      <c r="B95" s="44"/>
      <c r="C95" s="46"/>
    </row>
    <row r="96" spans="1:3" x14ac:dyDescent="0.55000000000000004">
      <c r="A96" s="43" t="s">
        <v>577</v>
      </c>
      <c r="B96" s="44"/>
      <c r="C96" s="46"/>
    </row>
    <row r="97" spans="1:3" x14ac:dyDescent="0.55000000000000004">
      <c r="A97" s="43" t="s">
        <v>579</v>
      </c>
      <c r="B97" s="44"/>
      <c r="C97" s="46"/>
    </row>
    <row r="98" spans="1:3" x14ac:dyDescent="0.55000000000000004">
      <c r="A98" s="43" t="s">
        <v>581</v>
      </c>
      <c r="B98" s="44"/>
      <c r="C98" s="46"/>
    </row>
    <row r="99" spans="1:3" x14ac:dyDescent="0.55000000000000004">
      <c r="A99" s="43" t="s">
        <v>299</v>
      </c>
      <c r="B99" s="44"/>
      <c r="C99" s="45"/>
    </row>
    <row r="100" spans="1:3" x14ac:dyDescent="0.55000000000000004">
      <c r="A100" s="43" t="s">
        <v>953</v>
      </c>
      <c r="B100" s="44"/>
      <c r="C100" s="46"/>
    </row>
    <row r="101" spans="1:3" x14ac:dyDescent="0.55000000000000004">
      <c r="A101" s="43" t="s">
        <v>954</v>
      </c>
      <c r="B101" s="44"/>
      <c r="C101" s="46"/>
    </row>
    <row r="102" spans="1:3" x14ac:dyDescent="0.55000000000000004">
      <c r="A102" s="43" t="s">
        <v>295</v>
      </c>
      <c r="B102" s="44"/>
      <c r="C102" s="45"/>
    </row>
    <row r="103" spans="1:3" x14ac:dyDescent="0.55000000000000004">
      <c r="A103" s="43" t="s">
        <v>583</v>
      </c>
      <c r="B103" s="44"/>
      <c r="C103" s="46"/>
    </row>
    <row r="104" spans="1:3" x14ac:dyDescent="0.55000000000000004">
      <c r="A104" s="43" t="s">
        <v>290</v>
      </c>
      <c r="B104" s="44"/>
      <c r="C104" s="45"/>
    </row>
    <row r="105" spans="1:3" x14ac:dyDescent="0.55000000000000004">
      <c r="A105" s="43" t="s">
        <v>287</v>
      </c>
      <c r="B105" s="44"/>
      <c r="C105" s="45"/>
    </row>
    <row r="106" spans="1:3" x14ac:dyDescent="0.55000000000000004">
      <c r="A106" s="43" t="s">
        <v>284</v>
      </c>
      <c r="B106" s="48"/>
      <c r="C106" s="45"/>
    </row>
    <row r="107" spans="1:3" x14ac:dyDescent="0.55000000000000004">
      <c r="A107" s="43" t="s">
        <v>585</v>
      </c>
      <c r="B107" s="44"/>
      <c r="C107" s="46"/>
    </row>
    <row r="108" spans="1:3" x14ac:dyDescent="0.55000000000000004">
      <c r="A108" s="43" t="s">
        <v>280</v>
      </c>
      <c r="B108" s="44"/>
      <c r="C108" s="45"/>
    </row>
    <row r="109" spans="1:3" x14ac:dyDescent="0.55000000000000004">
      <c r="A109" s="43" t="s">
        <v>277</v>
      </c>
      <c r="B109" s="44"/>
      <c r="C109" s="45"/>
    </row>
    <row r="110" spans="1:3" x14ac:dyDescent="0.55000000000000004">
      <c r="A110" s="43" t="s">
        <v>272</v>
      </c>
      <c r="B110" s="44"/>
      <c r="C110" s="45"/>
    </row>
    <row r="111" spans="1:3" x14ac:dyDescent="0.55000000000000004">
      <c r="A111" s="43" t="s">
        <v>268</v>
      </c>
      <c r="B111" s="44"/>
      <c r="C111" s="45"/>
    </row>
    <row r="112" spans="1:3" x14ac:dyDescent="0.55000000000000004">
      <c r="A112" s="43" t="s">
        <v>264</v>
      </c>
      <c r="B112" s="44"/>
      <c r="C112" s="45"/>
    </row>
    <row r="113" spans="1:3" x14ac:dyDescent="0.55000000000000004">
      <c r="A113" s="43" t="s">
        <v>260</v>
      </c>
      <c r="B113" s="48"/>
      <c r="C113" s="45"/>
    </row>
    <row r="114" spans="1:3" x14ac:dyDescent="0.55000000000000004">
      <c r="A114" s="43" t="s">
        <v>256</v>
      </c>
      <c r="B114" s="44"/>
      <c r="C114" s="45"/>
    </row>
    <row r="115" spans="1:3" x14ac:dyDescent="0.55000000000000004">
      <c r="A115" s="43" t="s">
        <v>251</v>
      </c>
      <c r="B115" s="44"/>
      <c r="C115" s="45"/>
    </row>
    <row r="116" spans="1:3" x14ac:dyDescent="0.55000000000000004">
      <c r="A116" s="43" t="s">
        <v>955</v>
      </c>
      <c r="B116" s="44"/>
      <c r="C116" s="46"/>
    </row>
    <row r="117" spans="1:3" x14ac:dyDescent="0.55000000000000004">
      <c r="A117" s="43" t="s">
        <v>248</v>
      </c>
      <c r="B117" s="44"/>
      <c r="C117" s="45"/>
    </row>
    <row r="118" spans="1:3" x14ac:dyDescent="0.55000000000000004">
      <c r="A118" s="43" t="s">
        <v>956</v>
      </c>
      <c r="B118" s="44"/>
      <c r="C118" s="46"/>
    </row>
    <row r="119" spans="1:3" x14ac:dyDescent="0.55000000000000004">
      <c r="A119" s="43" t="s">
        <v>591</v>
      </c>
      <c r="B119" s="44"/>
      <c r="C119" s="46"/>
    </row>
    <row r="120" spans="1:3" x14ac:dyDescent="0.55000000000000004">
      <c r="A120" s="43" t="s">
        <v>593</v>
      </c>
      <c r="B120" s="44"/>
      <c r="C120" s="46"/>
    </row>
    <row r="121" spans="1:3" x14ac:dyDescent="0.55000000000000004">
      <c r="A121" s="43" t="s">
        <v>245</v>
      </c>
      <c r="B121" s="44"/>
      <c r="C121" s="45"/>
    </row>
    <row r="122" spans="1:3" x14ac:dyDescent="0.55000000000000004">
      <c r="A122" s="43" t="s">
        <v>242</v>
      </c>
      <c r="B122" s="44"/>
      <c r="C122" s="45"/>
    </row>
    <row r="123" spans="1:3" x14ac:dyDescent="0.55000000000000004">
      <c r="A123" s="43" t="s">
        <v>237</v>
      </c>
      <c r="B123" s="44"/>
      <c r="C123" s="45"/>
    </row>
    <row r="124" spans="1:3" x14ac:dyDescent="0.55000000000000004">
      <c r="A124" s="43" t="s">
        <v>957</v>
      </c>
      <c r="B124" s="44"/>
      <c r="C124" s="46"/>
    </row>
    <row r="125" spans="1:3" x14ac:dyDescent="0.55000000000000004">
      <c r="A125" s="43" t="s">
        <v>958</v>
      </c>
      <c r="B125" s="48"/>
      <c r="C125" s="46"/>
    </row>
    <row r="126" spans="1:3" x14ac:dyDescent="0.55000000000000004">
      <c r="A126" s="43" t="s">
        <v>959</v>
      </c>
      <c r="B126" s="48"/>
      <c r="C126" s="46"/>
    </row>
    <row r="127" spans="1:3" x14ac:dyDescent="0.55000000000000004">
      <c r="A127" s="43" t="s">
        <v>960</v>
      </c>
      <c r="B127" s="48"/>
      <c r="C127" s="46"/>
    </row>
    <row r="128" spans="1:3" x14ac:dyDescent="0.55000000000000004">
      <c r="A128" s="43" t="s">
        <v>961</v>
      </c>
      <c r="B128" s="48"/>
      <c r="C128" s="46"/>
    </row>
    <row r="129" spans="1:3" x14ac:dyDescent="0.55000000000000004">
      <c r="A129" s="43" t="s">
        <v>962</v>
      </c>
      <c r="B129" s="48"/>
      <c r="C129" s="46"/>
    </row>
    <row r="130" spans="1:3" x14ac:dyDescent="0.55000000000000004">
      <c r="A130" s="43" t="s">
        <v>963</v>
      </c>
      <c r="B130" s="48"/>
      <c r="C130" s="46"/>
    </row>
    <row r="131" spans="1:3" x14ac:dyDescent="0.55000000000000004">
      <c r="A131" s="43" t="s">
        <v>964</v>
      </c>
      <c r="B131" s="48"/>
      <c r="C131" s="46"/>
    </row>
    <row r="132" spans="1:3" x14ac:dyDescent="0.55000000000000004">
      <c r="A132" s="43" t="s">
        <v>965</v>
      </c>
      <c r="B132" s="48"/>
      <c r="C132" s="46"/>
    </row>
    <row r="133" spans="1:3" x14ac:dyDescent="0.55000000000000004">
      <c r="A133" s="43" t="s">
        <v>235</v>
      </c>
      <c r="B133" s="48"/>
      <c r="C133" s="45"/>
    </row>
    <row r="134" spans="1:3" x14ac:dyDescent="0.55000000000000004">
      <c r="A134" s="43" t="s">
        <v>966</v>
      </c>
      <c r="B134" s="48"/>
      <c r="C134" s="46"/>
    </row>
    <row r="135" spans="1:3" x14ac:dyDescent="0.55000000000000004">
      <c r="A135" s="43" t="s">
        <v>233</v>
      </c>
      <c r="B135" s="48"/>
      <c r="C135" s="46"/>
    </row>
    <row r="136" spans="1:3" x14ac:dyDescent="0.55000000000000004">
      <c r="A136" s="43" t="s">
        <v>967</v>
      </c>
      <c r="B136" s="48"/>
      <c r="C136" s="46"/>
    </row>
    <row r="137" spans="1:3" x14ac:dyDescent="0.55000000000000004">
      <c r="A137" s="43" t="s">
        <v>230</v>
      </c>
      <c r="B137" s="48"/>
      <c r="C137" s="45"/>
    </row>
    <row r="138" spans="1:3" x14ac:dyDescent="0.55000000000000004">
      <c r="A138" s="43" t="s">
        <v>968</v>
      </c>
      <c r="B138" s="48"/>
      <c r="C138" s="46"/>
    </row>
    <row r="139" spans="1:3" x14ac:dyDescent="0.55000000000000004">
      <c r="A139" s="43" t="s">
        <v>226</v>
      </c>
      <c r="B139" s="48"/>
      <c r="C139" s="45"/>
    </row>
    <row r="140" spans="1:3" x14ac:dyDescent="0.55000000000000004">
      <c r="A140" s="43" t="s">
        <v>223</v>
      </c>
      <c r="B140" s="48"/>
      <c r="C140" s="45"/>
    </row>
    <row r="141" spans="1:3" x14ac:dyDescent="0.55000000000000004">
      <c r="A141" s="43" t="s">
        <v>220</v>
      </c>
      <c r="B141" s="48"/>
      <c r="C141" s="45"/>
    </row>
    <row r="142" spans="1:3" x14ac:dyDescent="0.55000000000000004">
      <c r="A142" s="43" t="s">
        <v>217</v>
      </c>
      <c r="B142" s="48"/>
      <c r="C142" s="45"/>
    </row>
    <row r="143" spans="1:3" x14ac:dyDescent="0.55000000000000004">
      <c r="A143" s="43" t="s">
        <v>212</v>
      </c>
      <c r="B143" s="48"/>
      <c r="C143" s="45"/>
    </row>
    <row r="144" spans="1:3" x14ac:dyDescent="0.55000000000000004">
      <c r="A144" s="43" t="s">
        <v>209</v>
      </c>
      <c r="B144" s="48"/>
      <c r="C144" s="45"/>
    </row>
    <row r="145" spans="1:3" x14ac:dyDescent="0.55000000000000004">
      <c r="A145" s="43" t="s">
        <v>206</v>
      </c>
      <c r="B145" s="48"/>
      <c r="C145" s="45"/>
    </row>
    <row r="146" spans="1:3" x14ac:dyDescent="0.55000000000000004">
      <c r="A146" s="43" t="s">
        <v>203</v>
      </c>
      <c r="B146" s="48"/>
      <c r="C146" s="45"/>
    </row>
    <row r="147" spans="1:3" x14ac:dyDescent="0.55000000000000004">
      <c r="A147" s="43" t="s">
        <v>200</v>
      </c>
      <c r="B147" s="48"/>
      <c r="C147" s="45"/>
    </row>
    <row r="148" spans="1:3" x14ac:dyDescent="0.55000000000000004">
      <c r="A148" s="43" t="s">
        <v>197</v>
      </c>
      <c r="B148" s="48"/>
      <c r="C148" s="45"/>
    </row>
    <row r="149" spans="1:3" x14ac:dyDescent="0.55000000000000004">
      <c r="A149" s="43" t="s">
        <v>194</v>
      </c>
      <c r="B149" s="48"/>
      <c r="C149" s="45"/>
    </row>
    <row r="150" spans="1:3" x14ac:dyDescent="0.55000000000000004">
      <c r="A150" s="43" t="s">
        <v>191</v>
      </c>
      <c r="B150" s="48"/>
      <c r="C150" s="45"/>
    </row>
    <row r="151" spans="1:3" x14ac:dyDescent="0.55000000000000004">
      <c r="A151" s="43" t="s">
        <v>188</v>
      </c>
      <c r="B151" s="48"/>
      <c r="C151" s="45"/>
    </row>
    <row r="152" spans="1:3" x14ac:dyDescent="0.55000000000000004">
      <c r="A152" s="43" t="s">
        <v>185</v>
      </c>
      <c r="B152" s="48"/>
      <c r="C152" s="45"/>
    </row>
    <row r="153" spans="1:3" x14ac:dyDescent="0.55000000000000004">
      <c r="A153" s="43" t="s">
        <v>182</v>
      </c>
      <c r="B153" s="48"/>
      <c r="C153" s="45"/>
    </row>
    <row r="154" spans="1:3" x14ac:dyDescent="0.55000000000000004">
      <c r="A154" s="43" t="s">
        <v>179</v>
      </c>
      <c r="B154" s="48"/>
      <c r="C154" s="45"/>
    </row>
    <row r="155" spans="1:3" x14ac:dyDescent="0.55000000000000004">
      <c r="A155" s="43" t="s">
        <v>176</v>
      </c>
      <c r="B155" s="48"/>
      <c r="C155" s="45"/>
    </row>
    <row r="156" spans="1:3" x14ac:dyDescent="0.55000000000000004">
      <c r="A156" s="43" t="s">
        <v>174</v>
      </c>
      <c r="B156" s="48"/>
      <c r="C156" s="45"/>
    </row>
    <row r="157" spans="1:3" x14ac:dyDescent="0.55000000000000004">
      <c r="A157" s="43" t="s">
        <v>172</v>
      </c>
      <c r="B157" s="48"/>
      <c r="C157" s="45"/>
    </row>
    <row r="158" spans="1:3" x14ac:dyDescent="0.55000000000000004">
      <c r="A158" s="49" t="s">
        <v>169</v>
      </c>
      <c r="B158" s="50"/>
      <c r="C158" s="51"/>
    </row>
  </sheetData>
  <conditionalFormatting sqref="I1:I1048576 A1:A1048576">
    <cfRule type="duplicateValues" dxfId="9" priority="5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65"/>
  <sheetViews>
    <sheetView zoomScaleNormal="100" workbookViewId="0">
      <pane ySplit="2" topLeftCell="A3" activePane="bottomLeft" state="frozen"/>
      <selection pane="bottomLeft"/>
    </sheetView>
  </sheetViews>
  <sheetFormatPr defaultColWidth="8.89453125" defaultRowHeight="14.4" x14ac:dyDescent="0.55000000000000004"/>
  <cols>
    <col min="1" max="1" width="14.5234375" style="31" customWidth="1"/>
    <col min="2" max="2" width="15.3125" style="26" customWidth="1"/>
    <col min="3" max="3" width="18.1015625" style="26" customWidth="1"/>
    <col min="4" max="4" width="30.83984375" customWidth="1"/>
    <col min="5" max="5" width="36.5234375" bestFit="1" customWidth="1"/>
    <col min="6" max="6" width="6.83984375" style="26" customWidth="1"/>
    <col min="7" max="14" width="6.68359375" style="26" customWidth="1"/>
  </cols>
  <sheetData>
    <row r="1" spans="1:14" ht="31.95" customHeight="1" x14ac:dyDescent="0.55000000000000004">
      <c r="A1" s="93"/>
      <c r="B1" s="94"/>
      <c r="C1" s="94"/>
      <c r="D1" s="95"/>
      <c r="E1" s="95"/>
      <c r="F1" s="94"/>
      <c r="G1" s="134" t="s">
        <v>971</v>
      </c>
      <c r="H1" s="134"/>
      <c r="I1" s="134"/>
      <c r="J1" s="134"/>
      <c r="K1" s="135" t="s">
        <v>972</v>
      </c>
      <c r="L1" s="135"/>
      <c r="M1" s="135"/>
      <c r="N1" s="135"/>
    </row>
    <row r="2" spans="1:14" s="30" customFormat="1" ht="21.45" customHeight="1" thickBot="1" x14ac:dyDescent="0.6">
      <c r="A2" s="96" t="s">
        <v>973</v>
      </c>
      <c r="B2" s="97" t="s">
        <v>1717</v>
      </c>
      <c r="C2" s="97" t="s">
        <v>974</v>
      </c>
      <c r="D2" s="98" t="s">
        <v>975</v>
      </c>
      <c r="E2" s="98" t="s">
        <v>976</v>
      </c>
      <c r="F2" s="97" t="s">
        <v>977</v>
      </c>
      <c r="G2" s="28" t="s">
        <v>978</v>
      </c>
      <c r="H2" s="28" t="s">
        <v>979</v>
      </c>
      <c r="I2" s="28" t="s">
        <v>980</v>
      </c>
      <c r="J2" s="28" t="s">
        <v>981</v>
      </c>
      <c r="K2" s="29" t="s">
        <v>978</v>
      </c>
      <c r="L2" s="29" t="s">
        <v>979</v>
      </c>
      <c r="M2" s="29" t="s">
        <v>980</v>
      </c>
      <c r="N2" s="29" t="s">
        <v>981</v>
      </c>
    </row>
    <row r="3" spans="1:14" x14ac:dyDescent="0.55000000000000004">
      <c r="A3" s="31" t="s">
        <v>982</v>
      </c>
      <c r="B3" s="26" t="s">
        <v>983</v>
      </c>
      <c r="C3" s="26" t="s">
        <v>164</v>
      </c>
      <c r="D3" t="s">
        <v>984</v>
      </c>
      <c r="E3" t="s">
        <v>985</v>
      </c>
      <c r="F3" s="26">
        <v>1</v>
      </c>
      <c r="G3" s="55">
        <v>1</v>
      </c>
      <c r="H3" s="56">
        <v>1</v>
      </c>
      <c r="I3" s="56">
        <v>1</v>
      </c>
      <c r="J3" s="56">
        <v>1</v>
      </c>
      <c r="K3" s="56">
        <v>1</v>
      </c>
      <c r="L3" s="56">
        <v>1</v>
      </c>
      <c r="M3" s="56">
        <v>1</v>
      </c>
      <c r="N3" s="57">
        <v>1</v>
      </c>
    </row>
    <row r="4" spans="1:14" x14ac:dyDescent="0.55000000000000004">
      <c r="A4" s="31" t="s">
        <v>982</v>
      </c>
      <c r="B4" s="26" t="s">
        <v>983</v>
      </c>
      <c r="C4" s="26" t="s">
        <v>163</v>
      </c>
      <c r="D4" t="s">
        <v>986</v>
      </c>
      <c r="E4" t="s">
        <v>985</v>
      </c>
      <c r="F4" s="26">
        <v>1</v>
      </c>
      <c r="G4" s="58">
        <v>1</v>
      </c>
      <c r="H4" s="59">
        <v>1</v>
      </c>
      <c r="I4" s="59">
        <v>1</v>
      </c>
      <c r="J4" s="59">
        <v>1</v>
      </c>
      <c r="K4" s="59">
        <v>1</v>
      </c>
      <c r="L4" s="59">
        <v>1</v>
      </c>
      <c r="M4" s="59">
        <v>1</v>
      </c>
      <c r="N4" s="60">
        <v>1</v>
      </c>
    </row>
    <row r="5" spans="1:14" x14ac:dyDescent="0.55000000000000004">
      <c r="A5" s="31" t="s">
        <v>982</v>
      </c>
      <c r="B5" s="26" t="s">
        <v>983</v>
      </c>
      <c r="C5" s="26" t="s">
        <v>162</v>
      </c>
      <c r="D5" t="s">
        <v>987</v>
      </c>
      <c r="E5" t="s">
        <v>985</v>
      </c>
      <c r="F5" s="26">
        <v>1</v>
      </c>
      <c r="G5" s="58">
        <v>1</v>
      </c>
      <c r="H5" s="59">
        <v>1</v>
      </c>
      <c r="I5" s="59">
        <v>1</v>
      </c>
      <c r="J5" s="59">
        <v>1</v>
      </c>
      <c r="K5" s="59">
        <v>1</v>
      </c>
      <c r="L5" s="59">
        <v>1</v>
      </c>
      <c r="M5" s="59">
        <v>1</v>
      </c>
      <c r="N5" s="60">
        <v>1</v>
      </c>
    </row>
    <row r="6" spans="1:14" x14ac:dyDescent="0.55000000000000004">
      <c r="A6" s="31" t="s">
        <v>982</v>
      </c>
      <c r="B6" s="26" t="s">
        <v>983</v>
      </c>
      <c r="C6" s="26" t="s">
        <v>161</v>
      </c>
      <c r="D6" t="s">
        <v>853</v>
      </c>
      <c r="E6" t="s">
        <v>985</v>
      </c>
      <c r="F6" s="26">
        <v>1</v>
      </c>
      <c r="G6" s="58">
        <v>1</v>
      </c>
      <c r="H6" s="59">
        <v>1</v>
      </c>
      <c r="I6" s="59">
        <v>1</v>
      </c>
      <c r="J6" s="59">
        <v>1</v>
      </c>
      <c r="K6" s="59">
        <v>1</v>
      </c>
      <c r="L6" s="59">
        <v>1</v>
      </c>
      <c r="M6" s="59">
        <v>1</v>
      </c>
      <c r="N6" s="60">
        <v>1</v>
      </c>
    </row>
    <row r="7" spans="1:14" x14ac:dyDescent="0.55000000000000004">
      <c r="A7" s="31" t="s">
        <v>982</v>
      </c>
      <c r="B7" s="26" t="s">
        <v>983</v>
      </c>
      <c r="C7" s="26" t="s">
        <v>160</v>
      </c>
      <c r="D7" t="s">
        <v>988</v>
      </c>
      <c r="E7" t="s">
        <v>985</v>
      </c>
      <c r="F7" s="26">
        <v>1</v>
      </c>
      <c r="G7" s="58">
        <v>1</v>
      </c>
      <c r="H7" s="59">
        <v>1</v>
      </c>
      <c r="I7" s="59">
        <v>1</v>
      </c>
      <c r="J7" s="59">
        <v>1</v>
      </c>
      <c r="K7" s="59">
        <v>1</v>
      </c>
      <c r="L7" s="59">
        <v>1</v>
      </c>
      <c r="M7" s="59">
        <v>1</v>
      </c>
      <c r="N7" s="60">
        <v>1</v>
      </c>
    </row>
    <row r="8" spans="1:14" x14ac:dyDescent="0.55000000000000004">
      <c r="A8" s="31" t="s">
        <v>982</v>
      </c>
      <c r="B8" s="26" t="s">
        <v>983</v>
      </c>
      <c r="C8" s="26" t="s">
        <v>159</v>
      </c>
      <c r="D8" t="s">
        <v>810</v>
      </c>
      <c r="E8" t="s">
        <v>985</v>
      </c>
      <c r="F8" s="26">
        <v>1</v>
      </c>
      <c r="G8" s="58">
        <v>1</v>
      </c>
      <c r="H8" s="59">
        <v>1</v>
      </c>
      <c r="I8" s="59">
        <v>1</v>
      </c>
      <c r="J8" s="59">
        <v>1</v>
      </c>
      <c r="K8" s="59">
        <v>1</v>
      </c>
      <c r="L8" s="59">
        <v>1</v>
      </c>
      <c r="M8" s="59">
        <v>1</v>
      </c>
      <c r="N8" s="60">
        <v>1</v>
      </c>
    </row>
    <row r="9" spans="1:14" x14ac:dyDescent="0.55000000000000004">
      <c r="A9" s="31" t="s">
        <v>982</v>
      </c>
      <c r="B9" s="26" t="s">
        <v>983</v>
      </c>
      <c r="C9" s="26" t="s">
        <v>156</v>
      </c>
      <c r="D9" t="s">
        <v>989</v>
      </c>
      <c r="E9" t="s">
        <v>990</v>
      </c>
      <c r="F9" s="26">
        <v>2</v>
      </c>
      <c r="G9" s="58">
        <v>0</v>
      </c>
      <c r="H9" s="59">
        <v>0</v>
      </c>
      <c r="I9" s="59">
        <v>0</v>
      </c>
      <c r="J9" s="59">
        <v>0</v>
      </c>
      <c r="K9" s="59">
        <v>1</v>
      </c>
      <c r="L9" s="59">
        <v>1</v>
      </c>
      <c r="M9" s="59">
        <v>1</v>
      </c>
      <c r="N9" s="60">
        <v>1</v>
      </c>
    </row>
    <row r="10" spans="1:14" x14ac:dyDescent="0.55000000000000004">
      <c r="A10" s="31" t="s">
        <v>982</v>
      </c>
      <c r="B10" s="26" t="s">
        <v>983</v>
      </c>
      <c r="C10" s="26" t="s">
        <v>157</v>
      </c>
      <c r="D10" t="s">
        <v>991</v>
      </c>
      <c r="E10" t="s">
        <v>990</v>
      </c>
      <c r="F10" s="26">
        <v>2</v>
      </c>
      <c r="G10" s="58">
        <v>1</v>
      </c>
      <c r="H10" s="59">
        <v>1</v>
      </c>
      <c r="I10" s="59">
        <v>1</v>
      </c>
      <c r="J10" s="59">
        <v>1</v>
      </c>
      <c r="K10" s="59">
        <v>1</v>
      </c>
      <c r="L10" s="59">
        <v>1</v>
      </c>
      <c r="M10" s="59">
        <v>1</v>
      </c>
      <c r="N10" s="60">
        <v>1</v>
      </c>
    </row>
    <row r="11" spans="1:14" x14ac:dyDescent="0.55000000000000004">
      <c r="A11" s="31" t="s">
        <v>992</v>
      </c>
      <c r="B11" s="26" t="s">
        <v>993</v>
      </c>
      <c r="C11" s="26" t="s">
        <v>151</v>
      </c>
      <c r="D11" t="s">
        <v>994</v>
      </c>
      <c r="E11" t="s">
        <v>985</v>
      </c>
      <c r="F11" s="26">
        <v>1</v>
      </c>
      <c r="G11" s="58">
        <v>1</v>
      </c>
      <c r="H11" s="59">
        <v>1</v>
      </c>
      <c r="I11" s="59">
        <v>1</v>
      </c>
      <c r="J11" s="59">
        <v>0</v>
      </c>
      <c r="K11" s="59">
        <v>1</v>
      </c>
      <c r="L11" s="59">
        <v>1</v>
      </c>
      <c r="M11" s="59">
        <v>1</v>
      </c>
      <c r="N11" s="60">
        <v>0</v>
      </c>
    </row>
    <row r="12" spans="1:14" x14ac:dyDescent="0.55000000000000004">
      <c r="A12" s="31" t="s">
        <v>992</v>
      </c>
      <c r="B12" s="26" t="s">
        <v>993</v>
      </c>
      <c r="C12" s="26" t="s">
        <v>150</v>
      </c>
      <c r="D12" t="s">
        <v>995</v>
      </c>
      <c r="E12" t="s">
        <v>985</v>
      </c>
      <c r="F12" s="26">
        <v>1</v>
      </c>
      <c r="G12" s="58">
        <v>1</v>
      </c>
      <c r="H12" s="59">
        <v>1</v>
      </c>
      <c r="I12" s="59">
        <v>1</v>
      </c>
      <c r="J12" s="59">
        <v>1</v>
      </c>
      <c r="K12" s="59">
        <v>1</v>
      </c>
      <c r="L12" s="59">
        <v>1</v>
      </c>
      <c r="M12" s="59">
        <v>1</v>
      </c>
      <c r="N12" s="60">
        <v>1</v>
      </c>
    </row>
    <row r="13" spans="1:14" x14ac:dyDescent="0.55000000000000004">
      <c r="A13" s="31" t="s">
        <v>996</v>
      </c>
      <c r="B13" s="26" t="s">
        <v>997</v>
      </c>
      <c r="C13" s="26" t="s">
        <v>998</v>
      </c>
      <c r="D13" t="s">
        <v>811</v>
      </c>
      <c r="E13" t="s">
        <v>990</v>
      </c>
      <c r="F13" s="26">
        <v>2</v>
      </c>
      <c r="G13" s="58">
        <v>1</v>
      </c>
      <c r="H13" s="59">
        <v>1</v>
      </c>
      <c r="I13" s="59">
        <v>1</v>
      </c>
      <c r="J13" s="59">
        <v>1</v>
      </c>
      <c r="K13" s="59">
        <v>1</v>
      </c>
      <c r="L13" s="59">
        <v>1</v>
      </c>
      <c r="M13" s="59">
        <v>1</v>
      </c>
      <c r="N13" s="60">
        <v>1</v>
      </c>
    </row>
    <row r="14" spans="1:14" x14ac:dyDescent="0.55000000000000004">
      <c r="A14" s="31" t="s">
        <v>996</v>
      </c>
      <c r="B14" s="26" t="s">
        <v>997</v>
      </c>
      <c r="C14" s="26" t="s">
        <v>147</v>
      </c>
      <c r="D14" t="s">
        <v>999</v>
      </c>
      <c r="E14" t="s">
        <v>990</v>
      </c>
      <c r="F14" s="26">
        <v>2</v>
      </c>
      <c r="G14" s="58">
        <v>1</v>
      </c>
      <c r="H14" s="59">
        <v>1</v>
      </c>
      <c r="I14" s="59">
        <v>1</v>
      </c>
      <c r="J14" s="59">
        <v>1</v>
      </c>
      <c r="K14" s="59">
        <v>1</v>
      </c>
      <c r="L14" s="59">
        <v>1</v>
      </c>
      <c r="M14" s="59">
        <v>1</v>
      </c>
      <c r="N14" s="60">
        <v>1</v>
      </c>
    </row>
    <row r="15" spans="1:14" x14ac:dyDescent="0.55000000000000004">
      <c r="A15" s="31" t="s">
        <v>996</v>
      </c>
      <c r="B15" s="26" t="s">
        <v>997</v>
      </c>
      <c r="C15" s="26" t="s">
        <v>146</v>
      </c>
      <c r="D15" t="s">
        <v>1000</v>
      </c>
      <c r="E15" t="s">
        <v>1001</v>
      </c>
      <c r="F15" s="26">
        <v>4</v>
      </c>
      <c r="G15" s="58">
        <v>1</v>
      </c>
      <c r="H15" s="59">
        <v>1</v>
      </c>
      <c r="I15" s="59">
        <v>1</v>
      </c>
      <c r="J15" s="59">
        <v>1</v>
      </c>
      <c r="K15" s="59">
        <v>1</v>
      </c>
      <c r="L15" s="59">
        <v>1</v>
      </c>
      <c r="M15" s="59">
        <v>1</v>
      </c>
      <c r="N15" s="60">
        <v>1</v>
      </c>
    </row>
    <row r="16" spans="1:14" x14ac:dyDescent="0.55000000000000004">
      <c r="A16" s="31" t="s">
        <v>996</v>
      </c>
      <c r="B16" s="26" t="s">
        <v>997</v>
      </c>
      <c r="C16" s="26" t="s">
        <v>145</v>
      </c>
      <c r="D16" t="s">
        <v>863</v>
      </c>
      <c r="E16" t="s">
        <v>990</v>
      </c>
      <c r="F16" s="26">
        <v>2</v>
      </c>
      <c r="G16" s="58">
        <v>1</v>
      </c>
      <c r="H16" s="59">
        <v>1</v>
      </c>
      <c r="I16" s="59">
        <v>1</v>
      </c>
      <c r="J16" s="59">
        <v>1</v>
      </c>
      <c r="K16" s="59">
        <v>1</v>
      </c>
      <c r="L16" s="59">
        <v>1</v>
      </c>
      <c r="M16" s="59">
        <v>1</v>
      </c>
      <c r="N16" s="60">
        <v>1</v>
      </c>
    </row>
    <row r="17" spans="1:14" x14ac:dyDescent="0.55000000000000004">
      <c r="A17" s="31" t="s">
        <v>996</v>
      </c>
      <c r="B17" s="26" t="s">
        <v>997</v>
      </c>
      <c r="C17" s="26" t="s">
        <v>144</v>
      </c>
      <c r="D17" t="s">
        <v>1002</v>
      </c>
      <c r="E17" t="s">
        <v>990</v>
      </c>
      <c r="F17" s="26">
        <v>2</v>
      </c>
      <c r="G17" s="58">
        <v>1</v>
      </c>
      <c r="H17" s="59">
        <v>1</v>
      </c>
      <c r="I17" s="59">
        <v>1</v>
      </c>
      <c r="J17" s="59">
        <v>1</v>
      </c>
      <c r="K17" s="59">
        <v>1</v>
      </c>
      <c r="L17" s="59">
        <v>1</v>
      </c>
      <c r="M17" s="59">
        <v>1</v>
      </c>
      <c r="N17" s="60">
        <v>1</v>
      </c>
    </row>
    <row r="18" spans="1:14" x14ac:dyDescent="0.55000000000000004">
      <c r="A18" s="31" t="s">
        <v>996</v>
      </c>
      <c r="B18" s="26" t="s">
        <v>997</v>
      </c>
      <c r="C18" s="26" t="s">
        <v>143</v>
      </c>
      <c r="D18" t="s">
        <v>1003</v>
      </c>
      <c r="E18" t="s">
        <v>1001</v>
      </c>
      <c r="F18" s="26">
        <v>4</v>
      </c>
      <c r="G18" s="58">
        <v>1</v>
      </c>
      <c r="H18" s="59">
        <v>1</v>
      </c>
      <c r="I18" s="59">
        <v>1</v>
      </c>
      <c r="J18" s="59">
        <v>1</v>
      </c>
      <c r="K18" s="59">
        <v>1</v>
      </c>
      <c r="L18" s="59">
        <v>1</v>
      </c>
      <c r="M18" s="59">
        <v>1</v>
      </c>
      <c r="N18" s="60">
        <v>1</v>
      </c>
    </row>
    <row r="19" spans="1:14" x14ac:dyDescent="0.55000000000000004">
      <c r="A19" s="31" t="s">
        <v>996</v>
      </c>
      <c r="B19" s="26" t="s">
        <v>997</v>
      </c>
      <c r="C19" s="26" t="s">
        <v>1004</v>
      </c>
      <c r="D19" t="s">
        <v>1005</v>
      </c>
      <c r="E19" t="s">
        <v>990</v>
      </c>
      <c r="F19" s="26">
        <v>2</v>
      </c>
      <c r="G19" s="58">
        <v>1</v>
      </c>
      <c r="H19" s="59">
        <v>1</v>
      </c>
      <c r="I19" s="59">
        <v>1</v>
      </c>
      <c r="J19" s="59">
        <v>1</v>
      </c>
      <c r="K19" s="59">
        <v>1</v>
      </c>
      <c r="L19" s="59">
        <v>1</v>
      </c>
      <c r="M19" s="59">
        <v>1</v>
      </c>
      <c r="N19" s="60">
        <v>1</v>
      </c>
    </row>
    <row r="20" spans="1:14" x14ac:dyDescent="0.55000000000000004">
      <c r="A20" s="31" t="s">
        <v>996</v>
      </c>
      <c r="B20" s="26" t="s">
        <v>997</v>
      </c>
      <c r="C20" s="26" t="s">
        <v>1006</v>
      </c>
      <c r="D20" t="s">
        <v>1007</v>
      </c>
      <c r="E20" t="s">
        <v>990</v>
      </c>
      <c r="F20" s="26">
        <v>2</v>
      </c>
      <c r="G20" s="58">
        <v>1</v>
      </c>
      <c r="H20" s="59">
        <v>1</v>
      </c>
      <c r="I20" s="59">
        <v>1</v>
      </c>
      <c r="J20" s="59">
        <v>1</v>
      </c>
      <c r="K20" s="59">
        <v>1</v>
      </c>
      <c r="L20" s="59">
        <v>1</v>
      </c>
      <c r="M20" s="59">
        <v>1</v>
      </c>
      <c r="N20" s="60">
        <v>1</v>
      </c>
    </row>
    <row r="21" spans="1:14" x14ac:dyDescent="0.55000000000000004">
      <c r="A21" s="31" t="s">
        <v>996</v>
      </c>
      <c r="B21" s="26" t="s">
        <v>997</v>
      </c>
      <c r="C21" s="26" t="s">
        <v>812</v>
      </c>
      <c r="D21" t="s">
        <v>1008</v>
      </c>
      <c r="E21" t="s">
        <v>990</v>
      </c>
      <c r="F21" s="26">
        <v>2</v>
      </c>
      <c r="G21" s="58">
        <v>1</v>
      </c>
      <c r="H21" s="59">
        <v>1</v>
      </c>
      <c r="I21" s="59">
        <v>1</v>
      </c>
      <c r="J21" s="59">
        <v>1</v>
      </c>
      <c r="K21" s="59">
        <v>1</v>
      </c>
      <c r="L21" s="59">
        <v>1</v>
      </c>
      <c r="M21" s="59">
        <v>1</v>
      </c>
      <c r="N21" s="60">
        <v>1</v>
      </c>
    </row>
    <row r="22" spans="1:14" x14ac:dyDescent="0.55000000000000004">
      <c r="A22" s="31" t="s">
        <v>996</v>
      </c>
      <c r="B22" s="26" t="s">
        <v>997</v>
      </c>
      <c r="C22" s="26" t="s">
        <v>813</v>
      </c>
      <c r="D22" t="s">
        <v>1009</v>
      </c>
      <c r="F22" s="26">
        <v>1</v>
      </c>
      <c r="G22" s="58">
        <v>1</v>
      </c>
      <c r="H22" s="59">
        <v>1</v>
      </c>
      <c r="I22" s="59">
        <v>1</v>
      </c>
      <c r="J22" s="59">
        <v>1</v>
      </c>
      <c r="K22" s="59">
        <v>1</v>
      </c>
      <c r="L22" s="59">
        <v>1</v>
      </c>
      <c r="M22" s="59">
        <v>1</v>
      </c>
      <c r="N22" s="60">
        <v>1</v>
      </c>
    </row>
    <row r="23" spans="1:14" x14ac:dyDescent="0.55000000000000004">
      <c r="A23" s="31" t="s">
        <v>1010</v>
      </c>
      <c r="B23" s="26" t="s">
        <v>1011</v>
      </c>
      <c r="C23" s="26" t="s">
        <v>1012</v>
      </c>
      <c r="D23" t="s">
        <v>1013</v>
      </c>
      <c r="E23" t="s">
        <v>985</v>
      </c>
      <c r="F23" s="26">
        <v>1</v>
      </c>
      <c r="G23" s="58">
        <v>1</v>
      </c>
      <c r="H23" s="59">
        <v>1</v>
      </c>
      <c r="I23" s="59">
        <v>1</v>
      </c>
      <c r="J23" s="59">
        <v>1</v>
      </c>
      <c r="K23" s="59">
        <v>1</v>
      </c>
      <c r="L23" s="59">
        <v>1</v>
      </c>
      <c r="M23" s="59">
        <v>1</v>
      </c>
      <c r="N23" s="60">
        <v>1</v>
      </c>
    </row>
    <row r="24" spans="1:14" x14ac:dyDescent="0.55000000000000004">
      <c r="A24" s="31" t="s">
        <v>1014</v>
      </c>
      <c r="B24" s="26" t="s">
        <v>1015</v>
      </c>
      <c r="C24" s="26" t="s">
        <v>137</v>
      </c>
      <c r="D24" t="s">
        <v>1016</v>
      </c>
      <c r="E24" t="s">
        <v>985</v>
      </c>
      <c r="F24" s="26">
        <v>1</v>
      </c>
      <c r="G24" s="58">
        <v>1</v>
      </c>
      <c r="H24" s="59">
        <v>1</v>
      </c>
      <c r="I24" s="59">
        <v>1</v>
      </c>
      <c r="J24" s="59">
        <v>1</v>
      </c>
      <c r="K24" s="59">
        <v>1</v>
      </c>
      <c r="L24" s="59">
        <v>1</v>
      </c>
      <c r="M24" s="59">
        <v>1</v>
      </c>
      <c r="N24" s="60">
        <v>1</v>
      </c>
    </row>
    <row r="25" spans="1:14" x14ac:dyDescent="0.55000000000000004">
      <c r="A25" s="31" t="s">
        <v>1014</v>
      </c>
      <c r="B25" s="26" t="s">
        <v>1015</v>
      </c>
      <c r="C25" s="26" t="s">
        <v>136</v>
      </c>
      <c r="D25" t="s">
        <v>1017</v>
      </c>
      <c r="E25" t="s">
        <v>985</v>
      </c>
      <c r="F25" s="26">
        <v>1</v>
      </c>
      <c r="G25" s="58">
        <v>1</v>
      </c>
      <c r="H25" s="59">
        <v>1</v>
      </c>
      <c r="I25" s="59">
        <v>1</v>
      </c>
      <c r="J25" s="59">
        <v>1</v>
      </c>
      <c r="K25" s="59">
        <v>1</v>
      </c>
      <c r="L25" s="59">
        <v>1</v>
      </c>
      <c r="M25" s="59">
        <v>1</v>
      </c>
      <c r="N25" s="60">
        <v>1</v>
      </c>
    </row>
    <row r="26" spans="1:14" x14ac:dyDescent="0.55000000000000004">
      <c r="A26" s="31" t="s">
        <v>1018</v>
      </c>
      <c r="B26" s="26" t="s">
        <v>1019</v>
      </c>
      <c r="C26" s="26" t="s">
        <v>133</v>
      </c>
      <c r="D26" t="s">
        <v>908</v>
      </c>
      <c r="E26" t="s">
        <v>985</v>
      </c>
      <c r="F26" s="26">
        <v>1</v>
      </c>
      <c r="G26" s="58">
        <v>1</v>
      </c>
      <c r="H26" s="59">
        <v>1</v>
      </c>
      <c r="I26" s="59">
        <v>1</v>
      </c>
      <c r="J26" s="59">
        <v>0</v>
      </c>
      <c r="K26" s="59">
        <v>1</v>
      </c>
      <c r="L26" s="59">
        <v>1</v>
      </c>
      <c r="M26" s="59">
        <v>1</v>
      </c>
      <c r="N26" s="60">
        <v>0</v>
      </c>
    </row>
    <row r="27" spans="1:14" x14ac:dyDescent="0.55000000000000004">
      <c r="A27" s="31" t="s">
        <v>1018</v>
      </c>
      <c r="B27" s="26" t="s">
        <v>1019</v>
      </c>
      <c r="C27" s="26" t="s">
        <v>131</v>
      </c>
      <c r="D27" t="s">
        <v>1020</v>
      </c>
      <c r="E27" t="s">
        <v>1021</v>
      </c>
      <c r="F27" s="26">
        <v>5</v>
      </c>
      <c r="G27" s="58">
        <v>1</v>
      </c>
      <c r="H27" s="59">
        <v>1</v>
      </c>
      <c r="I27" s="59">
        <v>1</v>
      </c>
      <c r="J27" s="59">
        <v>1</v>
      </c>
      <c r="K27" s="59">
        <v>1</v>
      </c>
      <c r="L27" s="59">
        <v>1</v>
      </c>
      <c r="M27" s="59">
        <v>1</v>
      </c>
      <c r="N27" s="60">
        <v>1</v>
      </c>
    </row>
    <row r="28" spans="1:14" x14ac:dyDescent="0.55000000000000004">
      <c r="A28" s="31" t="s">
        <v>1022</v>
      </c>
      <c r="B28" s="26" t="s">
        <v>1023</v>
      </c>
      <c r="C28" s="26" t="s">
        <v>127</v>
      </c>
      <c r="D28" t="s">
        <v>1024</v>
      </c>
      <c r="E28" t="s">
        <v>990</v>
      </c>
      <c r="F28" s="26">
        <v>4</v>
      </c>
      <c r="G28" s="58">
        <v>1</v>
      </c>
      <c r="H28" s="59">
        <v>1</v>
      </c>
      <c r="I28" s="59">
        <v>1</v>
      </c>
      <c r="J28" s="59">
        <v>1</v>
      </c>
      <c r="K28" s="59">
        <v>1</v>
      </c>
      <c r="L28" s="59">
        <v>1</v>
      </c>
      <c r="M28" s="59">
        <v>1</v>
      </c>
      <c r="N28" s="60">
        <v>1</v>
      </c>
    </row>
    <row r="29" spans="1:14" x14ac:dyDescent="0.55000000000000004">
      <c r="A29" s="31" t="s">
        <v>1022</v>
      </c>
      <c r="B29" s="26" t="s">
        <v>1023</v>
      </c>
      <c r="C29" s="26" t="s">
        <v>1025</v>
      </c>
      <c r="D29" t="s">
        <v>1026</v>
      </c>
      <c r="E29" t="s">
        <v>990</v>
      </c>
      <c r="F29" s="26">
        <v>3</v>
      </c>
      <c r="G29" s="58">
        <v>1</v>
      </c>
      <c r="H29" s="59">
        <v>1</v>
      </c>
      <c r="I29" s="59">
        <v>1</v>
      </c>
      <c r="J29" s="59">
        <v>1</v>
      </c>
      <c r="K29" s="59">
        <v>1</v>
      </c>
      <c r="L29" s="59">
        <v>1</v>
      </c>
      <c r="M29" s="59">
        <v>1</v>
      </c>
      <c r="N29" s="60">
        <v>1</v>
      </c>
    </row>
    <row r="30" spans="1:14" x14ac:dyDescent="0.55000000000000004">
      <c r="A30" s="31" t="s">
        <v>1022</v>
      </c>
      <c r="B30" s="26" t="s">
        <v>1023</v>
      </c>
      <c r="C30" s="26" t="s">
        <v>819</v>
      </c>
      <c r="D30" t="s">
        <v>1027</v>
      </c>
      <c r="E30" t="s">
        <v>990</v>
      </c>
      <c r="F30" s="26">
        <v>3</v>
      </c>
      <c r="G30" s="58">
        <v>1</v>
      </c>
      <c r="H30" s="59">
        <v>1</v>
      </c>
      <c r="I30" s="59">
        <v>1</v>
      </c>
      <c r="J30" s="59">
        <v>1</v>
      </c>
      <c r="K30" s="59">
        <v>1</v>
      </c>
      <c r="L30" s="59">
        <v>1</v>
      </c>
      <c r="M30" s="59">
        <v>1</v>
      </c>
      <c r="N30" s="60">
        <v>1</v>
      </c>
    </row>
    <row r="31" spans="1:14" x14ac:dyDescent="0.55000000000000004">
      <c r="A31" s="31" t="s">
        <v>1022</v>
      </c>
      <c r="B31" s="26" t="s">
        <v>1023</v>
      </c>
      <c r="C31" s="26" t="s">
        <v>1028</v>
      </c>
      <c r="D31" t="s">
        <v>1029</v>
      </c>
      <c r="E31" t="s">
        <v>990</v>
      </c>
      <c r="F31" s="26">
        <v>4</v>
      </c>
      <c r="G31" s="58">
        <v>1</v>
      </c>
      <c r="H31" s="59">
        <v>1</v>
      </c>
      <c r="I31" s="59">
        <v>1</v>
      </c>
      <c r="J31" s="59">
        <v>1</v>
      </c>
      <c r="K31" s="59">
        <v>1</v>
      </c>
      <c r="L31" s="59">
        <v>1</v>
      </c>
      <c r="M31" s="59">
        <v>1</v>
      </c>
      <c r="N31" s="60">
        <v>1</v>
      </c>
    </row>
    <row r="32" spans="1:14" x14ac:dyDescent="0.55000000000000004">
      <c r="A32" s="31" t="s">
        <v>1022</v>
      </c>
      <c r="B32" s="26" t="s">
        <v>1023</v>
      </c>
      <c r="C32" s="26" t="s">
        <v>1030</v>
      </c>
      <c r="D32" t="s">
        <v>1031</v>
      </c>
      <c r="E32" t="s">
        <v>990</v>
      </c>
      <c r="F32" s="26">
        <v>2</v>
      </c>
      <c r="G32" s="58">
        <v>1</v>
      </c>
      <c r="H32" s="59">
        <v>1</v>
      </c>
      <c r="I32" s="59">
        <v>1</v>
      </c>
      <c r="J32" s="59">
        <v>1</v>
      </c>
      <c r="K32" s="59">
        <v>1</v>
      </c>
      <c r="L32" s="59">
        <v>1</v>
      </c>
      <c r="M32" s="59">
        <v>1</v>
      </c>
      <c r="N32" s="60">
        <v>1</v>
      </c>
    </row>
    <row r="33" spans="1:14" x14ac:dyDescent="0.55000000000000004">
      <c r="A33" s="31" t="s">
        <v>1032</v>
      </c>
      <c r="B33" s="26" t="s">
        <v>1033</v>
      </c>
      <c r="C33" s="26" t="s">
        <v>924</v>
      </c>
      <c r="D33" t="s">
        <v>909</v>
      </c>
      <c r="E33" t="s">
        <v>985</v>
      </c>
      <c r="F33" s="26">
        <v>1</v>
      </c>
      <c r="G33" s="58">
        <v>1</v>
      </c>
      <c r="H33" s="59">
        <v>1</v>
      </c>
      <c r="I33" s="59">
        <v>1</v>
      </c>
      <c r="J33" s="59">
        <v>1</v>
      </c>
      <c r="K33" s="59">
        <v>1</v>
      </c>
      <c r="L33" s="59">
        <v>1</v>
      </c>
      <c r="M33" s="59">
        <v>1</v>
      </c>
      <c r="N33" s="60">
        <v>1</v>
      </c>
    </row>
    <row r="34" spans="1:14" x14ac:dyDescent="0.55000000000000004">
      <c r="A34" s="31" t="s">
        <v>1032</v>
      </c>
      <c r="B34" s="26" t="s">
        <v>1033</v>
      </c>
      <c r="C34" s="26" t="s">
        <v>925</v>
      </c>
      <c r="D34" t="s">
        <v>870</v>
      </c>
      <c r="E34" t="s">
        <v>985</v>
      </c>
      <c r="F34" s="26">
        <v>1</v>
      </c>
      <c r="G34" s="58">
        <v>0</v>
      </c>
      <c r="H34" s="59">
        <v>0</v>
      </c>
      <c r="I34" s="59">
        <v>0</v>
      </c>
      <c r="J34" s="59">
        <v>0</v>
      </c>
      <c r="K34" s="59">
        <v>1</v>
      </c>
      <c r="L34" s="59">
        <v>1</v>
      </c>
      <c r="M34" s="59">
        <v>1</v>
      </c>
      <c r="N34" s="60">
        <v>0</v>
      </c>
    </row>
    <row r="35" spans="1:14" x14ac:dyDescent="0.55000000000000004">
      <c r="A35" s="31" t="s">
        <v>1034</v>
      </c>
      <c r="B35" s="26" t="s">
        <v>1035</v>
      </c>
      <c r="C35" s="26" t="s">
        <v>1036</v>
      </c>
      <c r="D35" t="s">
        <v>1037</v>
      </c>
      <c r="E35" t="s">
        <v>985</v>
      </c>
      <c r="F35" s="26">
        <v>1</v>
      </c>
      <c r="G35" s="58">
        <v>1</v>
      </c>
      <c r="H35" s="59">
        <v>1</v>
      </c>
      <c r="I35" s="59">
        <v>1</v>
      </c>
      <c r="J35" s="59">
        <v>1</v>
      </c>
      <c r="K35" s="59">
        <v>1</v>
      </c>
      <c r="L35" s="59">
        <v>1</v>
      </c>
      <c r="M35" s="59">
        <v>1</v>
      </c>
      <c r="N35" s="60">
        <v>1</v>
      </c>
    </row>
    <row r="36" spans="1:14" x14ac:dyDescent="0.55000000000000004">
      <c r="A36" s="31" t="s">
        <v>1034</v>
      </c>
      <c r="B36" s="26" t="s">
        <v>1035</v>
      </c>
      <c r="C36" s="26" t="s">
        <v>1038</v>
      </c>
      <c r="D36" t="s">
        <v>1039</v>
      </c>
      <c r="E36" t="s">
        <v>985</v>
      </c>
      <c r="F36" s="26">
        <v>1</v>
      </c>
      <c r="G36" s="58">
        <v>0</v>
      </c>
      <c r="H36" s="59">
        <v>0</v>
      </c>
      <c r="I36" s="59">
        <v>0</v>
      </c>
      <c r="J36" s="59">
        <v>0</v>
      </c>
      <c r="K36" s="59">
        <v>1</v>
      </c>
      <c r="L36" s="59">
        <v>1</v>
      </c>
      <c r="M36" s="59">
        <v>1</v>
      </c>
      <c r="N36" s="60">
        <v>1</v>
      </c>
    </row>
    <row r="37" spans="1:14" x14ac:dyDescent="0.55000000000000004">
      <c r="A37" s="31" t="s">
        <v>1040</v>
      </c>
      <c r="B37" s="26" t="s">
        <v>1041</v>
      </c>
      <c r="C37" s="26" t="s">
        <v>108</v>
      </c>
      <c r="D37" t="s">
        <v>1042</v>
      </c>
      <c r="E37" t="s">
        <v>985</v>
      </c>
      <c r="F37" s="26">
        <v>1</v>
      </c>
      <c r="G37" s="58">
        <v>1</v>
      </c>
      <c r="H37" s="59">
        <v>1</v>
      </c>
      <c r="I37" s="59">
        <v>1</v>
      </c>
      <c r="J37" s="59">
        <v>1</v>
      </c>
      <c r="K37" s="59">
        <v>1</v>
      </c>
      <c r="L37" s="59">
        <v>1</v>
      </c>
      <c r="M37" s="59">
        <v>1</v>
      </c>
      <c r="N37" s="60">
        <v>1</v>
      </c>
    </row>
    <row r="38" spans="1:14" x14ac:dyDescent="0.55000000000000004">
      <c r="A38" s="31" t="s">
        <v>1040</v>
      </c>
      <c r="B38" s="26" t="s">
        <v>1041</v>
      </c>
      <c r="C38" s="26" t="s">
        <v>1043</v>
      </c>
      <c r="D38" t="s">
        <v>1044</v>
      </c>
      <c r="E38" t="s">
        <v>985</v>
      </c>
      <c r="F38" s="26">
        <v>1</v>
      </c>
      <c r="G38" s="58">
        <v>1</v>
      </c>
      <c r="H38" s="59">
        <v>1</v>
      </c>
      <c r="I38" s="59">
        <v>1</v>
      </c>
      <c r="J38" s="59">
        <v>1</v>
      </c>
      <c r="K38" s="59">
        <v>1</v>
      </c>
      <c r="L38" s="59">
        <v>1</v>
      </c>
      <c r="M38" s="59">
        <v>1</v>
      </c>
      <c r="N38" s="60">
        <v>1</v>
      </c>
    </row>
    <row r="39" spans="1:14" x14ac:dyDescent="0.55000000000000004">
      <c r="A39" s="31" t="s">
        <v>1040</v>
      </c>
      <c r="B39" s="26" t="s">
        <v>1041</v>
      </c>
      <c r="C39" s="26" t="s">
        <v>1045</v>
      </c>
      <c r="D39" t="s">
        <v>1046</v>
      </c>
      <c r="E39" t="s">
        <v>985</v>
      </c>
      <c r="F39" s="26">
        <v>1</v>
      </c>
      <c r="G39" s="58">
        <v>1</v>
      </c>
      <c r="H39" s="59">
        <v>1</v>
      </c>
      <c r="I39" s="59">
        <v>1</v>
      </c>
      <c r="J39" s="59">
        <v>1</v>
      </c>
      <c r="K39" s="59">
        <v>1</v>
      </c>
      <c r="L39" s="59">
        <v>1</v>
      </c>
      <c r="M39" s="59">
        <v>1</v>
      </c>
      <c r="N39" s="60">
        <v>1</v>
      </c>
    </row>
    <row r="40" spans="1:14" x14ac:dyDescent="0.55000000000000004">
      <c r="A40" s="31" t="s">
        <v>1040</v>
      </c>
      <c r="B40" s="26" t="s">
        <v>1041</v>
      </c>
      <c r="C40" s="26" t="s">
        <v>1047</v>
      </c>
      <c r="D40" t="s">
        <v>1048</v>
      </c>
      <c r="E40" t="s">
        <v>985</v>
      </c>
      <c r="F40" s="26">
        <v>1</v>
      </c>
      <c r="G40" s="58">
        <v>1</v>
      </c>
      <c r="H40" s="59">
        <v>1</v>
      </c>
      <c r="I40" s="59">
        <v>1</v>
      </c>
      <c r="J40" s="59">
        <v>1</v>
      </c>
      <c r="K40" s="59">
        <v>1</v>
      </c>
      <c r="L40" s="59">
        <v>1</v>
      </c>
      <c r="M40" s="59">
        <v>1</v>
      </c>
      <c r="N40" s="60">
        <v>1</v>
      </c>
    </row>
    <row r="41" spans="1:14" x14ac:dyDescent="0.55000000000000004">
      <c r="A41" s="31" t="s">
        <v>1049</v>
      </c>
      <c r="B41" s="26" t="s">
        <v>1050</v>
      </c>
      <c r="C41" s="26" t="s">
        <v>105</v>
      </c>
      <c r="D41" t="s">
        <v>910</v>
      </c>
      <c r="E41" t="s">
        <v>985</v>
      </c>
      <c r="F41" s="26">
        <v>1</v>
      </c>
      <c r="G41" s="58">
        <v>1</v>
      </c>
      <c r="H41" s="59">
        <v>1</v>
      </c>
      <c r="I41" s="59">
        <v>1</v>
      </c>
      <c r="J41" s="59">
        <v>1</v>
      </c>
      <c r="K41" s="59">
        <v>1</v>
      </c>
      <c r="L41" s="59">
        <v>1</v>
      </c>
      <c r="M41" s="59">
        <v>1</v>
      </c>
      <c r="N41" s="60">
        <v>1</v>
      </c>
    </row>
    <row r="42" spans="1:14" x14ac:dyDescent="0.55000000000000004">
      <c r="A42" s="31" t="s">
        <v>1049</v>
      </c>
      <c r="B42" s="26" t="s">
        <v>1050</v>
      </c>
      <c r="C42" s="26" t="s">
        <v>827</v>
      </c>
      <c r="D42" t="s">
        <v>880</v>
      </c>
      <c r="E42" t="s">
        <v>985</v>
      </c>
      <c r="F42" s="26">
        <v>1</v>
      </c>
      <c r="G42" s="58">
        <v>1</v>
      </c>
      <c r="H42" s="59">
        <v>1</v>
      </c>
      <c r="I42" s="59">
        <v>1</v>
      </c>
      <c r="J42" s="59">
        <v>1</v>
      </c>
      <c r="K42" s="59">
        <v>1</v>
      </c>
      <c r="L42" s="59">
        <v>1</v>
      </c>
      <c r="M42" s="59">
        <v>1</v>
      </c>
      <c r="N42" s="60">
        <v>1</v>
      </c>
    </row>
    <row r="43" spans="1:14" x14ac:dyDescent="0.55000000000000004">
      <c r="A43" s="31" t="s">
        <v>1051</v>
      </c>
      <c r="B43" s="26" t="s">
        <v>1052</v>
      </c>
      <c r="C43" s="26" t="s">
        <v>102</v>
      </c>
      <c r="D43" t="s">
        <v>1053</v>
      </c>
      <c r="E43" t="s">
        <v>985</v>
      </c>
      <c r="F43" s="26">
        <v>1</v>
      </c>
      <c r="G43" s="58">
        <v>1</v>
      </c>
      <c r="H43" s="59">
        <v>1</v>
      </c>
      <c r="I43" s="59">
        <v>1</v>
      </c>
      <c r="J43" s="59">
        <v>1</v>
      </c>
      <c r="K43" s="59">
        <v>1</v>
      </c>
      <c r="L43" s="59">
        <v>1</v>
      </c>
      <c r="M43" s="59">
        <v>1</v>
      </c>
      <c r="N43" s="60">
        <v>1</v>
      </c>
    </row>
    <row r="44" spans="1:14" x14ac:dyDescent="0.55000000000000004">
      <c r="A44" s="31" t="s">
        <v>1051</v>
      </c>
      <c r="B44" s="26" t="s">
        <v>1052</v>
      </c>
      <c r="C44" s="26" t="s">
        <v>101</v>
      </c>
      <c r="D44" t="s">
        <v>1054</v>
      </c>
      <c r="E44" t="s">
        <v>985</v>
      </c>
      <c r="F44" s="26">
        <v>1</v>
      </c>
      <c r="G44" s="58">
        <v>1</v>
      </c>
      <c r="H44" s="59">
        <v>1</v>
      </c>
      <c r="I44" s="59">
        <v>1</v>
      </c>
      <c r="J44" s="59">
        <v>1</v>
      </c>
      <c r="K44" s="59">
        <v>1</v>
      </c>
      <c r="L44" s="59">
        <v>1</v>
      </c>
      <c r="M44" s="59">
        <v>1</v>
      </c>
      <c r="N44" s="60">
        <v>1</v>
      </c>
    </row>
    <row r="45" spans="1:14" x14ac:dyDescent="0.55000000000000004">
      <c r="A45" s="31" t="s">
        <v>1051</v>
      </c>
      <c r="B45" s="26" t="s">
        <v>1052</v>
      </c>
      <c r="C45" s="26" t="s">
        <v>1055</v>
      </c>
      <c r="D45" t="s">
        <v>1056</v>
      </c>
      <c r="E45" t="s">
        <v>985</v>
      </c>
      <c r="F45" s="26">
        <v>1</v>
      </c>
      <c r="G45" s="58">
        <v>1</v>
      </c>
      <c r="H45" s="59">
        <v>1</v>
      </c>
      <c r="I45" s="59">
        <v>1</v>
      </c>
      <c r="J45" s="59">
        <v>1</v>
      </c>
      <c r="K45" s="59">
        <v>1</v>
      </c>
      <c r="L45" s="59">
        <v>1</v>
      </c>
      <c r="M45" s="59">
        <v>1</v>
      </c>
      <c r="N45" s="60">
        <v>1</v>
      </c>
    </row>
    <row r="46" spans="1:14" x14ac:dyDescent="0.55000000000000004">
      <c r="A46" s="31" t="s">
        <v>1057</v>
      </c>
      <c r="B46" s="26" t="s">
        <v>1058</v>
      </c>
      <c r="C46" s="26" t="s">
        <v>98</v>
      </c>
      <c r="D46" t="s">
        <v>883</v>
      </c>
      <c r="E46" t="s">
        <v>985</v>
      </c>
      <c r="F46" s="26">
        <v>1</v>
      </c>
      <c r="G46" s="58">
        <v>1</v>
      </c>
      <c r="H46" s="59">
        <v>1</v>
      </c>
      <c r="I46" s="59">
        <v>1</v>
      </c>
      <c r="J46" s="59">
        <v>1</v>
      </c>
      <c r="K46" s="59">
        <v>1</v>
      </c>
      <c r="L46" s="59">
        <v>1</v>
      </c>
      <c r="M46" s="59">
        <v>1</v>
      </c>
      <c r="N46" s="60">
        <v>1</v>
      </c>
    </row>
    <row r="47" spans="1:14" x14ac:dyDescent="0.55000000000000004">
      <c r="A47" s="31" t="s">
        <v>1057</v>
      </c>
      <c r="B47" s="26" t="s">
        <v>1058</v>
      </c>
      <c r="C47" s="26" t="s">
        <v>97</v>
      </c>
      <c r="D47" t="s">
        <v>1059</v>
      </c>
      <c r="E47" t="s">
        <v>985</v>
      </c>
      <c r="F47" s="26">
        <v>1</v>
      </c>
      <c r="G47" s="58">
        <v>1</v>
      </c>
      <c r="H47" s="59">
        <v>1</v>
      </c>
      <c r="I47" s="59">
        <v>1</v>
      </c>
      <c r="J47" s="59">
        <v>1</v>
      </c>
      <c r="K47" s="59">
        <v>1</v>
      </c>
      <c r="L47" s="59">
        <v>1</v>
      </c>
      <c r="M47" s="59">
        <v>1</v>
      </c>
      <c r="N47" s="60">
        <v>1</v>
      </c>
    </row>
    <row r="48" spans="1:14" x14ac:dyDescent="0.55000000000000004">
      <c r="A48" s="31" t="s">
        <v>1060</v>
      </c>
      <c r="B48" s="26" t="s">
        <v>1061</v>
      </c>
      <c r="C48" s="26" t="s">
        <v>94</v>
      </c>
      <c r="D48" t="s">
        <v>911</v>
      </c>
      <c r="E48" t="s">
        <v>985</v>
      </c>
      <c r="F48" s="26">
        <v>1</v>
      </c>
      <c r="G48" s="58">
        <v>0</v>
      </c>
      <c r="H48" s="59">
        <v>0</v>
      </c>
      <c r="I48" s="59">
        <v>0</v>
      </c>
      <c r="J48" s="59">
        <v>0</v>
      </c>
      <c r="K48" s="59">
        <v>1</v>
      </c>
      <c r="L48" s="59">
        <v>1</v>
      </c>
      <c r="M48" s="59">
        <v>1</v>
      </c>
      <c r="N48" s="60">
        <v>1</v>
      </c>
    </row>
    <row r="49" spans="1:14" x14ac:dyDescent="0.55000000000000004">
      <c r="A49" s="31" t="s">
        <v>1060</v>
      </c>
      <c r="B49" s="26" t="s">
        <v>1061</v>
      </c>
      <c r="C49" s="26" t="s">
        <v>93</v>
      </c>
      <c r="D49" t="s">
        <v>1062</v>
      </c>
      <c r="E49" t="s">
        <v>985</v>
      </c>
      <c r="F49" s="26">
        <v>1</v>
      </c>
      <c r="G49" s="58">
        <v>0</v>
      </c>
      <c r="H49" s="59">
        <v>0</v>
      </c>
      <c r="I49" s="59">
        <v>0</v>
      </c>
      <c r="J49" s="59">
        <v>0</v>
      </c>
      <c r="K49" s="59">
        <v>1</v>
      </c>
      <c r="L49" s="59">
        <v>1</v>
      </c>
      <c r="M49" s="59">
        <v>1</v>
      </c>
      <c r="N49" s="60">
        <v>1</v>
      </c>
    </row>
    <row r="50" spans="1:14" x14ac:dyDescent="0.55000000000000004">
      <c r="A50" s="31" t="s">
        <v>1060</v>
      </c>
      <c r="B50" s="26" t="s">
        <v>1061</v>
      </c>
      <c r="C50" s="26" t="s">
        <v>831</v>
      </c>
      <c r="D50" t="s">
        <v>1063</v>
      </c>
      <c r="E50" t="s">
        <v>985</v>
      </c>
      <c r="F50" s="26">
        <v>1</v>
      </c>
      <c r="G50" s="58">
        <v>0</v>
      </c>
      <c r="H50" s="59">
        <v>0</v>
      </c>
      <c r="I50" s="59">
        <v>0</v>
      </c>
      <c r="J50" s="59">
        <v>0</v>
      </c>
      <c r="K50" s="59">
        <v>1</v>
      </c>
      <c r="L50" s="59">
        <v>1</v>
      </c>
      <c r="M50" s="59">
        <v>1</v>
      </c>
      <c r="N50" s="60">
        <v>1</v>
      </c>
    </row>
    <row r="51" spans="1:14" x14ac:dyDescent="0.55000000000000004">
      <c r="A51" s="31" t="s">
        <v>1064</v>
      </c>
      <c r="B51" s="26" t="s">
        <v>1065</v>
      </c>
      <c r="C51" s="26" t="s">
        <v>1066</v>
      </c>
      <c r="D51" t="s">
        <v>1067</v>
      </c>
      <c r="E51" t="s">
        <v>990</v>
      </c>
      <c r="F51" s="26">
        <v>2</v>
      </c>
      <c r="G51" s="58">
        <v>1</v>
      </c>
      <c r="H51" s="59">
        <v>1</v>
      </c>
      <c r="I51" s="59">
        <v>1</v>
      </c>
      <c r="J51" s="59">
        <v>1</v>
      </c>
      <c r="K51" s="59">
        <v>1</v>
      </c>
      <c r="L51" s="59">
        <v>1</v>
      </c>
      <c r="M51" s="59">
        <v>1</v>
      </c>
      <c r="N51" s="60">
        <v>1</v>
      </c>
    </row>
    <row r="52" spans="1:14" x14ac:dyDescent="0.55000000000000004">
      <c r="A52" s="31" t="s">
        <v>1064</v>
      </c>
      <c r="B52" s="26" t="s">
        <v>1065</v>
      </c>
      <c r="C52" s="26" t="s">
        <v>90</v>
      </c>
      <c r="D52" t="s">
        <v>885</v>
      </c>
      <c r="E52" t="s">
        <v>1001</v>
      </c>
      <c r="F52" s="26">
        <v>3</v>
      </c>
      <c r="G52" s="58">
        <v>1</v>
      </c>
      <c r="H52" s="59">
        <v>1</v>
      </c>
      <c r="I52" s="59">
        <v>1</v>
      </c>
      <c r="J52" s="59">
        <v>1</v>
      </c>
      <c r="K52" s="59">
        <v>1</v>
      </c>
      <c r="L52" s="59">
        <v>1</v>
      </c>
      <c r="M52" s="59">
        <v>1</v>
      </c>
      <c r="N52" s="60">
        <v>1</v>
      </c>
    </row>
    <row r="53" spans="1:14" x14ac:dyDescent="0.55000000000000004">
      <c r="A53" s="31" t="s">
        <v>1064</v>
      </c>
      <c r="B53" s="26" t="s">
        <v>1065</v>
      </c>
      <c r="C53" s="26" t="s">
        <v>1068</v>
      </c>
      <c r="D53" t="s">
        <v>1069</v>
      </c>
      <c r="E53" t="s">
        <v>985</v>
      </c>
      <c r="F53" s="26">
        <v>1</v>
      </c>
      <c r="G53" s="58">
        <v>1</v>
      </c>
      <c r="H53" s="59">
        <v>1</v>
      </c>
      <c r="I53" s="59">
        <v>1</v>
      </c>
      <c r="J53" s="59">
        <v>1</v>
      </c>
      <c r="K53" s="59">
        <v>1</v>
      </c>
      <c r="L53" s="59">
        <v>1</v>
      </c>
      <c r="M53" s="59">
        <v>1</v>
      </c>
      <c r="N53" s="60">
        <v>1</v>
      </c>
    </row>
    <row r="54" spans="1:14" x14ac:dyDescent="0.55000000000000004">
      <c r="A54" s="31" t="s">
        <v>1064</v>
      </c>
      <c r="B54" s="26" t="s">
        <v>1065</v>
      </c>
      <c r="C54" s="26" t="s">
        <v>89</v>
      </c>
      <c r="D54" t="s">
        <v>886</v>
      </c>
      <c r="E54" t="s">
        <v>985</v>
      </c>
      <c r="F54" s="26">
        <v>1</v>
      </c>
      <c r="G54" s="58">
        <v>1</v>
      </c>
      <c r="H54" s="59">
        <v>1</v>
      </c>
      <c r="I54" s="59">
        <v>1</v>
      </c>
      <c r="J54" s="59">
        <v>1</v>
      </c>
      <c r="K54" s="59">
        <v>1</v>
      </c>
      <c r="L54" s="59">
        <v>1</v>
      </c>
      <c r="M54" s="59">
        <v>1</v>
      </c>
      <c r="N54" s="60">
        <v>1</v>
      </c>
    </row>
    <row r="55" spans="1:14" x14ac:dyDescent="0.55000000000000004">
      <c r="A55" s="31" t="s">
        <v>1064</v>
      </c>
      <c r="B55" s="26" t="s">
        <v>1065</v>
      </c>
      <c r="C55" s="26" t="s">
        <v>88</v>
      </c>
      <c r="D55" t="s">
        <v>1070</v>
      </c>
      <c r="E55" t="s">
        <v>985</v>
      </c>
      <c r="F55" s="26">
        <v>1</v>
      </c>
      <c r="G55" s="58">
        <v>1</v>
      </c>
      <c r="H55" s="59">
        <v>1</v>
      </c>
      <c r="I55" s="59">
        <v>1</v>
      </c>
      <c r="J55" s="59">
        <v>1</v>
      </c>
      <c r="K55" s="59">
        <v>1</v>
      </c>
      <c r="L55" s="59">
        <v>1</v>
      </c>
      <c r="M55" s="59">
        <v>1</v>
      </c>
      <c r="N55" s="60">
        <v>1</v>
      </c>
    </row>
    <row r="56" spans="1:14" x14ac:dyDescent="0.55000000000000004">
      <c r="A56" s="31" t="s">
        <v>1064</v>
      </c>
      <c r="B56" s="26" t="s">
        <v>1065</v>
      </c>
      <c r="C56" s="26" t="s">
        <v>87</v>
      </c>
      <c r="D56" t="s">
        <v>1071</v>
      </c>
      <c r="E56" t="s">
        <v>985</v>
      </c>
      <c r="F56" s="26">
        <v>1</v>
      </c>
      <c r="G56" s="58">
        <v>1</v>
      </c>
      <c r="H56" s="59">
        <v>1</v>
      </c>
      <c r="I56" s="59">
        <v>1</v>
      </c>
      <c r="J56" s="59">
        <v>1</v>
      </c>
      <c r="K56" s="59">
        <v>1</v>
      </c>
      <c r="L56" s="59">
        <v>1</v>
      </c>
      <c r="M56" s="59">
        <v>1</v>
      </c>
      <c r="N56" s="60">
        <v>1</v>
      </c>
    </row>
    <row r="57" spans="1:14" x14ac:dyDescent="0.55000000000000004">
      <c r="A57" s="31" t="s">
        <v>1064</v>
      </c>
      <c r="B57" s="26" t="s">
        <v>1065</v>
      </c>
      <c r="C57" s="26" t="s">
        <v>86</v>
      </c>
      <c r="D57" t="s">
        <v>1072</v>
      </c>
      <c r="E57" t="s">
        <v>990</v>
      </c>
      <c r="F57" s="26">
        <v>2</v>
      </c>
      <c r="G57" s="58">
        <v>1</v>
      </c>
      <c r="H57" s="59">
        <v>1</v>
      </c>
      <c r="I57" s="59">
        <v>1</v>
      </c>
      <c r="J57" s="59">
        <v>1</v>
      </c>
      <c r="K57" s="59">
        <v>1</v>
      </c>
      <c r="L57" s="59">
        <v>1</v>
      </c>
      <c r="M57" s="59">
        <v>1</v>
      </c>
      <c r="N57" s="60">
        <v>1</v>
      </c>
    </row>
    <row r="58" spans="1:14" x14ac:dyDescent="0.55000000000000004">
      <c r="A58" s="31" t="s">
        <v>1064</v>
      </c>
      <c r="B58" s="26" t="s">
        <v>1065</v>
      </c>
      <c r="C58" s="26" t="s">
        <v>85</v>
      </c>
      <c r="D58" t="s">
        <v>1073</v>
      </c>
      <c r="E58" t="s">
        <v>985</v>
      </c>
      <c r="F58" s="26">
        <v>1</v>
      </c>
      <c r="G58" s="58">
        <v>1</v>
      </c>
      <c r="H58" s="59">
        <v>1</v>
      </c>
      <c r="I58" s="59">
        <v>1</v>
      </c>
      <c r="J58" s="59">
        <v>1</v>
      </c>
      <c r="K58" s="59">
        <v>1</v>
      </c>
      <c r="L58" s="59">
        <v>1</v>
      </c>
      <c r="M58" s="59">
        <v>1</v>
      </c>
      <c r="N58" s="60">
        <v>1</v>
      </c>
    </row>
    <row r="59" spans="1:14" x14ac:dyDescent="0.55000000000000004">
      <c r="A59" s="31" t="s">
        <v>1064</v>
      </c>
      <c r="B59" s="26" t="s">
        <v>1065</v>
      </c>
      <c r="C59" s="26" t="s">
        <v>833</v>
      </c>
      <c r="D59" t="s">
        <v>1074</v>
      </c>
      <c r="E59" t="s">
        <v>1001</v>
      </c>
      <c r="F59" s="26">
        <v>4</v>
      </c>
      <c r="G59" s="58">
        <v>1</v>
      </c>
      <c r="H59" s="59">
        <v>1</v>
      </c>
      <c r="I59" s="59">
        <v>1</v>
      </c>
      <c r="J59" s="59">
        <v>1</v>
      </c>
      <c r="K59" s="59">
        <v>1</v>
      </c>
      <c r="L59" s="59">
        <v>1</v>
      </c>
      <c r="M59" s="59">
        <v>1</v>
      </c>
      <c r="N59" s="60">
        <v>1</v>
      </c>
    </row>
    <row r="60" spans="1:14" x14ac:dyDescent="0.55000000000000004">
      <c r="A60" s="31" t="s">
        <v>1064</v>
      </c>
      <c r="B60" s="26" t="s">
        <v>1065</v>
      </c>
      <c r="C60" s="26" t="s">
        <v>1075</v>
      </c>
      <c r="D60" t="s">
        <v>1076</v>
      </c>
      <c r="E60" t="s">
        <v>985</v>
      </c>
      <c r="F60" s="26">
        <v>1</v>
      </c>
      <c r="G60" s="58">
        <v>1</v>
      </c>
      <c r="H60" s="59">
        <v>1</v>
      </c>
      <c r="I60" s="59">
        <v>1</v>
      </c>
      <c r="J60" s="59">
        <v>1</v>
      </c>
      <c r="K60" s="59">
        <v>1</v>
      </c>
      <c r="L60" s="59">
        <v>1</v>
      </c>
      <c r="M60" s="59">
        <v>1</v>
      </c>
      <c r="N60" s="60">
        <v>1</v>
      </c>
    </row>
    <row r="61" spans="1:14" x14ac:dyDescent="0.55000000000000004">
      <c r="A61" s="31" t="s">
        <v>1077</v>
      </c>
      <c r="B61" s="26" t="s">
        <v>1078</v>
      </c>
      <c r="C61" s="26" t="s">
        <v>82</v>
      </c>
      <c r="D61" t="s">
        <v>1079</v>
      </c>
      <c r="E61" t="s">
        <v>985</v>
      </c>
      <c r="F61" s="26">
        <v>1</v>
      </c>
      <c r="G61" s="58">
        <v>1</v>
      </c>
      <c r="H61" s="59">
        <v>1</v>
      </c>
      <c r="I61" s="59">
        <v>1</v>
      </c>
      <c r="J61" s="59">
        <v>1</v>
      </c>
      <c r="K61" s="59">
        <v>1</v>
      </c>
      <c r="L61" s="59">
        <v>1</v>
      </c>
      <c r="M61" s="59">
        <v>1</v>
      </c>
      <c r="N61" s="60">
        <v>1</v>
      </c>
    </row>
    <row r="62" spans="1:14" x14ac:dyDescent="0.55000000000000004">
      <c r="A62" s="31" t="s">
        <v>1077</v>
      </c>
      <c r="B62" s="26" t="s">
        <v>1078</v>
      </c>
      <c r="C62" s="26" t="s">
        <v>81</v>
      </c>
      <c r="D62" t="s">
        <v>1080</v>
      </c>
      <c r="E62" t="s">
        <v>985</v>
      </c>
      <c r="F62" s="26">
        <v>1</v>
      </c>
      <c r="G62" s="58">
        <v>1</v>
      </c>
      <c r="H62" s="59">
        <v>1</v>
      </c>
      <c r="I62" s="59">
        <v>1</v>
      </c>
      <c r="J62" s="59">
        <v>1</v>
      </c>
      <c r="K62" s="59">
        <v>1</v>
      </c>
      <c r="L62" s="59">
        <v>1</v>
      </c>
      <c r="M62" s="59">
        <v>1</v>
      </c>
      <c r="N62" s="60">
        <v>1</v>
      </c>
    </row>
    <row r="63" spans="1:14" x14ac:dyDescent="0.55000000000000004">
      <c r="A63" s="31" t="s">
        <v>1081</v>
      </c>
      <c r="B63" s="26" t="s">
        <v>1082</v>
      </c>
      <c r="C63" s="26" t="s">
        <v>73</v>
      </c>
      <c r="D63" t="s">
        <v>894</v>
      </c>
      <c r="E63" t="s">
        <v>985</v>
      </c>
      <c r="F63" s="26">
        <v>1</v>
      </c>
      <c r="G63" s="58">
        <v>1</v>
      </c>
      <c r="H63" s="59">
        <v>1</v>
      </c>
      <c r="I63" s="59">
        <v>1</v>
      </c>
      <c r="J63" s="59">
        <v>1</v>
      </c>
      <c r="K63" s="59">
        <v>1</v>
      </c>
      <c r="L63" s="59">
        <v>1</v>
      </c>
      <c r="M63" s="59">
        <v>1</v>
      </c>
      <c r="N63" s="60">
        <v>1</v>
      </c>
    </row>
    <row r="64" spans="1:14" x14ac:dyDescent="0.55000000000000004">
      <c r="A64" s="31" t="s">
        <v>1083</v>
      </c>
      <c r="B64" s="26" t="s">
        <v>1084</v>
      </c>
      <c r="C64" s="26" t="s">
        <v>70</v>
      </c>
      <c r="D64" t="s">
        <v>1085</v>
      </c>
      <c r="E64" t="s">
        <v>990</v>
      </c>
      <c r="F64" s="26">
        <v>4</v>
      </c>
      <c r="G64" s="58">
        <v>1</v>
      </c>
      <c r="H64" s="59">
        <v>1</v>
      </c>
      <c r="I64" s="59">
        <v>1</v>
      </c>
      <c r="J64" s="59">
        <v>1</v>
      </c>
      <c r="K64" s="59">
        <v>1</v>
      </c>
      <c r="L64" s="59">
        <v>1</v>
      </c>
      <c r="M64" s="59">
        <v>1</v>
      </c>
      <c r="N64" s="60">
        <v>1</v>
      </c>
    </row>
    <row r="65" spans="1:14" x14ac:dyDescent="0.55000000000000004">
      <c r="A65" s="31" t="s">
        <v>1086</v>
      </c>
      <c r="B65" s="26" t="s">
        <v>1087</v>
      </c>
      <c r="C65" s="26" t="s">
        <v>1088</v>
      </c>
      <c r="D65" t="s">
        <v>1089</v>
      </c>
      <c r="E65" t="s">
        <v>985</v>
      </c>
      <c r="F65" s="26">
        <v>1</v>
      </c>
      <c r="G65" s="58">
        <v>0</v>
      </c>
      <c r="H65" s="59">
        <v>0</v>
      </c>
      <c r="I65" s="59">
        <v>0</v>
      </c>
      <c r="J65" s="59">
        <v>0</v>
      </c>
      <c r="K65" s="59">
        <v>1</v>
      </c>
      <c r="L65" s="59">
        <v>1</v>
      </c>
      <c r="M65" s="59">
        <v>1</v>
      </c>
      <c r="N65" s="60">
        <v>1</v>
      </c>
    </row>
    <row r="66" spans="1:14" x14ac:dyDescent="0.55000000000000004">
      <c r="A66" s="31" t="s">
        <v>1086</v>
      </c>
      <c r="B66" s="26" t="s">
        <v>1087</v>
      </c>
      <c r="C66" s="26" t="s">
        <v>1090</v>
      </c>
      <c r="D66" t="s">
        <v>1091</v>
      </c>
      <c r="E66" t="s">
        <v>1001</v>
      </c>
      <c r="F66" s="26">
        <v>4</v>
      </c>
      <c r="G66" s="58">
        <v>0</v>
      </c>
      <c r="H66" s="59">
        <v>0</v>
      </c>
      <c r="I66" s="59">
        <v>0</v>
      </c>
      <c r="J66" s="59">
        <v>0</v>
      </c>
      <c r="K66" s="59">
        <v>1</v>
      </c>
      <c r="L66" s="59">
        <v>1</v>
      </c>
      <c r="M66" s="59">
        <v>1</v>
      </c>
      <c r="N66" s="60">
        <v>1</v>
      </c>
    </row>
    <row r="67" spans="1:14" x14ac:dyDescent="0.55000000000000004">
      <c r="A67" s="31" t="s">
        <v>1086</v>
      </c>
      <c r="B67" s="26" t="s">
        <v>1087</v>
      </c>
      <c r="C67" s="26" t="s">
        <v>1092</v>
      </c>
      <c r="D67" t="s">
        <v>1093</v>
      </c>
      <c r="E67" t="s">
        <v>985</v>
      </c>
      <c r="F67" s="26">
        <v>1</v>
      </c>
      <c r="G67" s="58">
        <v>0</v>
      </c>
      <c r="H67" s="59">
        <v>0</v>
      </c>
      <c r="I67" s="59">
        <v>0</v>
      </c>
      <c r="J67" s="59">
        <v>0</v>
      </c>
      <c r="K67" s="59">
        <v>1</v>
      </c>
      <c r="L67" s="59">
        <v>1</v>
      </c>
      <c r="M67" s="59">
        <v>1</v>
      </c>
      <c r="N67" s="60">
        <v>1</v>
      </c>
    </row>
    <row r="68" spans="1:14" x14ac:dyDescent="0.55000000000000004">
      <c r="A68" s="31" t="s">
        <v>1094</v>
      </c>
      <c r="B68" s="26" t="s">
        <v>1095</v>
      </c>
      <c r="C68" s="26" t="s">
        <v>66</v>
      </c>
      <c r="D68" t="s">
        <v>1096</v>
      </c>
      <c r="E68" t="s">
        <v>990</v>
      </c>
      <c r="F68" s="26">
        <v>4</v>
      </c>
      <c r="G68" s="58">
        <v>1</v>
      </c>
      <c r="H68" s="59">
        <v>1</v>
      </c>
      <c r="I68" s="59">
        <v>1</v>
      </c>
      <c r="J68" s="59">
        <v>1</v>
      </c>
      <c r="K68" s="59">
        <v>1</v>
      </c>
      <c r="L68" s="59">
        <v>1</v>
      </c>
      <c r="M68" s="59">
        <v>1</v>
      </c>
      <c r="N68" s="60">
        <v>1</v>
      </c>
    </row>
    <row r="69" spans="1:14" x14ac:dyDescent="0.55000000000000004">
      <c r="A69" s="31" t="s">
        <v>1097</v>
      </c>
      <c r="B69" s="26" t="s">
        <v>1098</v>
      </c>
      <c r="C69" s="26" t="s">
        <v>63</v>
      </c>
      <c r="D69" t="s">
        <v>1099</v>
      </c>
      <c r="E69" t="s">
        <v>985</v>
      </c>
      <c r="F69" s="26">
        <v>1</v>
      </c>
      <c r="G69" s="58">
        <v>1</v>
      </c>
      <c r="H69" s="59">
        <v>1</v>
      </c>
      <c r="I69" s="59">
        <v>1</v>
      </c>
      <c r="J69" s="59">
        <v>1</v>
      </c>
      <c r="K69" s="59">
        <v>1</v>
      </c>
      <c r="L69" s="59">
        <v>1</v>
      </c>
      <c r="M69" s="59">
        <v>1</v>
      </c>
      <c r="N69" s="60">
        <v>1</v>
      </c>
    </row>
    <row r="70" spans="1:14" x14ac:dyDescent="0.55000000000000004">
      <c r="A70" s="31" t="s">
        <v>1097</v>
      </c>
      <c r="B70" s="26" t="s">
        <v>1098</v>
      </c>
      <c r="C70" s="26" t="s">
        <v>62</v>
      </c>
      <c r="D70" t="s">
        <v>1100</v>
      </c>
      <c r="E70" t="s">
        <v>985</v>
      </c>
      <c r="F70" s="26">
        <v>1</v>
      </c>
      <c r="G70" s="58">
        <v>1</v>
      </c>
      <c r="H70" s="59">
        <v>1</v>
      </c>
      <c r="I70" s="59">
        <v>1</v>
      </c>
      <c r="J70" s="59">
        <v>1</v>
      </c>
      <c r="K70" s="59">
        <v>1</v>
      </c>
      <c r="L70" s="59">
        <v>1</v>
      </c>
      <c r="M70" s="59">
        <v>1</v>
      </c>
      <c r="N70" s="60">
        <v>1</v>
      </c>
    </row>
    <row r="71" spans="1:14" x14ac:dyDescent="0.55000000000000004">
      <c r="A71" s="31" t="s">
        <v>1101</v>
      </c>
      <c r="B71" s="26" t="s">
        <v>1102</v>
      </c>
      <c r="C71" s="26" t="s">
        <v>1103</v>
      </c>
      <c r="D71" t="s">
        <v>1104</v>
      </c>
      <c r="E71" t="s">
        <v>985</v>
      </c>
      <c r="F71" s="26">
        <v>1</v>
      </c>
      <c r="G71" s="58">
        <v>1</v>
      </c>
      <c r="H71" s="59">
        <v>1</v>
      </c>
      <c r="I71" s="59">
        <v>1</v>
      </c>
      <c r="J71" s="59">
        <v>1</v>
      </c>
      <c r="K71" s="59">
        <v>1</v>
      </c>
      <c r="L71" s="59">
        <v>1</v>
      </c>
      <c r="M71" s="59">
        <v>1</v>
      </c>
      <c r="N71" s="60">
        <v>1</v>
      </c>
    </row>
    <row r="72" spans="1:14" x14ac:dyDescent="0.55000000000000004">
      <c r="A72" s="31" t="s">
        <v>1101</v>
      </c>
      <c r="B72" s="26" t="s">
        <v>1102</v>
      </c>
      <c r="C72" s="26" t="s">
        <v>1105</v>
      </c>
      <c r="D72" t="s">
        <v>1106</v>
      </c>
      <c r="E72" t="s">
        <v>990</v>
      </c>
      <c r="F72" s="26">
        <v>2</v>
      </c>
      <c r="G72" s="58">
        <v>1</v>
      </c>
      <c r="H72" s="59">
        <v>1</v>
      </c>
      <c r="I72" s="59">
        <v>1</v>
      </c>
      <c r="J72" s="59">
        <v>1</v>
      </c>
      <c r="K72" s="59">
        <v>1</v>
      </c>
      <c r="L72" s="59">
        <v>1</v>
      </c>
      <c r="M72" s="59">
        <v>1</v>
      </c>
      <c r="N72" s="60">
        <v>1</v>
      </c>
    </row>
    <row r="73" spans="1:14" x14ac:dyDescent="0.55000000000000004">
      <c r="A73" s="31" t="s">
        <v>1101</v>
      </c>
      <c r="B73" s="26" t="s">
        <v>1102</v>
      </c>
      <c r="C73" s="26" t="s">
        <v>1107</v>
      </c>
      <c r="D73" t="s">
        <v>1108</v>
      </c>
      <c r="F73" s="26">
        <v>1</v>
      </c>
      <c r="G73" s="58">
        <v>1</v>
      </c>
      <c r="H73" s="59">
        <v>1</v>
      </c>
      <c r="I73" s="59">
        <v>1</v>
      </c>
      <c r="J73" s="59">
        <v>1</v>
      </c>
      <c r="K73" s="59">
        <v>1</v>
      </c>
      <c r="L73" s="59">
        <v>1</v>
      </c>
      <c r="M73" s="59">
        <v>1</v>
      </c>
      <c r="N73" s="60">
        <v>1</v>
      </c>
    </row>
    <row r="74" spans="1:14" x14ac:dyDescent="0.55000000000000004">
      <c r="A74" s="31" t="s">
        <v>1101</v>
      </c>
      <c r="B74" s="26" t="s">
        <v>1102</v>
      </c>
      <c r="C74" s="26" t="s">
        <v>1109</v>
      </c>
      <c r="D74" t="s">
        <v>1110</v>
      </c>
      <c r="E74" t="s">
        <v>1111</v>
      </c>
      <c r="F74" s="26">
        <v>2</v>
      </c>
      <c r="G74" s="58">
        <v>1</v>
      </c>
      <c r="H74" s="59">
        <v>1</v>
      </c>
      <c r="I74" s="59">
        <v>1</v>
      </c>
      <c r="J74" s="59">
        <v>1</v>
      </c>
      <c r="K74" s="59">
        <v>1</v>
      </c>
      <c r="L74" s="59">
        <v>1</v>
      </c>
      <c r="M74" s="59">
        <v>1</v>
      </c>
      <c r="N74" s="60">
        <v>1</v>
      </c>
    </row>
    <row r="75" spans="1:14" x14ac:dyDescent="0.55000000000000004">
      <c r="A75" s="31" t="s">
        <v>1112</v>
      </c>
      <c r="B75" s="26" t="s">
        <v>1113</v>
      </c>
      <c r="C75" s="26" t="s">
        <v>843</v>
      </c>
      <c r="D75" t="s">
        <v>1114</v>
      </c>
      <c r="E75" t="s">
        <v>1001</v>
      </c>
      <c r="F75" s="26">
        <v>4</v>
      </c>
      <c r="G75" s="58">
        <v>1</v>
      </c>
      <c r="H75" s="59">
        <v>1</v>
      </c>
      <c r="I75" s="59">
        <v>1</v>
      </c>
      <c r="J75" s="59">
        <v>1</v>
      </c>
      <c r="K75" s="59">
        <v>1</v>
      </c>
      <c r="L75" s="59">
        <v>1</v>
      </c>
      <c r="M75" s="59">
        <v>1</v>
      </c>
      <c r="N75" s="60">
        <v>1</v>
      </c>
    </row>
    <row r="76" spans="1:14" x14ac:dyDescent="0.55000000000000004">
      <c r="A76" s="31" t="s">
        <v>1112</v>
      </c>
      <c r="B76" s="26" t="s">
        <v>1113</v>
      </c>
      <c r="C76" s="26" t="s">
        <v>842</v>
      </c>
      <c r="D76" t="s">
        <v>1115</v>
      </c>
      <c r="E76" t="s">
        <v>1021</v>
      </c>
      <c r="F76" s="26">
        <v>3</v>
      </c>
      <c r="G76" s="58">
        <v>0</v>
      </c>
      <c r="H76" s="59">
        <v>0</v>
      </c>
      <c r="I76" s="59">
        <v>0</v>
      </c>
      <c r="J76" s="59">
        <v>0</v>
      </c>
      <c r="K76" s="59">
        <v>1</v>
      </c>
      <c r="L76" s="59">
        <v>1</v>
      </c>
      <c r="M76" s="59">
        <v>1</v>
      </c>
      <c r="N76" s="60">
        <v>1</v>
      </c>
    </row>
    <row r="77" spans="1:14" x14ac:dyDescent="0.55000000000000004">
      <c r="A77" s="31" t="s">
        <v>1116</v>
      </c>
      <c r="B77" s="26" t="s">
        <v>1117</v>
      </c>
      <c r="C77" s="26" t="s">
        <v>56</v>
      </c>
      <c r="D77" t="s">
        <v>1118</v>
      </c>
      <c r="E77" t="s">
        <v>990</v>
      </c>
      <c r="F77" s="26">
        <v>1</v>
      </c>
      <c r="G77" s="58">
        <v>1</v>
      </c>
      <c r="H77" s="59">
        <v>1</v>
      </c>
      <c r="I77" s="59">
        <v>1</v>
      </c>
      <c r="J77" s="59">
        <v>1</v>
      </c>
      <c r="K77" s="59">
        <v>1</v>
      </c>
      <c r="L77" s="59">
        <v>1</v>
      </c>
      <c r="M77" s="59">
        <v>1</v>
      </c>
      <c r="N77" s="60">
        <v>1</v>
      </c>
    </row>
    <row r="78" spans="1:14" x14ac:dyDescent="0.55000000000000004">
      <c r="A78" s="31" t="s">
        <v>1119</v>
      </c>
      <c r="B78" s="26" t="s">
        <v>1120</v>
      </c>
      <c r="C78" s="26" t="s">
        <v>53</v>
      </c>
      <c r="D78" t="s">
        <v>905</v>
      </c>
      <c r="E78" t="s">
        <v>990</v>
      </c>
      <c r="F78" s="26">
        <v>1</v>
      </c>
      <c r="G78" s="58">
        <v>1</v>
      </c>
      <c r="H78" s="59">
        <v>1</v>
      </c>
      <c r="I78" s="59">
        <v>1</v>
      </c>
      <c r="J78" s="59">
        <v>1</v>
      </c>
      <c r="K78" s="59">
        <v>1</v>
      </c>
      <c r="L78" s="59">
        <v>1</v>
      </c>
      <c r="M78" s="59">
        <v>1</v>
      </c>
      <c r="N78" s="60">
        <v>1</v>
      </c>
    </row>
    <row r="79" spans="1:14" x14ac:dyDescent="0.55000000000000004">
      <c r="A79" s="31" t="s">
        <v>1121</v>
      </c>
      <c r="B79" s="26" t="s">
        <v>1122</v>
      </c>
      <c r="C79" s="26" t="s">
        <v>49</v>
      </c>
      <c r="D79" t="s">
        <v>1123</v>
      </c>
      <c r="E79" t="s">
        <v>990</v>
      </c>
      <c r="F79" s="26">
        <v>2</v>
      </c>
      <c r="G79" s="58">
        <v>1</v>
      </c>
      <c r="H79" s="59">
        <v>1</v>
      </c>
      <c r="I79" s="59">
        <v>1</v>
      </c>
      <c r="J79" s="59">
        <v>1</v>
      </c>
      <c r="K79" s="59">
        <v>1</v>
      </c>
      <c r="L79" s="59">
        <v>1</v>
      </c>
      <c r="M79" s="59">
        <v>1</v>
      </c>
      <c r="N79" s="60">
        <v>1</v>
      </c>
    </row>
    <row r="80" spans="1:14" x14ac:dyDescent="0.55000000000000004">
      <c r="A80" s="31" t="s">
        <v>1124</v>
      </c>
      <c r="B80" s="26" t="s">
        <v>1125</v>
      </c>
      <c r="C80" s="26" t="s">
        <v>45</v>
      </c>
      <c r="D80" t="s">
        <v>1126</v>
      </c>
      <c r="E80" t="s">
        <v>985</v>
      </c>
      <c r="F80" s="26">
        <v>1</v>
      </c>
      <c r="G80" s="58">
        <v>1</v>
      </c>
      <c r="H80" s="59">
        <v>1</v>
      </c>
      <c r="I80" s="59">
        <v>1</v>
      </c>
      <c r="J80" s="59">
        <v>1</v>
      </c>
      <c r="K80" s="59">
        <v>1</v>
      </c>
      <c r="L80" s="59">
        <v>1</v>
      </c>
      <c r="M80" s="59">
        <v>1</v>
      </c>
      <c r="N80" s="60">
        <v>1</v>
      </c>
    </row>
    <row r="81" spans="1:14" x14ac:dyDescent="0.55000000000000004">
      <c r="A81" s="31" t="s">
        <v>1124</v>
      </c>
      <c r="B81" s="26" t="s">
        <v>1125</v>
      </c>
      <c r="C81" s="26" t="s">
        <v>44</v>
      </c>
      <c r="D81" t="s">
        <v>1127</v>
      </c>
      <c r="E81" t="s">
        <v>985</v>
      </c>
      <c r="F81" s="26">
        <v>1</v>
      </c>
      <c r="G81" s="58">
        <v>1</v>
      </c>
      <c r="H81" s="59">
        <v>1</v>
      </c>
      <c r="I81" s="59">
        <v>1</v>
      </c>
      <c r="J81" s="59">
        <v>1</v>
      </c>
      <c r="K81" s="59">
        <v>1</v>
      </c>
      <c r="L81" s="59">
        <v>1</v>
      </c>
      <c r="M81" s="59">
        <v>1</v>
      </c>
      <c r="N81" s="60">
        <v>1</v>
      </c>
    </row>
    <row r="82" spans="1:14" x14ac:dyDescent="0.55000000000000004">
      <c r="A82" s="31" t="s">
        <v>1124</v>
      </c>
      <c r="B82" s="26" t="s">
        <v>1125</v>
      </c>
      <c r="C82" s="26" t="s">
        <v>1128</v>
      </c>
      <c r="D82" t="s">
        <v>1129</v>
      </c>
      <c r="E82" t="s">
        <v>985</v>
      </c>
      <c r="F82" s="26">
        <v>1</v>
      </c>
      <c r="G82" s="58">
        <v>1</v>
      </c>
      <c r="H82" s="59">
        <v>1</v>
      </c>
      <c r="I82" s="59">
        <v>1</v>
      </c>
      <c r="J82" s="59">
        <v>1</v>
      </c>
      <c r="K82" s="59">
        <v>1</v>
      </c>
      <c r="L82" s="59">
        <v>1</v>
      </c>
      <c r="M82" s="59">
        <v>1</v>
      </c>
      <c r="N82" s="60">
        <v>1</v>
      </c>
    </row>
    <row r="83" spans="1:14" x14ac:dyDescent="0.55000000000000004">
      <c r="A83" s="31" t="s">
        <v>1124</v>
      </c>
      <c r="B83" s="26" t="s">
        <v>1125</v>
      </c>
      <c r="C83" s="26" t="s">
        <v>1130</v>
      </c>
      <c r="D83" t="s">
        <v>1131</v>
      </c>
      <c r="E83" t="s">
        <v>985</v>
      </c>
      <c r="F83" s="26">
        <v>1</v>
      </c>
      <c r="G83" s="58">
        <v>0</v>
      </c>
      <c r="H83" s="59">
        <v>0</v>
      </c>
      <c r="I83" s="59">
        <v>0</v>
      </c>
      <c r="J83" s="59">
        <v>0</v>
      </c>
      <c r="K83" s="59">
        <v>1</v>
      </c>
      <c r="L83" s="59">
        <v>1</v>
      </c>
      <c r="M83" s="59">
        <v>1</v>
      </c>
      <c r="N83" s="60">
        <v>1</v>
      </c>
    </row>
    <row r="84" spans="1:14" x14ac:dyDescent="0.55000000000000004">
      <c r="A84" s="31" t="s">
        <v>1132</v>
      </c>
      <c r="B84" s="26" t="s">
        <v>1133</v>
      </c>
      <c r="C84" s="26" t="s">
        <v>457</v>
      </c>
      <c r="D84" t="s">
        <v>1134</v>
      </c>
      <c r="E84" t="s">
        <v>990</v>
      </c>
      <c r="F84" s="26">
        <v>3</v>
      </c>
      <c r="G84" s="58">
        <v>1</v>
      </c>
      <c r="H84" s="59">
        <v>1</v>
      </c>
      <c r="I84" s="59">
        <v>1</v>
      </c>
      <c r="J84" s="59">
        <v>1</v>
      </c>
      <c r="K84" s="59">
        <v>1</v>
      </c>
      <c r="L84" s="59">
        <v>1</v>
      </c>
      <c r="M84" s="59">
        <v>1</v>
      </c>
      <c r="N84" s="60">
        <v>1</v>
      </c>
    </row>
    <row r="85" spans="1:14" x14ac:dyDescent="0.55000000000000004">
      <c r="A85" s="31" t="s">
        <v>1132</v>
      </c>
      <c r="B85" s="26" t="s">
        <v>1133</v>
      </c>
      <c r="C85" s="26" t="s">
        <v>456</v>
      </c>
      <c r="D85" t="s">
        <v>1135</v>
      </c>
      <c r="E85" t="s">
        <v>990</v>
      </c>
      <c r="F85" s="26">
        <v>3</v>
      </c>
      <c r="G85" s="58">
        <v>1</v>
      </c>
      <c r="H85" s="59">
        <v>1</v>
      </c>
      <c r="I85" s="59">
        <v>1</v>
      </c>
      <c r="J85" s="59">
        <v>1</v>
      </c>
      <c r="K85" s="59">
        <v>1</v>
      </c>
      <c r="L85" s="59">
        <v>1</v>
      </c>
      <c r="M85" s="59">
        <v>1</v>
      </c>
      <c r="N85" s="60">
        <v>1</v>
      </c>
    </row>
    <row r="86" spans="1:14" x14ac:dyDescent="0.55000000000000004">
      <c r="A86" s="31" t="s">
        <v>1132</v>
      </c>
      <c r="B86" s="26" t="s">
        <v>1133</v>
      </c>
      <c r="C86" s="26" t="s">
        <v>455</v>
      </c>
      <c r="D86" t="s">
        <v>1136</v>
      </c>
      <c r="E86" t="s">
        <v>990</v>
      </c>
      <c r="F86" s="26">
        <v>2</v>
      </c>
      <c r="G86" s="58">
        <v>1</v>
      </c>
      <c r="H86" s="59">
        <v>1</v>
      </c>
      <c r="I86" s="59">
        <v>1</v>
      </c>
      <c r="J86" s="59">
        <v>1</v>
      </c>
      <c r="K86" s="59">
        <v>1</v>
      </c>
      <c r="L86" s="59">
        <v>1</v>
      </c>
      <c r="M86" s="59">
        <v>1</v>
      </c>
      <c r="N86" s="60">
        <v>1</v>
      </c>
    </row>
    <row r="87" spans="1:14" x14ac:dyDescent="0.55000000000000004">
      <c r="A87" s="31" t="s">
        <v>1132</v>
      </c>
      <c r="B87" s="26" t="s">
        <v>1133</v>
      </c>
      <c r="C87" s="26" t="s">
        <v>454</v>
      </c>
      <c r="D87" t="s">
        <v>1137</v>
      </c>
      <c r="E87" t="s">
        <v>985</v>
      </c>
      <c r="F87" s="26">
        <v>1</v>
      </c>
      <c r="G87" s="58">
        <v>1</v>
      </c>
      <c r="H87" s="59">
        <v>1</v>
      </c>
      <c r="I87" s="59">
        <v>1</v>
      </c>
      <c r="J87" s="59">
        <v>1</v>
      </c>
      <c r="K87" s="59">
        <v>1</v>
      </c>
      <c r="L87" s="59">
        <v>1</v>
      </c>
      <c r="M87" s="59">
        <v>1</v>
      </c>
      <c r="N87" s="60">
        <v>1</v>
      </c>
    </row>
    <row r="88" spans="1:14" x14ac:dyDescent="0.55000000000000004">
      <c r="A88" s="31" t="s">
        <v>1138</v>
      </c>
      <c r="B88" s="26" t="s">
        <v>1139</v>
      </c>
      <c r="C88" s="26" t="s">
        <v>1140</v>
      </c>
      <c r="D88" t="s">
        <v>1141</v>
      </c>
      <c r="E88" t="s">
        <v>990</v>
      </c>
      <c r="F88" s="26">
        <v>3</v>
      </c>
      <c r="G88" s="58">
        <v>0</v>
      </c>
      <c r="H88" s="59">
        <v>0</v>
      </c>
      <c r="I88" s="59">
        <v>0</v>
      </c>
      <c r="J88" s="59">
        <v>0</v>
      </c>
      <c r="K88" s="59">
        <v>1</v>
      </c>
      <c r="L88" s="59">
        <v>1</v>
      </c>
      <c r="M88" s="59">
        <v>1</v>
      </c>
      <c r="N88" s="60">
        <v>1</v>
      </c>
    </row>
    <row r="89" spans="1:14" x14ac:dyDescent="0.55000000000000004">
      <c r="A89" s="31" t="s">
        <v>1138</v>
      </c>
      <c r="B89" s="26" t="s">
        <v>1139</v>
      </c>
      <c r="C89" s="26" t="s">
        <v>1142</v>
      </c>
      <c r="D89" t="s">
        <v>1143</v>
      </c>
      <c r="E89" t="s">
        <v>990</v>
      </c>
      <c r="F89" s="26">
        <v>2</v>
      </c>
      <c r="G89" s="58">
        <v>1</v>
      </c>
      <c r="H89" s="59">
        <v>1</v>
      </c>
      <c r="I89" s="59">
        <v>1</v>
      </c>
      <c r="J89" s="59">
        <v>1</v>
      </c>
      <c r="K89" s="59">
        <v>1</v>
      </c>
      <c r="L89" s="59">
        <v>1</v>
      </c>
      <c r="M89" s="59">
        <v>1</v>
      </c>
      <c r="N89" s="60">
        <v>1</v>
      </c>
    </row>
    <row r="90" spans="1:14" x14ac:dyDescent="0.55000000000000004">
      <c r="A90" s="31" t="s">
        <v>1144</v>
      </c>
      <c r="B90" s="26" t="s">
        <v>1145</v>
      </c>
      <c r="C90" s="26" t="s">
        <v>438</v>
      </c>
      <c r="D90" t="s">
        <v>1146</v>
      </c>
      <c r="E90" t="s">
        <v>985</v>
      </c>
      <c r="F90" s="26">
        <v>1</v>
      </c>
      <c r="G90" s="58">
        <v>1</v>
      </c>
      <c r="H90" s="59">
        <v>1</v>
      </c>
      <c r="I90" s="59">
        <v>1</v>
      </c>
      <c r="J90" s="59">
        <v>1</v>
      </c>
      <c r="K90" s="59">
        <v>1</v>
      </c>
      <c r="L90" s="59">
        <v>1</v>
      </c>
      <c r="M90" s="59">
        <v>1</v>
      </c>
      <c r="N90" s="60">
        <v>1</v>
      </c>
    </row>
    <row r="91" spans="1:14" x14ac:dyDescent="0.55000000000000004">
      <c r="A91" s="31" t="s">
        <v>1144</v>
      </c>
      <c r="B91" s="26" t="s">
        <v>1145</v>
      </c>
      <c r="C91" s="26" t="s">
        <v>437</v>
      </c>
      <c r="D91" t="s">
        <v>1147</v>
      </c>
      <c r="E91" t="s">
        <v>985</v>
      </c>
      <c r="F91" s="26">
        <v>1</v>
      </c>
      <c r="G91" s="58">
        <v>1</v>
      </c>
      <c r="H91" s="59">
        <v>1</v>
      </c>
      <c r="I91" s="59">
        <v>1</v>
      </c>
      <c r="J91" s="59">
        <v>1</v>
      </c>
      <c r="K91" s="59">
        <v>1</v>
      </c>
      <c r="L91" s="59">
        <v>1</v>
      </c>
      <c r="M91" s="59">
        <v>1</v>
      </c>
      <c r="N91" s="60">
        <v>1</v>
      </c>
    </row>
    <row r="92" spans="1:14" x14ac:dyDescent="0.55000000000000004">
      <c r="A92" s="31" t="s">
        <v>1148</v>
      </c>
      <c r="B92" s="26" t="s">
        <v>1149</v>
      </c>
      <c r="C92" s="26" t="s">
        <v>1150</v>
      </c>
      <c r="D92" t="s">
        <v>1151</v>
      </c>
      <c r="F92" s="26">
        <v>1</v>
      </c>
      <c r="G92" s="58">
        <v>0</v>
      </c>
      <c r="H92" s="59">
        <v>0</v>
      </c>
      <c r="I92" s="59">
        <v>0</v>
      </c>
      <c r="J92" s="59">
        <v>0</v>
      </c>
      <c r="K92" s="59">
        <v>1</v>
      </c>
      <c r="L92" s="59">
        <v>1</v>
      </c>
      <c r="M92" s="59">
        <v>1</v>
      </c>
      <c r="N92" s="60">
        <v>1</v>
      </c>
    </row>
    <row r="93" spans="1:14" x14ac:dyDescent="0.55000000000000004">
      <c r="A93" s="31" t="s">
        <v>1148</v>
      </c>
      <c r="B93" s="26" t="s">
        <v>1149</v>
      </c>
      <c r="C93" s="26" t="s">
        <v>1152</v>
      </c>
      <c r="D93" t="s">
        <v>1153</v>
      </c>
      <c r="F93" s="26">
        <v>1</v>
      </c>
      <c r="G93" s="58">
        <v>0</v>
      </c>
      <c r="H93" s="59">
        <v>0</v>
      </c>
      <c r="I93" s="59">
        <v>0</v>
      </c>
      <c r="J93" s="59">
        <v>0</v>
      </c>
      <c r="K93" s="59">
        <v>1</v>
      </c>
      <c r="L93" s="59">
        <v>1</v>
      </c>
      <c r="M93" s="59">
        <v>1</v>
      </c>
      <c r="N93" s="60">
        <v>1</v>
      </c>
    </row>
    <row r="94" spans="1:14" x14ac:dyDescent="0.55000000000000004">
      <c r="A94" s="31" t="s">
        <v>1148</v>
      </c>
      <c r="B94" s="26" t="s">
        <v>1149</v>
      </c>
      <c r="C94" s="26" t="s">
        <v>1154</v>
      </c>
      <c r="D94" t="s">
        <v>1155</v>
      </c>
      <c r="F94" s="26">
        <v>1</v>
      </c>
      <c r="G94" s="58">
        <v>0</v>
      </c>
      <c r="H94" s="59">
        <v>0</v>
      </c>
      <c r="I94" s="59">
        <v>0</v>
      </c>
      <c r="J94" s="59">
        <v>0</v>
      </c>
      <c r="K94" s="59">
        <v>1</v>
      </c>
      <c r="L94" s="59">
        <v>1</v>
      </c>
      <c r="M94" s="59">
        <v>1</v>
      </c>
      <c r="N94" s="60">
        <v>1</v>
      </c>
    </row>
    <row r="95" spans="1:14" x14ac:dyDescent="0.55000000000000004">
      <c r="A95" s="31" t="s">
        <v>1148</v>
      </c>
      <c r="B95" s="26" t="s">
        <v>1149</v>
      </c>
      <c r="C95" s="26" t="s">
        <v>1156</v>
      </c>
      <c r="D95" t="s">
        <v>1157</v>
      </c>
      <c r="F95" s="26">
        <v>2</v>
      </c>
      <c r="G95" s="58">
        <v>0</v>
      </c>
      <c r="H95" s="59">
        <v>0</v>
      </c>
      <c r="I95" s="59">
        <v>0</v>
      </c>
      <c r="J95" s="59">
        <v>0</v>
      </c>
      <c r="K95" s="59">
        <v>1</v>
      </c>
      <c r="L95" s="59">
        <v>1</v>
      </c>
      <c r="M95" s="59">
        <v>1</v>
      </c>
      <c r="N95" s="60">
        <v>1</v>
      </c>
    </row>
    <row r="96" spans="1:14" x14ac:dyDescent="0.55000000000000004">
      <c r="A96" s="31" t="s">
        <v>1158</v>
      </c>
      <c r="B96" s="26" t="s">
        <v>1159</v>
      </c>
      <c r="C96" s="26" t="s">
        <v>1160</v>
      </c>
      <c r="D96" t="s">
        <v>1161</v>
      </c>
      <c r="E96" t="s">
        <v>990</v>
      </c>
      <c r="F96" s="26">
        <v>2</v>
      </c>
      <c r="G96" s="58">
        <v>0</v>
      </c>
      <c r="H96" s="59">
        <v>0</v>
      </c>
      <c r="I96" s="59">
        <v>0</v>
      </c>
      <c r="J96" s="59">
        <v>0</v>
      </c>
      <c r="K96" s="59">
        <v>1</v>
      </c>
      <c r="L96" s="59">
        <v>1</v>
      </c>
      <c r="M96" s="59">
        <v>1</v>
      </c>
      <c r="N96" s="60">
        <v>1</v>
      </c>
    </row>
    <row r="97" spans="1:14" x14ac:dyDescent="0.55000000000000004">
      <c r="A97" s="31" t="s">
        <v>1158</v>
      </c>
      <c r="B97" s="26" t="s">
        <v>1159</v>
      </c>
      <c r="C97" s="26" t="s">
        <v>615</v>
      </c>
      <c r="D97" t="s">
        <v>1162</v>
      </c>
      <c r="E97" t="s">
        <v>990</v>
      </c>
      <c r="F97" s="26">
        <v>1</v>
      </c>
      <c r="G97" s="58">
        <v>0</v>
      </c>
      <c r="H97" s="59">
        <v>0</v>
      </c>
      <c r="I97" s="59">
        <v>0</v>
      </c>
      <c r="J97" s="59">
        <v>0</v>
      </c>
      <c r="K97" s="59">
        <v>1</v>
      </c>
      <c r="L97" s="59">
        <v>1</v>
      </c>
      <c r="M97" s="59">
        <v>1</v>
      </c>
      <c r="N97" s="60">
        <v>1</v>
      </c>
    </row>
    <row r="98" spans="1:14" x14ac:dyDescent="0.55000000000000004">
      <c r="A98" s="31" t="s">
        <v>1158</v>
      </c>
      <c r="B98" s="26" t="s">
        <v>1159</v>
      </c>
      <c r="C98" s="26" t="s">
        <v>616</v>
      </c>
      <c r="D98" t="s">
        <v>1163</v>
      </c>
      <c r="E98" t="s">
        <v>990</v>
      </c>
      <c r="F98" s="26">
        <v>2</v>
      </c>
      <c r="G98" s="58">
        <v>1</v>
      </c>
      <c r="H98" s="59">
        <v>1</v>
      </c>
      <c r="I98" s="59">
        <v>1</v>
      </c>
      <c r="J98" s="59">
        <v>1</v>
      </c>
      <c r="K98" s="59">
        <v>1</v>
      </c>
      <c r="L98" s="59">
        <v>1</v>
      </c>
      <c r="M98" s="59">
        <v>1</v>
      </c>
      <c r="N98" s="60">
        <v>1</v>
      </c>
    </row>
    <row r="99" spans="1:14" x14ac:dyDescent="0.55000000000000004">
      <c r="A99" s="31" t="s">
        <v>1164</v>
      </c>
      <c r="B99" s="26" t="s">
        <v>1165</v>
      </c>
      <c r="C99" s="26" t="s">
        <v>1166</v>
      </c>
      <c r="D99" t="s">
        <v>1167</v>
      </c>
      <c r="E99" t="s">
        <v>990</v>
      </c>
      <c r="F99" s="26">
        <v>2</v>
      </c>
      <c r="G99" s="58">
        <v>1</v>
      </c>
      <c r="H99" s="59">
        <v>1</v>
      </c>
      <c r="I99" s="59">
        <v>1</v>
      </c>
      <c r="J99" s="59">
        <v>1</v>
      </c>
      <c r="K99" s="59">
        <v>1</v>
      </c>
      <c r="L99" s="59">
        <v>1</v>
      </c>
      <c r="M99" s="59">
        <v>1</v>
      </c>
      <c r="N99" s="60">
        <v>1</v>
      </c>
    </row>
    <row r="100" spans="1:14" x14ac:dyDescent="0.55000000000000004">
      <c r="A100" s="31" t="s">
        <v>1164</v>
      </c>
      <c r="B100" s="26" t="s">
        <v>1165</v>
      </c>
      <c r="C100" s="26" t="s">
        <v>1168</v>
      </c>
      <c r="D100" t="s">
        <v>1169</v>
      </c>
      <c r="E100" t="s">
        <v>990</v>
      </c>
      <c r="F100" s="26">
        <v>2</v>
      </c>
      <c r="G100" s="58">
        <v>1</v>
      </c>
      <c r="H100" s="59">
        <v>1</v>
      </c>
      <c r="I100" s="59">
        <v>1</v>
      </c>
      <c r="J100" s="59">
        <v>1</v>
      </c>
      <c r="K100" s="59">
        <v>1</v>
      </c>
      <c r="L100" s="59">
        <v>1</v>
      </c>
      <c r="M100" s="59">
        <v>1</v>
      </c>
      <c r="N100" s="60">
        <v>1</v>
      </c>
    </row>
    <row r="101" spans="1:14" x14ac:dyDescent="0.55000000000000004">
      <c r="A101" s="31" t="s">
        <v>1164</v>
      </c>
      <c r="B101" s="26" t="s">
        <v>1165</v>
      </c>
      <c r="C101" s="26" t="s">
        <v>1170</v>
      </c>
      <c r="D101" t="s">
        <v>1171</v>
      </c>
      <c r="E101" t="s">
        <v>990</v>
      </c>
      <c r="F101" s="26">
        <v>3</v>
      </c>
      <c r="G101" s="58">
        <v>1</v>
      </c>
      <c r="H101" s="59">
        <v>1</v>
      </c>
      <c r="I101" s="59">
        <v>1</v>
      </c>
      <c r="J101" s="59">
        <v>1</v>
      </c>
      <c r="K101" s="59">
        <v>1</v>
      </c>
      <c r="L101" s="59">
        <v>1</v>
      </c>
      <c r="M101" s="59">
        <v>1</v>
      </c>
      <c r="N101" s="60">
        <v>1</v>
      </c>
    </row>
    <row r="102" spans="1:14" x14ac:dyDescent="0.55000000000000004">
      <c r="A102" s="31" t="s">
        <v>1164</v>
      </c>
      <c r="B102" s="26" t="s">
        <v>1165</v>
      </c>
      <c r="C102" s="26" t="s">
        <v>1172</v>
      </c>
      <c r="D102" t="s">
        <v>1173</v>
      </c>
      <c r="E102" t="s">
        <v>990</v>
      </c>
      <c r="F102" s="26">
        <v>2</v>
      </c>
      <c r="G102" s="58">
        <v>1</v>
      </c>
      <c r="H102" s="59">
        <v>1</v>
      </c>
      <c r="I102" s="59">
        <v>1</v>
      </c>
      <c r="J102" s="59">
        <v>0</v>
      </c>
      <c r="K102" s="59">
        <v>1</v>
      </c>
      <c r="L102" s="59">
        <v>1</v>
      </c>
      <c r="M102" s="59">
        <v>1</v>
      </c>
      <c r="N102" s="60">
        <v>1</v>
      </c>
    </row>
    <row r="103" spans="1:14" x14ac:dyDescent="0.55000000000000004">
      <c r="A103" s="31" t="s">
        <v>1164</v>
      </c>
      <c r="B103" s="26" t="s">
        <v>1165</v>
      </c>
      <c r="C103" s="26" t="s">
        <v>1174</v>
      </c>
      <c r="D103" t="s">
        <v>1175</v>
      </c>
      <c r="E103" t="s">
        <v>990</v>
      </c>
      <c r="F103" s="26">
        <v>4</v>
      </c>
      <c r="G103" s="58">
        <v>0</v>
      </c>
      <c r="H103" s="59">
        <v>0</v>
      </c>
      <c r="I103" s="59">
        <v>0</v>
      </c>
      <c r="J103" s="59">
        <v>0</v>
      </c>
      <c r="K103" s="59">
        <v>1</v>
      </c>
      <c r="L103" s="59">
        <v>1</v>
      </c>
      <c r="M103" s="59">
        <v>1</v>
      </c>
      <c r="N103" s="60">
        <v>1</v>
      </c>
    </row>
    <row r="104" spans="1:14" x14ac:dyDescent="0.55000000000000004">
      <c r="A104" s="31" t="s">
        <v>1176</v>
      </c>
      <c r="B104" s="26" t="s">
        <v>1177</v>
      </c>
      <c r="C104" s="26" t="s">
        <v>1178</v>
      </c>
      <c r="D104" t="s">
        <v>1179</v>
      </c>
      <c r="E104" t="s">
        <v>1001</v>
      </c>
      <c r="F104" s="26">
        <v>3</v>
      </c>
      <c r="G104" s="58">
        <v>0</v>
      </c>
      <c r="H104" s="59">
        <v>0</v>
      </c>
      <c r="I104" s="59">
        <v>0</v>
      </c>
      <c r="J104" s="59">
        <v>0</v>
      </c>
      <c r="K104" s="59">
        <v>1</v>
      </c>
      <c r="L104" s="59">
        <v>1</v>
      </c>
      <c r="M104" s="59">
        <v>1</v>
      </c>
      <c r="N104" s="60">
        <v>1</v>
      </c>
    </row>
    <row r="105" spans="1:14" x14ac:dyDescent="0.55000000000000004">
      <c r="A105" s="31" t="s">
        <v>1176</v>
      </c>
      <c r="B105" s="26" t="s">
        <v>1177</v>
      </c>
      <c r="C105" s="26" t="s">
        <v>1180</v>
      </c>
      <c r="D105" t="s">
        <v>1181</v>
      </c>
      <c r="E105" t="s">
        <v>990</v>
      </c>
      <c r="F105" s="26">
        <v>4</v>
      </c>
      <c r="G105" s="58">
        <v>1</v>
      </c>
      <c r="H105" s="59">
        <v>1</v>
      </c>
      <c r="I105" s="59">
        <v>1</v>
      </c>
      <c r="J105" s="59">
        <v>1</v>
      </c>
      <c r="K105" s="59">
        <v>1</v>
      </c>
      <c r="L105" s="59">
        <v>1</v>
      </c>
      <c r="M105" s="59">
        <v>1</v>
      </c>
      <c r="N105" s="60">
        <v>1</v>
      </c>
    </row>
    <row r="106" spans="1:14" x14ac:dyDescent="0.55000000000000004">
      <c r="A106" s="31" t="s">
        <v>1176</v>
      </c>
      <c r="B106" s="26" t="s">
        <v>1177</v>
      </c>
      <c r="C106" s="26" t="s">
        <v>1182</v>
      </c>
      <c r="D106" t="s">
        <v>1183</v>
      </c>
      <c r="E106" t="s">
        <v>1184</v>
      </c>
      <c r="F106" s="26">
        <v>4</v>
      </c>
      <c r="G106" s="58">
        <v>1</v>
      </c>
      <c r="H106" s="59">
        <v>1</v>
      </c>
      <c r="I106" s="59">
        <v>1</v>
      </c>
      <c r="J106" s="59">
        <v>1</v>
      </c>
      <c r="K106" s="59">
        <v>1</v>
      </c>
      <c r="L106" s="59">
        <v>1</v>
      </c>
      <c r="M106" s="59">
        <v>1</v>
      </c>
      <c r="N106" s="60">
        <v>1</v>
      </c>
    </row>
    <row r="107" spans="1:14" x14ac:dyDescent="0.55000000000000004">
      <c r="A107" s="31" t="s">
        <v>1176</v>
      </c>
      <c r="B107" s="26" t="s">
        <v>1177</v>
      </c>
      <c r="C107" s="26" t="s">
        <v>1185</v>
      </c>
      <c r="D107" t="s">
        <v>1186</v>
      </c>
      <c r="E107" t="s">
        <v>990</v>
      </c>
      <c r="F107" s="26">
        <v>2</v>
      </c>
      <c r="G107" s="58">
        <v>1</v>
      </c>
      <c r="H107" s="59">
        <v>1</v>
      </c>
      <c r="I107" s="59">
        <v>1</v>
      </c>
      <c r="J107" s="59">
        <v>1</v>
      </c>
      <c r="K107" s="59">
        <v>1</v>
      </c>
      <c r="L107" s="59">
        <v>1</v>
      </c>
      <c r="M107" s="59">
        <v>1</v>
      </c>
      <c r="N107" s="60">
        <v>1</v>
      </c>
    </row>
    <row r="108" spans="1:14" x14ac:dyDescent="0.55000000000000004">
      <c r="A108" s="31" t="s">
        <v>1176</v>
      </c>
      <c r="B108" s="26" t="s">
        <v>1177</v>
      </c>
      <c r="C108" s="26" t="s">
        <v>1187</v>
      </c>
      <c r="D108" t="s">
        <v>1188</v>
      </c>
      <c r="E108" t="s">
        <v>985</v>
      </c>
      <c r="F108" s="26">
        <v>1</v>
      </c>
      <c r="G108" s="58">
        <v>1</v>
      </c>
      <c r="H108" s="59">
        <v>1</v>
      </c>
      <c r="I108" s="59">
        <v>1</v>
      </c>
      <c r="J108" s="59">
        <v>1</v>
      </c>
      <c r="K108" s="59">
        <v>1</v>
      </c>
      <c r="L108" s="59">
        <v>1</v>
      </c>
      <c r="M108" s="59">
        <v>1</v>
      </c>
      <c r="N108" s="60">
        <v>1</v>
      </c>
    </row>
    <row r="109" spans="1:14" x14ac:dyDescent="0.55000000000000004">
      <c r="A109" s="31" t="s">
        <v>1189</v>
      </c>
      <c r="B109" s="26" t="s">
        <v>1190</v>
      </c>
      <c r="C109" s="26" t="s">
        <v>420</v>
      </c>
      <c r="D109" t="s">
        <v>1191</v>
      </c>
      <c r="E109" t="s">
        <v>1184</v>
      </c>
      <c r="F109" s="26">
        <v>1</v>
      </c>
      <c r="G109" s="58">
        <v>1</v>
      </c>
      <c r="H109" s="59">
        <v>1</v>
      </c>
      <c r="I109" s="59">
        <v>1</v>
      </c>
      <c r="J109" s="59">
        <v>1</v>
      </c>
      <c r="K109" s="59">
        <v>1</v>
      </c>
      <c r="L109" s="59">
        <v>1</v>
      </c>
      <c r="M109" s="59">
        <v>1</v>
      </c>
      <c r="N109" s="60">
        <v>1</v>
      </c>
    </row>
    <row r="110" spans="1:14" x14ac:dyDescent="0.55000000000000004">
      <c r="A110" s="31" t="s">
        <v>1189</v>
      </c>
      <c r="B110" s="26" t="s">
        <v>1190</v>
      </c>
      <c r="C110" s="26" t="s">
        <v>419</v>
      </c>
      <c r="D110" t="s">
        <v>1192</v>
      </c>
      <c r="E110" t="s">
        <v>1184</v>
      </c>
      <c r="F110" s="26">
        <v>4</v>
      </c>
      <c r="G110" s="58">
        <v>1</v>
      </c>
      <c r="H110" s="59">
        <v>1</v>
      </c>
      <c r="I110" s="59">
        <v>1</v>
      </c>
      <c r="J110" s="59">
        <v>1</v>
      </c>
      <c r="K110" s="59">
        <v>1</v>
      </c>
      <c r="L110" s="59">
        <v>1</v>
      </c>
      <c r="M110" s="59">
        <v>1</v>
      </c>
      <c r="N110" s="60">
        <v>1</v>
      </c>
    </row>
    <row r="111" spans="1:14" x14ac:dyDescent="0.55000000000000004">
      <c r="A111" s="31" t="s">
        <v>1189</v>
      </c>
      <c r="B111" s="26" t="s">
        <v>1190</v>
      </c>
      <c r="C111" s="26" t="s">
        <v>418</v>
      </c>
      <c r="D111" t="s">
        <v>1193</v>
      </c>
      <c r="F111" s="26">
        <v>1</v>
      </c>
      <c r="G111" s="58">
        <v>1</v>
      </c>
      <c r="H111" s="59">
        <v>1</v>
      </c>
      <c r="I111" s="59">
        <v>1</v>
      </c>
      <c r="J111" s="59">
        <v>1</v>
      </c>
      <c r="K111" s="59">
        <v>1</v>
      </c>
      <c r="L111" s="59">
        <v>1</v>
      </c>
      <c r="M111" s="59">
        <v>1</v>
      </c>
      <c r="N111" s="60">
        <v>1</v>
      </c>
    </row>
    <row r="112" spans="1:14" x14ac:dyDescent="0.55000000000000004">
      <c r="A112" s="31" t="s">
        <v>1189</v>
      </c>
      <c r="B112" s="26" t="s">
        <v>1190</v>
      </c>
      <c r="C112" s="26" t="s">
        <v>1194</v>
      </c>
      <c r="D112" t="s">
        <v>1195</v>
      </c>
      <c r="F112" s="26">
        <v>1</v>
      </c>
      <c r="G112" s="58">
        <v>0</v>
      </c>
      <c r="H112" s="59">
        <v>0</v>
      </c>
      <c r="I112" s="59">
        <v>0</v>
      </c>
      <c r="J112" s="59">
        <v>0</v>
      </c>
      <c r="K112" s="59">
        <v>1</v>
      </c>
      <c r="L112" s="59">
        <v>1</v>
      </c>
      <c r="M112" s="59">
        <v>1</v>
      </c>
      <c r="N112" s="60">
        <v>1</v>
      </c>
    </row>
    <row r="113" spans="1:14" x14ac:dyDescent="0.55000000000000004">
      <c r="A113" s="31" t="s">
        <v>1189</v>
      </c>
      <c r="B113" s="26" t="s">
        <v>1190</v>
      </c>
      <c r="C113" s="26" t="s">
        <v>1196</v>
      </c>
      <c r="D113" t="s">
        <v>1197</v>
      </c>
      <c r="F113" s="26">
        <v>1</v>
      </c>
      <c r="G113" s="58">
        <v>0</v>
      </c>
      <c r="H113" s="59">
        <v>0</v>
      </c>
      <c r="I113" s="59">
        <v>0</v>
      </c>
      <c r="J113" s="59">
        <v>0</v>
      </c>
      <c r="K113" s="59">
        <v>1</v>
      </c>
      <c r="L113" s="59">
        <v>1</v>
      </c>
      <c r="M113" s="59">
        <v>1</v>
      </c>
      <c r="N113" s="60">
        <v>1</v>
      </c>
    </row>
    <row r="114" spans="1:14" x14ac:dyDescent="0.55000000000000004">
      <c r="A114" s="31" t="s">
        <v>1189</v>
      </c>
      <c r="B114" s="26" t="s">
        <v>1190</v>
      </c>
      <c r="C114" s="26" t="s">
        <v>1198</v>
      </c>
      <c r="D114" t="s">
        <v>1199</v>
      </c>
      <c r="F114" s="26">
        <v>1</v>
      </c>
      <c r="G114" s="58">
        <v>0</v>
      </c>
      <c r="H114" s="59">
        <v>0</v>
      </c>
      <c r="I114" s="59">
        <v>0</v>
      </c>
      <c r="J114" s="59">
        <v>0</v>
      </c>
      <c r="K114" s="59">
        <v>1</v>
      </c>
      <c r="L114" s="59">
        <v>1</v>
      </c>
      <c r="M114" s="59">
        <v>1</v>
      </c>
      <c r="N114" s="60">
        <v>1</v>
      </c>
    </row>
    <row r="115" spans="1:14" x14ac:dyDescent="0.55000000000000004">
      <c r="A115" s="31" t="s">
        <v>1189</v>
      </c>
      <c r="B115" s="26" t="s">
        <v>1190</v>
      </c>
      <c r="C115" s="26" t="s">
        <v>417</v>
      </c>
      <c r="D115" t="s">
        <v>1200</v>
      </c>
      <c r="F115" s="26">
        <v>1</v>
      </c>
      <c r="G115" s="58">
        <v>1</v>
      </c>
      <c r="H115" s="59">
        <v>1</v>
      </c>
      <c r="I115" s="59">
        <v>1</v>
      </c>
      <c r="J115" s="59">
        <v>1</v>
      </c>
      <c r="K115" s="59">
        <v>1</v>
      </c>
      <c r="L115" s="59">
        <v>1</v>
      </c>
      <c r="M115" s="59">
        <v>1</v>
      </c>
      <c r="N115" s="60">
        <v>1</v>
      </c>
    </row>
    <row r="116" spans="1:14" x14ac:dyDescent="0.55000000000000004">
      <c r="A116" s="31" t="s">
        <v>1189</v>
      </c>
      <c r="B116" s="26" t="s">
        <v>1190</v>
      </c>
      <c r="C116" s="26" t="s">
        <v>632</v>
      </c>
      <c r="D116" t="s">
        <v>1201</v>
      </c>
      <c r="E116" t="s">
        <v>1184</v>
      </c>
      <c r="F116" s="26">
        <v>2</v>
      </c>
      <c r="G116" s="58">
        <v>1</v>
      </c>
      <c r="H116" s="59">
        <v>1</v>
      </c>
      <c r="I116" s="59">
        <v>1</v>
      </c>
      <c r="J116" s="59">
        <v>1</v>
      </c>
      <c r="K116" s="59">
        <v>1</v>
      </c>
      <c r="L116" s="59">
        <v>1</v>
      </c>
      <c r="M116" s="59">
        <v>1</v>
      </c>
      <c r="N116" s="60">
        <v>1</v>
      </c>
    </row>
    <row r="117" spans="1:14" x14ac:dyDescent="0.55000000000000004">
      <c r="A117" s="31" t="s">
        <v>1202</v>
      </c>
      <c r="B117" s="26" t="s">
        <v>1203</v>
      </c>
      <c r="C117" s="26" t="s">
        <v>415</v>
      </c>
      <c r="D117" t="s">
        <v>1204</v>
      </c>
      <c r="F117" s="26">
        <v>1</v>
      </c>
      <c r="G117" s="58">
        <v>1</v>
      </c>
      <c r="H117" s="59">
        <v>1</v>
      </c>
      <c r="I117" s="59">
        <v>1</v>
      </c>
      <c r="J117" s="59">
        <v>1</v>
      </c>
      <c r="K117" s="59">
        <v>1</v>
      </c>
      <c r="L117" s="59">
        <v>1</v>
      </c>
      <c r="M117" s="59">
        <v>1</v>
      </c>
      <c r="N117" s="60">
        <v>1</v>
      </c>
    </row>
    <row r="118" spans="1:14" x14ac:dyDescent="0.55000000000000004">
      <c r="A118" s="31" t="s">
        <v>1202</v>
      </c>
      <c r="B118" s="26" t="s">
        <v>1203</v>
      </c>
      <c r="C118" s="26" t="s">
        <v>1205</v>
      </c>
      <c r="D118" t="s">
        <v>1206</v>
      </c>
      <c r="F118" s="26">
        <v>2</v>
      </c>
      <c r="G118" s="58">
        <v>1</v>
      </c>
      <c r="H118" s="59">
        <v>1</v>
      </c>
      <c r="I118" s="59">
        <v>1</v>
      </c>
      <c r="J118" s="59">
        <v>1</v>
      </c>
      <c r="K118" s="59">
        <v>1</v>
      </c>
      <c r="L118" s="59">
        <v>1</v>
      </c>
      <c r="M118" s="59">
        <v>1</v>
      </c>
      <c r="N118" s="60">
        <v>1</v>
      </c>
    </row>
    <row r="119" spans="1:14" x14ac:dyDescent="0.55000000000000004">
      <c r="A119" s="31" t="s">
        <v>1202</v>
      </c>
      <c r="B119" s="26" t="s">
        <v>1203</v>
      </c>
      <c r="C119" s="26" t="s">
        <v>414</v>
      </c>
      <c r="D119" t="s">
        <v>1207</v>
      </c>
      <c r="F119" s="26">
        <v>1</v>
      </c>
      <c r="G119" s="58">
        <v>0</v>
      </c>
      <c r="H119" s="59">
        <v>0</v>
      </c>
      <c r="I119" s="59">
        <v>0</v>
      </c>
      <c r="J119" s="59">
        <v>0</v>
      </c>
      <c r="K119" s="59">
        <v>1</v>
      </c>
      <c r="L119" s="59">
        <v>1</v>
      </c>
      <c r="M119" s="59">
        <v>1</v>
      </c>
      <c r="N119" s="60">
        <v>1</v>
      </c>
    </row>
    <row r="120" spans="1:14" x14ac:dyDescent="0.55000000000000004">
      <c r="A120" s="31" t="s">
        <v>1202</v>
      </c>
      <c r="B120" s="26" t="s">
        <v>1203</v>
      </c>
      <c r="C120" s="26" t="s">
        <v>413</v>
      </c>
      <c r="D120" t="s">
        <v>1208</v>
      </c>
      <c r="F120" s="26">
        <v>1</v>
      </c>
      <c r="G120" s="58">
        <v>1</v>
      </c>
      <c r="H120" s="59">
        <v>1</v>
      </c>
      <c r="I120" s="59">
        <v>1</v>
      </c>
      <c r="J120" s="59">
        <v>1</v>
      </c>
      <c r="K120" s="59">
        <v>1</v>
      </c>
      <c r="L120" s="59">
        <v>1</v>
      </c>
      <c r="M120" s="59">
        <v>1</v>
      </c>
      <c r="N120" s="60">
        <v>1</v>
      </c>
    </row>
    <row r="121" spans="1:14" x14ac:dyDescent="0.55000000000000004">
      <c r="A121" s="31" t="s">
        <v>1202</v>
      </c>
      <c r="B121" s="26" t="s">
        <v>1203</v>
      </c>
      <c r="C121" s="26" t="s">
        <v>412</v>
      </c>
      <c r="D121" t="s">
        <v>1209</v>
      </c>
      <c r="F121" s="26">
        <v>1</v>
      </c>
      <c r="G121" s="58">
        <v>1</v>
      </c>
      <c r="H121" s="59">
        <v>1</v>
      </c>
      <c r="I121" s="59">
        <v>1</v>
      </c>
      <c r="J121" s="59">
        <v>1</v>
      </c>
      <c r="K121" s="59">
        <v>1</v>
      </c>
      <c r="L121" s="59">
        <v>0</v>
      </c>
      <c r="M121" s="59">
        <v>1</v>
      </c>
      <c r="N121" s="60">
        <v>1</v>
      </c>
    </row>
    <row r="122" spans="1:14" x14ac:dyDescent="0.55000000000000004">
      <c r="A122" s="31" t="s">
        <v>1202</v>
      </c>
      <c r="B122" s="26" t="s">
        <v>1203</v>
      </c>
      <c r="C122" s="26" t="s">
        <v>643</v>
      </c>
      <c r="D122" t="s">
        <v>1210</v>
      </c>
      <c r="F122" s="26">
        <v>1</v>
      </c>
      <c r="G122" s="58">
        <v>0</v>
      </c>
      <c r="H122" s="59">
        <v>0</v>
      </c>
      <c r="I122" s="59">
        <v>0</v>
      </c>
      <c r="J122" s="59">
        <v>0</v>
      </c>
      <c r="K122" s="59">
        <v>1</v>
      </c>
      <c r="L122" s="59">
        <v>1</v>
      </c>
      <c r="M122" s="59">
        <v>1</v>
      </c>
      <c r="N122" s="60">
        <v>1</v>
      </c>
    </row>
    <row r="123" spans="1:14" x14ac:dyDescent="0.55000000000000004">
      <c r="A123" s="31" t="s">
        <v>1202</v>
      </c>
      <c r="B123" s="26" t="s">
        <v>1203</v>
      </c>
      <c r="C123" s="26" t="s">
        <v>644</v>
      </c>
      <c r="D123" t="s">
        <v>1211</v>
      </c>
      <c r="F123" s="26">
        <v>1</v>
      </c>
      <c r="G123" s="58">
        <v>1</v>
      </c>
      <c r="H123" s="59">
        <v>1</v>
      </c>
      <c r="I123" s="59">
        <v>1</v>
      </c>
      <c r="J123" s="59">
        <v>1</v>
      </c>
      <c r="K123" s="59">
        <v>1</v>
      </c>
      <c r="L123" s="59">
        <v>1</v>
      </c>
      <c r="M123" s="59">
        <v>1</v>
      </c>
      <c r="N123" s="60">
        <v>1</v>
      </c>
    </row>
    <row r="124" spans="1:14" x14ac:dyDescent="0.55000000000000004">
      <c r="A124" s="31" t="s">
        <v>1202</v>
      </c>
      <c r="B124" s="26" t="s">
        <v>1203</v>
      </c>
      <c r="C124" s="26" t="s">
        <v>1212</v>
      </c>
      <c r="D124" t="s">
        <v>1213</v>
      </c>
      <c r="F124" s="26">
        <v>1</v>
      </c>
      <c r="G124" s="58">
        <v>0</v>
      </c>
      <c r="H124" s="59">
        <v>0</v>
      </c>
      <c r="I124" s="59">
        <v>0</v>
      </c>
      <c r="J124" s="59">
        <v>0</v>
      </c>
      <c r="K124" s="59">
        <v>1</v>
      </c>
      <c r="L124" s="59">
        <v>1</v>
      </c>
      <c r="M124" s="59">
        <v>1</v>
      </c>
      <c r="N124" s="60">
        <v>1</v>
      </c>
    </row>
    <row r="125" spans="1:14" x14ac:dyDescent="0.55000000000000004">
      <c r="A125" s="31" t="s">
        <v>1214</v>
      </c>
      <c r="B125" s="26" t="s">
        <v>1215</v>
      </c>
      <c r="C125" s="26" t="s">
        <v>409</v>
      </c>
      <c r="D125" t="s">
        <v>1216</v>
      </c>
      <c r="E125" t="s">
        <v>990</v>
      </c>
      <c r="F125" s="26">
        <v>2</v>
      </c>
      <c r="G125" s="58">
        <v>1</v>
      </c>
      <c r="H125" s="59">
        <v>1</v>
      </c>
      <c r="I125" s="59">
        <v>1</v>
      </c>
      <c r="J125" s="59">
        <v>1</v>
      </c>
      <c r="K125" s="59">
        <v>1</v>
      </c>
      <c r="L125" s="59">
        <v>1</v>
      </c>
      <c r="M125" s="59">
        <v>1</v>
      </c>
      <c r="N125" s="60">
        <v>1</v>
      </c>
    </row>
    <row r="126" spans="1:14" x14ac:dyDescent="0.55000000000000004">
      <c r="A126" s="31" t="s">
        <v>1214</v>
      </c>
      <c r="B126" s="26" t="s">
        <v>1215</v>
      </c>
      <c r="C126" s="26" t="s">
        <v>408</v>
      </c>
      <c r="D126" t="s">
        <v>1217</v>
      </c>
      <c r="E126" t="s">
        <v>990</v>
      </c>
      <c r="F126" s="26">
        <v>2</v>
      </c>
      <c r="G126" s="58">
        <v>1</v>
      </c>
      <c r="H126" s="59">
        <v>1</v>
      </c>
      <c r="I126" s="59">
        <v>1</v>
      </c>
      <c r="J126" s="59">
        <v>1</v>
      </c>
      <c r="K126" s="59">
        <v>1</v>
      </c>
      <c r="L126" s="59">
        <v>1</v>
      </c>
      <c r="M126" s="59">
        <v>1</v>
      </c>
      <c r="N126" s="60">
        <v>1</v>
      </c>
    </row>
    <row r="127" spans="1:14" x14ac:dyDescent="0.55000000000000004">
      <c r="A127" s="31" t="s">
        <v>1214</v>
      </c>
      <c r="B127" s="26" t="s">
        <v>1215</v>
      </c>
      <c r="C127" s="26" t="s">
        <v>407</v>
      </c>
      <c r="D127" t="s">
        <v>1218</v>
      </c>
      <c r="E127" t="s">
        <v>990</v>
      </c>
      <c r="F127" s="26">
        <v>2</v>
      </c>
      <c r="G127" s="58">
        <v>1</v>
      </c>
      <c r="H127" s="59">
        <v>1</v>
      </c>
      <c r="I127" s="59">
        <v>1</v>
      </c>
      <c r="J127" s="59">
        <v>1</v>
      </c>
      <c r="K127" s="59">
        <v>1</v>
      </c>
      <c r="L127" s="59">
        <v>1</v>
      </c>
      <c r="M127" s="59">
        <v>1</v>
      </c>
      <c r="N127" s="60">
        <v>1</v>
      </c>
    </row>
    <row r="128" spans="1:14" x14ac:dyDescent="0.55000000000000004">
      <c r="A128" s="31" t="s">
        <v>1214</v>
      </c>
      <c r="B128" s="26" t="s">
        <v>1215</v>
      </c>
      <c r="C128" s="26" t="s">
        <v>406</v>
      </c>
      <c r="D128" t="s">
        <v>1219</v>
      </c>
      <c r="E128" t="s">
        <v>990</v>
      </c>
      <c r="F128" s="26">
        <v>2</v>
      </c>
      <c r="G128" s="58">
        <v>1</v>
      </c>
      <c r="H128" s="59">
        <v>1</v>
      </c>
      <c r="I128" s="59">
        <v>1</v>
      </c>
      <c r="J128" s="59">
        <v>1</v>
      </c>
      <c r="K128" s="59">
        <v>1</v>
      </c>
      <c r="L128" s="59">
        <v>1</v>
      </c>
      <c r="M128" s="59">
        <v>1</v>
      </c>
      <c r="N128" s="60">
        <v>1</v>
      </c>
    </row>
    <row r="129" spans="1:14" x14ac:dyDescent="0.55000000000000004">
      <c r="A129" s="31" t="s">
        <v>1220</v>
      </c>
      <c r="B129" s="26" t="s">
        <v>1221</v>
      </c>
      <c r="C129" s="26" t="s">
        <v>1222</v>
      </c>
      <c r="D129" t="s">
        <v>1223</v>
      </c>
      <c r="E129" t="s">
        <v>990</v>
      </c>
      <c r="F129" s="26">
        <v>2</v>
      </c>
      <c r="G129" s="58">
        <v>1</v>
      </c>
      <c r="H129" s="59">
        <v>1</v>
      </c>
      <c r="I129" s="59">
        <v>1</v>
      </c>
      <c r="J129" s="59">
        <v>1</v>
      </c>
      <c r="K129" s="59">
        <v>1</v>
      </c>
      <c r="L129" s="59">
        <v>1</v>
      </c>
      <c r="M129" s="59">
        <v>1</v>
      </c>
      <c r="N129" s="60">
        <v>1</v>
      </c>
    </row>
    <row r="130" spans="1:14" x14ac:dyDescent="0.55000000000000004">
      <c r="A130" s="31" t="s">
        <v>1220</v>
      </c>
      <c r="B130" s="26" t="s">
        <v>1221</v>
      </c>
      <c r="C130" s="26" t="s">
        <v>1224</v>
      </c>
      <c r="D130" t="s">
        <v>1225</v>
      </c>
      <c r="E130" t="s">
        <v>990</v>
      </c>
      <c r="F130" s="26">
        <v>2</v>
      </c>
      <c r="G130" s="58">
        <v>1</v>
      </c>
      <c r="H130" s="59">
        <v>1</v>
      </c>
      <c r="I130" s="59">
        <v>1</v>
      </c>
      <c r="J130" s="59">
        <v>1</v>
      </c>
      <c r="K130" s="59">
        <v>1</v>
      </c>
      <c r="L130" s="59">
        <v>1</v>
      </c>
      <c r="M130" s="59">
        <v>1</v>
      </c>
      <c r="N130" s="60">
        <v>1</v>
      </c>
    </row>
    <row r="131" spans="1:14" x14ac:dyDescent="0.55000000000000004">
      <c r="A131" s="31" t="s">
        <v>1220</v>
      </c>
      <c r="B131" s="26" t="s">
        <v>1221</v>
      </c>
      <c r="C131" s="26" t="s">
        <v>1226</v>
      </c>
      <c r="D131" t="s">
        <v>1227</v>
      </c>
      <c r="E131" t="s">
        <v>985</v>
      </c>
      <c r="F131" s="26">
        <v>1</v>
      </c>
      <c r="G131" s="58">
        <v>1</v>
      </c>
      <c r="H131" s="59">
        <v>1</v>
      </c>
      <c r="I131" s="59">
        <v>1</v>
      </c>
      <c r="J131" s="59">
        <v>1</v>
      </c>
      <c r="K131" s="59">
        <v>1</v>
      </c>
      <c r="L131" s="59">
        <v>1</v>
      </c>
      <c r="M131" s="59">
        <v>1</v>
      </c>
      <c r="N131" s="60">
        <v>1</v>
      </c>
    </row>
    <row r="132" spans="1:14" x14ac:dyDescent="0.55000000000000004">
      <c r="A132" s="31" t="s">
        <v>1228</v>
      </c>
      <c r="B132" s="26" t="s">
        <v>1229</v>
      </c>
      <c r="C132" s="26" t="s">
        <v>399</v>
      </c>
      <c r="D132" t="s">
        <v>760</v>
      </c>
      <c r="E132" t="s">
        <v>985</v>
      </c>
      <c r="F132" s="26">
        <v>1</v>
      </c>
      <c r="G132" s="58">
        <v>1</v>
      </c>
      <c r="H132" s="59">
        <v>1</v>
      </c>
      <c r="I132" s="59">
        <v>1</v>
      </c>
      <c r="J132" s="59">
        <v>1</v>
      </c>
      <c r="K132" s="59">
        <v>1</v>
      </c>
      <c r="L132" s="59">
        <v>1</v>
      </c>
      <c r="M132" s="59">
        <v>1</v>
      </c>
      <c r="N132" s="60">
        <v>1</v>
      </c>
    </row>
    <row r="133" spans="1:14" x14ac:dyDescent="0.55000000000000004">
      <c r="A133" s="31" t="s">
        <v>1230</v>
      </c>
      <c r="B133" s="26" t="s">
        <v>1231</v>
      </c>
      <c r="C133" s="26" t="s">
        <v>1232</v>
      </c>
      <c r="D133" t="s">
        <v>1233</v>
      </c>
      <c r="E133" t="s">
        <v>985</v>
      </c>
      <c r="F133" s="26">
        <v>1</v>
      </c>
      <c r="G133" s="58">
        <v>1</v>
      </c>
      <c r="H133" s="59">
        <v>1</v>
      </c>
      <c r="I133" s="59">
        <v>1</v>
      </c>
      <c r="J133" s="59">
        <v>1</v>
      </c>
      <c r="K133" s="59">
        <v>1</v>
      </c>
      <c r="L133" s="59">
        <v>1</v>
      </c>
      <c r="M133" s="59">
        <v>1</v>
      </c>
      <c r="N133" s="60">
        <v>1</v>
      </c>
    </row>
    <row r="134" spans="1:14" x14ac:dyDescent="0.55000000000000004">
      <c r="A134" s="31" t="s">
        <v>1230</v>
      </c>
      <c r="B134" s="26" t="s">
        <v>1231</v>
      </c>
      <c r="C134" s="26" t="s">
        <v>395</v>
      </c>
      <c r="D134" t="s">
        <v>1234</v>
      </c>
      <c r="E134" t="s">
        <v>990</v>
      </c>
      <c r="F134" s="26">
        <v>2</v>
      </c>
      <c r="G134" s="58">
        <v>1</v>
      </c>
      <c r="H134" s="59">
        <v>1</v>
      </c>
      <c r="I134" s="59">
        <v>1</v>
      </c>
      <c r="J134" s="59">
        <v>1</v>
      </c>
      <c r="K134" s="59">
        <v>1</v>
      </c>
      <c r="L134" s="59">
        <v>1</v>
      </c>
      <c r="M134" s="59">
        <v>1</v>
      </c>
      <c r="N134" s="60">
        <v>1</v>
      </c>
    </row>
    <row r="135" spans="1:14" x14ac:dyDescent="0.55000000000000004">
      <c r="A135" s="31" t="s">
        <v>1230</v>
      </c>
      <c r="B135" s="26" t="s">
        <v>1231</v>
      </c>
      <c r="C135" s="26" t="s">
        <v>393</v>
      </c>
      <c r="D135" t="s">
        <v>1235</v>
      </c>
      <c r="E135" t="s">
        <v>990</v>
      </c>
      <c r="F135" s="26">
        <v>2</v>
      </c>
      <c r="G135" s="58">
        <v>1</v>
      </c>
      <c r="H135" s="59">
        <v>1</v>
      </c>
      <c r="I135" s="59">
        <v>1</v>
      </c>
      <c r="J135" s="59">
        <v>1</v>
      </c>
      <c r="K135" s="59">
        <v>1</v>
      </c>
      <c r="L135" s="59">
        <v>1</v>
      </c>
      <c r="M135" s="59">
        <v>1</v>
      </c>
      <c r="N135" s="60">
        <v>1</v>
      </c>
    </row>
    <row r="136" spans="1:14" x14ac:dyDescent="0.55000000000000004">
      <c r="A136" s="31" t="s">
        <v>1230</v>
      </c>
      <c r="B136" s="26" t="s">
        <v>1231</v>
      </c>
      <c r="C136" s="26" t="s">
        <v>392</v>
      </c>
      <c r="D136" t="s">
        <v>1236</v>
      </c>
      <c r="E136" t="s">
        <v>990</v>
      </c>
      <c r="F136" s="26">
        <v>3</v>
      </c>
      <c r="G136" s="58">
        <v>1</v>
      </c>
      <c r="H136" s="59">
        <v>1</v>
      </c>
      <c r="I136" s="59">
        <v>1</v>
      </c>
      <c r="J136" s="59">
        <v>1</v>
      </c>
      <c r="K136" s="59">
        <v>1</v>
      </c>
      <c r="L136" s="59">
        <v>1</v>
      </c>
      <c r="M136" s="59">
        <v>1</v>
      </c>
      <c r="N136" s="60">
        <v>1</v>
      </c>
    </row>
    <row r="137" spans="1:14" x14ac:dyDescent="0.55000000000000004">
      <c r="A137" s="31" t="s">
        <v>1230</v>
      </c>
      <c r="B137" s="26" t="s">
        <v>1231</v>
      </c>
      <c r="C137" s="26" t="s">
        <v>391</v>
      </c>
      <c r="D137" t="s">
        <v>1237</v>
      </c>
      <c r="E137" t="s">
        <v>990</v>
      </c>
      <c r="F137" s="26">
        <v>2</v>
      </c>
      <c r="G137" s="58">
        <v>1</v>
      </c>
      <c r="H137" s="59">
        <v>1</v>
      </c>
      <c r="I137" s="59">
        <v>1</v>
      </c>
      <c r="J137" s="59">
        <v>1</v>
      </c>
      <c r="K137" s="59">
        <v>1</v>
      </c>
      <c r="L137" s="59">
        <v>1</v>
      </c>
      <c r="M137" s="59">
        <v>1</v>
      </c>
      <c r="N137" s="60">
        <v>1</v>
      </c>
    </row>
    <row r="138" spans="1:14" x14ac:dyDescent="0.55000000000000004">
      <c r="A138" s="31" t="s">
        <v>1230</v>
      </c>
      <c r="B138" s="26" t="s">
        <v>1231</v>
      </c>
      <c r="C138" s="26" t="s">
        <v>390</v>
      </c>
      <c r="D138" t="s">
        <v>1238</v>
      </c>
      <c r="E138" t="s">
        <v>990</v>
      </c>
      <c r="F138" s="26">
        <v>2</v>
      </c>
      <c r="G138" s="58">
        <v>1</v>
      </c>
      <c r="H138" s="59">
        <v>1</v>
      </c>
      <c r="I138" s="59">
        <v>1</v>
      </c>
      <c r="J138" s="59">
        <v>1</v>
      </c>
      <c r="K138" s="59">
        <v>1</v>
      </c>
      <c r="L138" s="59">
        <v>1</v>
      </c>
      <c r="M138" s="59">
        <v>1</v>
      </c>
      <c r="N138" s="60">
        <v>1</v>
      </c>
    </row>
    <row r="139" spans="1:14" x14ac:dyDescent="0.55000000000000004">
      <c r="A139" s="31" t="s">
        <v>1230</v>
      </c>
      <c r="B139" s="26" t="s">
        <v>1231</v>
      </c>
      <c r="C139" s="26" t="s">
        <v>394</v>
      </c>
      <c r="D139" t="s">
        <v>1239</v>
      </c>
      <c r="E139" t="s">
        <v>1001</v>
      </c>
      <c r="F139" s="26">
        <v>2</v>
      </c>
      <c r="G139" s="58">
        <v>0</v>
      </c>
      <c r="H139" s="59">
        <v>0</v>
      </c>
      <c r="I139" s="59">
        <v>0</v>
      </c>
      <c r="J139" s="59">
        <v>0</v>
      </c>
      <c r="K139" s="59">
        <v>1</v>
      </c>
      <c r="L139" s="59">
        <v>1</v>
      </c>
      <c r="M139" s="59">
        <v>1</v>
      </c>
      <c r="N139" s="60">
        <v>1</v>
      </c>
    </row>
    <row r="140" spans="1:14" x14ac:dyDescent="0.55000000000000004">
      <c r="A140" s="31" t="s">
        <v>1240</v>
      </c>
      <c r="B140" s="26" t="s">
        <v>1241</v>
      </c>
      <c r="C140" s="26" t="s">
        <v>1242</v>
      </c>
      <c r="D140" t="s">
        <v>1243</v>
      </c>
      <c r="E140" t="s">
        <v>1184</v>
      </c>
      <c r="F140" s="26">
        <v>3</v>
      </c>
      <c r="G140" s="58">
        <v>0</v>
      </c>
      <c r="H140" s="59">
        <v>0</v>
      </c>
      <c r="I140" s="59">
        <v>0</v>
      </c>
      <c r="J140" s="59">
        <v>0</v>
      </c>
      <c r="K140" s="59">
        <v>1</v>
      </c>
      <c r="L140" s="59">
        <v>1</v>
      </c>
      <c r="M140" s="59">
        <v>1</v>
      </c>
      <c r="N140" s="60">
        <v>1</v>
      </c>
    </row>
    <row r="141" spans="1:14" x14ac:dyDescent="0.55000000000000004">
      <c r="A141" s="31" t="s">
        <v>1240</v>
      </c>
      <c r="B141" s="26" t="s">
        <v>1241</v>
      </c>
      <c r="C141" s="26" t="s">
        <v>1244</v>
      </c>
      <c r="D141" t="s">
        <v>1245</v>
      </c>
      <c r="F141" s="26">
        <v>1</v>
      </c>
      <c r="G141" s="58">
        <v>1</v>
      </c>
      <c r="H141" s="59">
        <v>1</v>
      </c>
      <c r="I141" s="59">
        <v>1</v>
      </c>
      <c r="J141" s="59">
        <v>1</v>
      </c>
      <c r="K141" s="59">
        <v>1</v>
      </c>
      <c r="L141" s="59">
        <v>1</v>
      </c>
      <c r="M141" s="59">
        <v>1</v>
      </c>
      <c r="N141" s="60">
        <v>1</v>
      </c>
    </row>
    <row r="142" spans="1:14" x14ac:dyDescent="0.55000000000000004">
      <c r="A142" s="31" t="s">
        <v>1240</v>
      </c>
      <c r="B142" s="26" t="s">
        <v>1241</v>
      </c>
      <c r="C142" s="26" t="s">
        <v>1246</v>
      </c>
      <c r="D142" t="s">
        <v>1247</v>
      </c>
      <c r="E142" t="s">
        <v>1184</v>
      </c>
      <c r="F142" s="26">
        <v>2</v>
      </c>
      <c r="G142" s="58">
        <v>0</v>
      </c>
      <c r="H142" s="59">
        <v>0</v>
      </c>
      <c r="I142" s="59">
        <v>0</v>
      </c>
      <c r="J142" s="59">
        <v>0</v>
      </c>
      <c r="K142" s="59">
        <v>1</v>
      </c>
      <c r="L142" s="59">
        <v>1</v>
      </c>
      <c r="M142" s="59">
        <v>1</v>
      </c>
      <c r="N142" s="60">
        <v>1</v>
      </c>
    </row>
    <row r="143" spans="1:14" x14ac:dyDescent="0.55000000000000004">
      <c r="A143" s="31" t="s">
        <v>1240</v>
      </c>
      <c r="B143" s="26" t="s">
        <v>1241</v>
      </c>
      <c r="C143" s="26" t="s">
        <v>1248</v>
      </c>
      <c r="D143" t="s">
        <v>1249</v>
      </c>
      <c r="F143" s="26">
        <v>1</v>
      </c>
      <c r="G143" s="58">
        <v>1</v>
      </c>
      <c r="H143" s="59">
        <v>1</v>
      </c>
      <c r="I143" s="59">
        <v>1</v>
      </c>
      <c r="J143" s="59">
        <v>1</v>
      </c>
      <c r="K143" s="59">
        <v>1</v>
      </c>
      <c r="L143" s="59">
        <v>1</v>
      </c>
      <c r="M143" s="59">
        <v>1</v>
      </c>
      <c r="N143" s="60">
        <v>1</v>
      </c>
    </row>
    <row r="144" spans="1:14" x14ac:dyDescent="0.55000000000000004">
      <c r="A144" s="31" t="s">
        <v>1250</v>
      </c>
      <c r="B144" s="26" t="s">
        <v>1251</v>
      </c>
      <c r="C144" s="26" t="s">
        <v>373</v>
      </c>
      <c r="D144" t="s">
        <v>1252</v>
      </c>
      <c r="E144" t="s">
        <v>985</v>
      </c>
      <c r="F144" s="26">
        <v>1</v>
      </c>
      <c r="G144" s="58">
        <v>1</v>
      </c>
      <c r="H144" s="59">
        <v>1</v>
      </c>
      <c r="I144" s="59">
        <v>1</v>
      </c>
      <c r="J144" s="59">
        <v>1</v>
      </c>
      <c r="K144" s="59">
        <v>1</v>
      </c>
      <c r="L144" s="59">
        <v>1</v>
      </c>
      <c r="M144" s="59">
        <v>1</v>
      </c>
      <c r="N144" s="60">
        <v>1</v>
      </c>
    </row>
    <row r="145" spans="1:14" x14ac:dyDescent="0.55000000000000004">
      <c r="A145" s="31" t="s">
        <v>1253</v>
      </c>
      <c r="B145" s="26" t="s">
        <v>1254</v>
      </c>
      <c r="C145" s="26" t="s">
        <v>369</v>
      </c>
      <c r="D145" t="s">
        <v>1255</v>
      </c>
      <c r="F145" s="26">
        <v>1</v>
      </c>
      <c r="G145" s="58">
        <v>1</v>
      </c>
      <c r="H145" s="59">
        <v>1</v>
      </c>
      <c r="I145" s="59">
        <v>1</v>
      </c>
      <c r="J145" s="59">
        <v>1</v>
      </c>
      <c r="K145" s="59">
        <v>1</v>
      </c>
      <c r="L145" s="59">
        <v>1</v>
      </c>
      <c r="M145" s="59">
        <v>1</v>
      </c>
      <c r="N145" s="60">
        <v>1</v>
      </c>
    </row>
    <row r="146" spans="1:14" x14ac:dyDescent="0.55000000000000004">
      <c r="A146" s="31" t="s">
        <v>1253</v>
      </c>
      <c r="B146" s="26" t="s">
        <v>1254</v>
      </c>
      <c r="C146" s="26" t="s">
        <v>367</v>
      </c>
      <c r="D146" t="s">
        <v>1256</v>
      </c>
      <c r="F146" s="26">
        <v>1</v>
      </c>
      <c r="G146" s="58">
        <v>1</v>
      </c>
      <c r="H146" s="59">
        <v>1</v>
      </c>
      <c r="I146" s="59">
        <v>1</v>
      </c>
      <c r="J146" s="59">
        <v>1</v>
      </c>
      <c r="K146" s="59">
        <v>1</v>
      </c>
      <c r="L146" s="59">
        <v>1</v>
      </c>
      <c r="M146" s="59">
        <v>1</v>
      </c>
      <c r="N146" s="60">
        <v>1</v>
      </c>
    </row>
    <row r="147" spans="1:14" x14ac:dyDescent="0.55000000000000004">
      <c r="A147" s="31" t="s">
        <v>1253</v>
      </c>
      <c r="B147" s="26" t="s">
        <v>1254</v>
      </c>
      <c r="C147" s="26" t="s">
        <v>364</v>
      </c>
      <c r="D147" t="s">
        <v>1257</v>
      </c>
      <c r="F147" s="26">
        <v>1</v>
      </c>
      <c r="G147" s="58">
        <v>1</v>
      </c>
      <c r="H147" s="59">
        <v>1</v>
      </c>
      <c r="I147" s="59">
        <v>1</v>
      </c>
      <c r="J147" s="59">
        <v>1</v>
      </c>
      <c r="K147" s="59">
        <v>1</v>
      </c>
      <c r="L147" s="59">
        <v>1</v>
      </c>
      <c r="M147" s="59">
        <v>1</v>
      </c>
      <c r="N147" s="60">
        <v>1</v>
      </c>
    </row>
    <row r="148" spans="1:14" x14ac:dyDescent="0.55000000000000004">
      <c r="A148" s="31" t="s">
        <v>1258</v>
      </c>
      <c r="B148" s="26" t="s">
        <v>1259</v>
      </c>
      <c r="C148" s="26" t="s">
        <v>359</v>
      </c>
      <c r="D148" t="s">
        <v>1260</v>
      </c>
      <c r="F148" s="26">
        <v>1</v>
      </c>
      <c r="G148" s="58">
        <v>0</v>
      </c>
      <c r="H148" s="59">
        <v>0</v>
      </c>
      <c r="I148" s="59">
        <v>0</v>
      </c>
      <c r="J148" s="59">
        <v>0</v>
      </c>
      <c r="K148" s="59">
        <v>1</v>
      </c>
      <c r="L148" s="59">
        <v>1</v>
      </c>
      <c r="M148" s="59">
        <v>1</v>
      </c>
      <c r="N148" s="60">
        <v>1</v>
      </c>
    </row>
    <row r="149" spans="1:14" x14ac:dyDescent="0.55000000000000004">
      <c r="A149" s="31" t="s">
        <v>1258</v>
      </c>
      <c r="B149" s="26" t="s">
        <v>1259</v>
      </c>
      <c r="C149" s="26" t="s">
        <v>1261</v>
      </c>
      <c r="D149" t="s">
        <v>1262</v>
      </c>
      <c r="F149" s="26">
        <v>1</v>
      </c>
      <c r="G149" s="58">
        <v>1</v>
      </c>
      <c r="H149" s="59">
        <v>1</v>
      </c>
      <c r="I149" s="59">
        <v>1</v>
      </c>
      <c r="J149" s="59">
        <v>1</v>
      </c>
      <c r="K149" s="59">
        <v>1</v>
      </c>
      <c r="L149" s="59">
        <v>1</v>
      </c>
      <c r="M149" s="59">
        <v>1</v>
      </c>
      <c r="N149" s="60">
        <v>1</v>
      </c>
    </row>
    <row r="150" spans="1:14" x14ac:dyDescent="0.55000000000000004">
      <c r="A150" s="31" t="s">
        <v>1258</v>
      </c>
      <c r="B150" s="26" t="s">
        <v>1259</v>
      </c>
      <c r="C150" s="26" t="s">
        <v>1263</v>
      </c>
      <c r="D150" t="s">
        <v>1264</v>
      </c>
      <c r="E150" t="s">
        <v>1184</v>
      </c>
      <c r="F150" s="26">
        <v>2</v>
      </c>
      <c r="G150" s="58">
        <v>0</v>
      </c>
      <c r="H150" s="59">
        <v>0</v>
      </c>
      <c r="I150" s="59">
        <v>0</v>
      </c>
      <c r="J150" s="59">
        <v>0</v>
      </c>
      <c r="K150" s="59">
        <v>1</v>
      </c>
      <c r="L150" s="59">
        <v>1</v>
      </c>
      <c r="M150" s="59">
        <v>1</v>
      </c>
      <c r="N150" s="60">
        <v>1</v>
      </c>
    </row>
    <row r="151" spans="1:14" x14ac:dyDescent="0.55000000000000004">
      <c r="A151" s="31" t="s">
        <v>1258</v>
      </c>
      <c r="B151" s="26" t="s">
        <v>1259</v>
      </c>
      <c r="C151" s="26" t="s">
        <v>1265</v>
      </c>
      <c r="D151" t="s">
        <v>1266</v>
      </c>
      <c r="E151" t="s">
        <v>1184</v>
      </c>
      <c r="F151" s="26">
        <v>2</v>
      </c>
      <c r="G151" s="58">
        <v>0</v>
      </c>
      <c r="H151" s="59">
        <v>0</v>
      </c>
      <c r="I151" s="59">
        <v>0</v>
      </c>
      <c r="J151" s="59">
        <v>0</v>
      </c>
      <c r="K151" s="59">
        <v>1</v>
      </c>
      <c r="L151" s="59">
        <v>1</v>
      </c>
      <c r="M151" s="59">
        <v>1</v>
      </c>
      <c r="N151" s="60">
        <v>1</v>
      </c>
    </row>
    <row r="152" spans="1:14" x14ac:dyDescent="0.55000000000000004">
      <c r="A152" s="31" t="s">
        <v>1258</v>
      </c>
      <c r="B152" s="26" t="s">
        <v>1259</v>
      </c>
      <c r="C152" s="26" t="s">
        <v>1267</v>
      </c>
      <c r="D152" t="s">
        <v>1268</v>
      </c>
      <c r="E152" t="s">
        <v>1184</v>
      </c>
      <c r="F152" s="26">
        <v>4</v>
      </c>
      <c r="G152" s="58">
        <v>0</v>
      </c>
      <c r="H152" s="59">
        <v>0</v>
      </c>
      <c r="I152" s="59">
        <v>0</v>
      </c>
      <c r="J152" s="59">
        <v>0</v>
      </c>
      <c r="K152" s="59">
        <v>1</v>
      </c>
      <c r="L152" s="59">
        <v>1</v>
      </c>
      <c r="M152" s="59">
        <v>1</v>
      </c>
      <c r="N152" s="60">
        <v>1</v>
      </c>
    </row>
    <row r="153" spans="1:14" x14ac:dyDescent="0.55000000000000004">
      <c r="A153" s="31" t="s">
        <v>1258</v>
      </c>
      <c r="B153" s="26" t="s">
        <v>1259</v>
      </c>
      <c r="C153" s="26" t="s">
        <v>674</v>
      </c>
      <c r="D153" t="s">
        <v>1269</v>
      </c>
      <c r="E153" t="s">
        <v>1184</v>
      </c>
      <c r="F153" s="26">
        <v>4</v>
      </c>
      <c r="G153" s="58">
        <v>0</v>
      </c>
      <c r="H153" s="59">
        <v>0</v>
      </c>
      <c r="I153" s="59">
        <v>0</v>
      </c>
      <c r="J153" s="59">
        <v>0</v>
      </c>
      <c r="K153" s="59">
        <v>1</v>
      </c>
      <c r="L153" s="59">
        <v>1</v>
      </c>
      <c r="M153" s="59">
        <v>1</v>
      </c>
      <c r="N153" s="60">
        <v>1</v>
      </c>
    </row>
    <row r="154" spans="1:14" x14ac:dyDescent="0.55000000000000004">
      <c r="A154" s="31" t="s">
        <v>1270</v>
      </c>
      <c r="B154" s="26" t="s">
        <v>1271</v>
      </c>
      <c r="C154" s="26" t="s">
        <v>1272</v>
      </c>
      <c r="D154" t="s">
        <v>1273</v>
      </c>
      <c r="F154" s="26">
        <v>1</v>
      </c>
      <c r="G154" s="58">
        <v>1</v>
      </c>
      <c r="H154" s="59">
        <v>1</v>
      </c>
      <c r="I154" s="59">
        <v>1</v>
      </c>
      <c r="J154" s="59">
        <v>1</v>
      </c>
      <c r="K154" s="59">
        <v>1</v>
      </c>
      <c r="L154" s="59">
        <v>1</v>
      </c>
      <c r="M154" s="59">
        <v>1</v>
      </c>
      <c r="N154" s="60">
        <v>1</v>
      </c>
    </row>
    <row r="155" spans="1:14" x14ac:dyDescent="0.55000000000000004">
      <c r="A155" s="31" t="s">
        <v>1270</v>
      </c>
      <c r="B155" s="26" t="s">
        <v>1271</v>
      </c>
      <c r="C155" s="26" t="s">
        <v>1274</v>
      </c>
      <c r="D155" t="s">
        <v>1275</v>
      </c>
      <c r="E155" t="s">
        <v>1184</v>
      </c>
      <c r="F155" s="26">
        <v>2</v>
      </c>
      <c r="G155" s="58">
        <v>1</v>
      </c>
      <c r="H155" s="59">
        <v>1</v>
      </c>
      <c r="I155" s="59">
        <v>1</v>
      </c>
      <c r="J155" s="59">
        <v>1</v>
      </c>
      <c r="K155" s="59">
        <v>1</v>
      </c>
      <c r="L155" s="59">
        <v>1</v>
      </c>
      <c r="M155" s="59">
        <v>1</v>
      </c>
      <c r="N155" s="60">
        <v>1</v>
      </c>
    </row>
    <row r="156" spans="1:14" x14ac:dyDescent="0.55000000000000004">
      <c r="A156" s="31" t="s">
        <v>1270</v>
      </c>
      <c r="B156" s="26" t="s">
        <v>1271</v>
      </c>
      <c r="C156" s="26" t="s">
        <v>1276</v>
      </c>
      <c r="D156" t="s">
        <v>1277</v>
      </c>
      <c r="E156" t="s">
        <v>1184</v>
      </c>
      <c r="F156" s="26">
        <v>1</v>
      </c>
      <c r="G156" s="58">
        <v>0</v>
      </c>
      <c r="H156" s="59">
        <v>0</v>
      </c>
      <c r="I156" s="59">
        <v>0</v>
      </c>
      <c r="J156" s="59">
        <v>0</v>
      </c>
      <c r="K156" s="59">
        <v>1</v>
      </c>
      <c r="L156" s="59">
        <v>1</v>
      </c>
      <c r="M156" s="59">
        <v>1</v>
      </c>
      <c r="N156" s="60">
        <v>1</v>
      </c>
    </row>
    <row r="157" spans="1:14" x14ac:dyDescent="0.55000000000000004">
      <c r="A157" s="31" t="s">
        <v>1270</v>
      </c>
      <c r="B157" s="26" t="s">
        <v>1271</v>
      </c>
      <c r="C157" s="26" t="s">
        <v>1278</v>
      </c>
      <c r="D157" t="s">
        <v>1279</v>
      </c>
      <c r="E157" t="s">
        <v>1184</v>
      </c>
      <c r="F157" s="26">
        <v>2</v>
      </c>
      <c r="G157" s="58">
        <v>1</v>
      </c>
      <c r="H157" s="59">
        <v>1</v>
      </c>
      <c r="I157" s="59">
        <v>1</v>
      </c>
      <c r="J157" s="59">
        <v>1</v>
      </c>
      <c r="K157" s="59">
        <v>1</v>
      </c>
      <c r="L157" s="59">
        <v>1</v>
      </c>
      <c r="M157" s="59">
        <v>1</v>
      </c>
      <c r="N157" s="60">
        <v>1</v>
      </c>
    </row>
    <row r="158" spans="1:14" x14ac:dyDescent="0.55000000000000004">
      <c r="A158" s="31" t="s">
        <v>1280</v>
      </c>
      <c r="B158" s="26" t="s">
        <v>1281</v>
      </c>
      <c r="C158" s="26" t="s">
        <v>356</v>
      </c>
      <c r="D158" t="s">
        <v>1282</v>
      </c>
      <c r="F158" s="26">
        <v>1</v>
      </c>
      <c r="G158" s="58">
        <v>1</v>
      </c>
      <c r="H158" s="59">
        <v>1</v>
      </c>
      <c r="I158" s="59">
        <v>1</v>
      </c>
      <c r="J158" s="59">
        <v>1</v>
      </c>
      <c r="K158" s="59">
        <v>1</v>
      </c>
      <c r="L158" s="59">
        <v>1</v>
      </c>
      <c r="M158" s="59">
        <v>1</v>
      </c>
      <c r="N158" s="60">
        <v>1</v>
      </c>
    </row>
    <row r="159" spans="1:14" x14ac:dyDescent="0.55000000000000004">
      <c r="A159" s="31" t="s">
        <v>1280</v>
      </c>
      <c r="B159" s="26" t="s">
        <v>1281</v>
      </c>
      <c r="C159" s="26" t="s">
        <v>355</v>
      </c>
      <c r="D159" t="s">
        <v>1283</v>
      </c>
      <c r="F159" s="26">
        <v>1</v>
      </c>
      <c r="G159" s="58">
        <v>1</v>
      </c>
      <c r="H159" s="59">
        <v>1</v>
      </c>
      <c r="I159" s="59">
        <v>1</v>
      </c>
      <c r="J159" s="59">
        <v>1</v>
      </c>
      <c r="K159" s="59">
        <v>1</v>
      </c>
      <c r="L159" s="59">
        <v>1</v>
      </c>
      <c r="M159" s="59">
        <v>1</v>
      </c>
      <c r="N159" s="60">
        <v>1</v>
      </c>
    </row>
    <row r="160" spans="1:14" x14ac:dyDescent="0.55000000000000004">
      <c r="A160" s="31" t="s">
        <v>1280</v>
      </c>
      <c r="B160" s="26" t="s">
        <v>1281</v>
      </c>
      <c r="C160" s="26" t="s">
        <v>1284</v>
      </c>
      <c r="D160" t="s">
        <v>1285</v>
      </c>
      <c r="E160" t="s">
        <v>1184</v>
      </c>
      <c r="F160" s="26">
        <v>2</v>
      </c>
      <c r="G160" s="58">
        <v>1</v>
      </c>
      <c r="H160" s="59">
        <v>1</v>
      </c>
      <c r="I160" s="59">
        <v>1</v>
      </c>
      <c r="J160" s="59">
        <v>1</v>
      </c>
      <c r="K160" s="59">
        <v>1</v>
      </c>
      <c r="L160" s="59">
        <v>1</v>
      </c>
      <c r="M160" s="59">
        <v>1</v>
      </c>
      <c r="N160" s="60">
        <v>1</v>
      </c>
    </row>
    <row r="161" spans="1:14" x14ac:dyDescent="0.55000000000000004">
      <c r="A161" s="31" t="s">
        <v>1280</v>
      </c>
      <c r="B161" s="26" t="s">
        <v>1281</v>
      </c>
      <c r="C161" s="26" t="s">
        <v>354</v>
      </c>
      <c r="D161" t="s">
        <v>1286</v>
      </c>
      <c r="F161" s="26">
        <v>1</v>
      </c>
      <c r="G161" s="58">
        <v>1</v>
      </c>
      <c r="H161" s="59">
        <v>1</v>
      </c>
      <c r="I161" s="59">
        <v>1</v>
      </c>
      <c r="J161" s="59">
        <v>1</v>
      </c>
      <c r="K161" s="59">
        <v>1</v>
      </c>
      <c r="L161" s="59">
        <v>1</v>
      </c>
      <c r="M161" s="59">
        <v>1</v>
      </c>
      <c r="N161" s="60">
        <v>1</v>
      </c>
    </row>
    <row r="162" spans="1:14" x14ac:dyDescent="0.55000000000000004">
      <c r="A162" s="31" t="s">
        <v>1280</v>
      </c>
      <c r="B162" s="26" t="s">
        <v>1281</v>
      </c>
      <c r="C162" s="26" t="s">
        <v>353</v>
      </c>
      <c r="D162" t="s">
        <v>1287</v>
      </c>
      <c r="E162" t="s">
        <v>1184</v>
      </c>
      <c r="F162" s="26">
        <v>3</v>
      </c>
      <c r="G162" s="58">
        <v>1</v>
      </c>
      <c r="H162" s="59">
        <v>1</v>
      </c>
      <c r="I162" s="59">
        <v>1</v>
      </c>
      <c r="J162" s="59">
        <v>1</v>
      </c>
      <c r="K162" s="59">
        <v>1</v>
      </c>
      <c r="L162" s="59">
        <v>1</v>
      </c>
      <c r="M162" s="59">
        <v>1</v>
      </c>
      <c r="N162" s="60">
        <v>1</v>
      </c>
    </row>
    <row r="163" spans="1:14" x14ac:dyDescent="0.55000000000000004">
      <c r="A163" s="31" t="s">
        <v>1280</v>
      </c>
      <c r="B163" s="26" t="s">
        <v>1281</v>
      </c>
      <c r="C163" s="26" t="s">
        <v>352</v>
      </c>
      <c r="D163" t="s">
        <v>1288</v>
      </c>
      <c r="E163" t="s">
        <v>1184</v>
      </c>
      <c r="F163" s="26">
        <v>3</v>
      </c>
      <c r="G163" s="58">
        <v>1</v>
      </c>
      <c r="H163" s="59">
        <v>1</v>
      </c>
      <c r="I163" s="59">
        <v>1</v>
      </c>
      <c r="J163" s="59">
        <v>1</v>
      </c>
      <c r="K163" s="59">
        <v>1</v>
      </c>
      <c r="L163" s="59">
        <v>1</v>
      </c>
      <c r="M163" s="59">
        <v>1</v>
      </c>
      <c r="N163" s="60">
        <v>1</v>
      </c>
    </row>
    <row r="164" spans="1:14" x14ac:dyDescent="0.55000000000000004">
      <c r="A164" s="31" t="s">
        <v>1280</v>
      </c>
      <c r="B164" s="26" t="s">
        <v>1281</v>
      </c>
      <c r="C164" s="26" t="s">
        <v>351</v>
      </c>
      <c r="D164" t="s">
        <v>1289</v>
      </c>
      <c r="F164" s="26">
        <v>1</v>
      </c>
      <c r="G164" s="58">
        <v>1</v>
      </c>
      <c r="H164" s="59">
        <v>1</v>
      </c>
      <c r="I164" s="59">
        <v>1</v>
      </c>
      <c r="J164" s="59">
        <v>1</v>
      </c>
      <c r="K164" s="59">
        <v>1</v>
      </c>
      <c r="L164" s="59">
        <v>1</v>
      </c>
      <c r="M164" s="59">
        <v>1</v>
      </c>
      <c r="N164" s="60">
        <v>1</v>
      </c>
    </row>
    <row r="165" spans="1:14" x14ac:dyDescent="0.55000000000000004">
      <c r="A165" s="31" t="s">
        <v>1280</v>
      </c>
      <c r="B165" s="26" t="s">
        <v>1281</v>
      </c>
      <c r="C165" s="26" t="s">
        <v>349</v>
      </c>
      <c r="D165" t="s">
        <v>1290</v>
      </c>
      <c r="F165" s="26">
        <v>1</v>
      </c>
      <c r="G165" s="58">
        <v>1</v>
      </c>
      <c r="H165" s="59">
        <v>1</v>
      </c>
      <c r="I165" s="59">
        <v>1</v>
      </c>
      <c r="J165" s="59">
        <v>1</v>
      </c>
      <c r="K165" s="59">
        <v>1</v>
      </c>
      <c r="L165" s="59">
        <v>1</v>
      </c>
      <c r="M165" s="59">
        <v>1</v>
      </c>
      <c r="N165" s="60">
        <v>1</v>
      </c>
    </row>
    <row r="166" spans="1:14" x14ac:dyDescent="0.55000000000000004">
      <c r="A166" s="31" t="s">
        <v>1280</v>
      </c>
      <c r="B166" s="26" t="s">
        <v>1281</v>
      </c>
      <c r="C166" s="26" t="s">
        <v>348</v>
      </c>
      <c r="D166" t="s">
        <v>1291</v>
      </c>
      <c r="E166" t="s">
        <v>1292</v>
      </c>
      <c r="F166" s="26">
        <v>2</v>
      </c>
      <c r="G166" s="58">
        <v>1</v>
      </c>
      <c r="H166" s="59">
        <v>1</v>
      </c>
      <c r="I166" s="59">
        <v>1</v>
      </c>
      <c r="J166" s="59">
        <v>1</v>
      </c>
      <c r="K166" s="59">
        <v>1</v>
      </c>
      <c r="L166" s="59">
        <v>1</v>
      </c>
      <c r="M166" s="59">
        <v>1</v>
      </c>
      <c r="N166" s="60">
        <v>1</v>
      </c>
    </row>
    <row r="167" spans="1:14" x14ac:dyDescent="0.55000000000000004">
      <c r="A167" s="31" t="s">
        <v>1293</v>
      </c>
      <c r="B167" s="26" t="s">
        <v>1294</v>
      </c>
      <c r="C167" s="26" t="s">
        <v>1295</v>
      </c>
      <c r="D167" t="s">
        <v>1296</v>
      </c>
      <c r="E167" t="s">
        <v>985</v>
      </c>
      <c r="F167" s="26">
        <v>1</v>
      </c>
      <c r="G167" s="58">
        <v>0</v>
      </c>
      <c r="H167" s="59">
        <v>0</v>
      </c>
      <c r="I167" s="59">
        <v>0</v>
      </c>
      <c r="J167" s="59">
        <v>0</v>
      </c>
      <c r="K167" s="59">
        <v>1</v>
      </c>
      <c r="L167" s="59">
        <v>1</v>
      </c>
      <c r="M167" s="59">
        <v>1</v>
      </c>
      <c r="N167" s="60">
        <v>1</v>
      </c>
    </row>
    <row r="168" spans="1:14" x14ac:dyDescent="0.55000000000000004">
      <c r="A168" s="31" t="s">
        <v>1297</v>
      </c>
      <c r="B168" s="26" t="s">
        <v>1298</v>
      </c>
      <c r="C168" s="26" t="s">
        <v>1299</v>
      </c>
      <c r="D168" t="s">
        <v>1300</v>
      </c>
      <c r="F168" s="26">
        <v>1</v>
      </c>
      <c r="G168" s="58">
        <v>0</v>
      </c>
      <c r="H168" s="59">
        <v>0</v>
      </c>
      <c r="I168" s="59">
        <v>0</v>
      </c>
      <c r="J168" s="59">
        <v>0</v>
      </c>
      <c r="K168" s="59">
        <v>1</v>
      </c>
      <c r="L168" s="59">
        <v>1</v>
      </c>
      <c r="M168" s="59">
        <v>1</v>
      </c>
      <c r="N168" s="60">
        <v>1</v>
      </c>
    </row>
    <row r="169" spans="1:14" x14ac:dyDescent="0.55000000000000004">
      <c r="A169" s="31" t="s">
        <v>1297</v>
      </c>
      <c r="B169" s="26" t="s">
        <v>1298</v>
      </c>
      <c r="C169" s="26" t="s">
        <v>1301</v>
      </c>
      <c r="D169" t="s">
        <v>1302</v>
      </c>
      <c r="E169" t="s">
        <v>990</v>
      </c>
      <c r="F169" s="26">
        <v>1</v>
      </c>
      <c r="G169" s="58">
        <v>0</v>
      </c>
      <c r="H169" s="59">
        <v>0</v>
      </c>
      <c r="I169" s="59">
        <v>0</v>
      </c>
      <c r="J169" s="59">
        <v>0</v>
      </c>
      <c r="K169" s="59">
        <v>1</v>
      </c>
      <c r="L169" s="59">
        <v>1</v>
      </c>
      <c r="M169" s="59">
        <v>1</v>
      </c>
      <c r="N169" s="60">
        <v>1</v>
      </c>
    </row>
    <row r="170" spans="1:14" x14ac:dyDescent="0.55000000000000004">
      <c r="A170" s="31" t="s">
        <v>1303</v>
      </c>
      <c r="B170" s="26" t="s">
        <v>1304</v>
      </c>
      <c r="C170" s="26" t="s">
        <v>1305</v>
      </c>
      <c r="D170" t="s">
        <v>1306</v>
      </c>
      <c r="E170" t="s">
        <v>985</v>
      </c>
      <c r="F170" s="26">
        <v>1</v>
      </c>
      <c r="G170" s="58">
        <v>0</v>
      </c>
      <c r="H170" s="59">
        <v>0</v>
      </c>
      <c r="I170" s="59">
        <v>0</v>
      </c>
      <c r="J170" s="59">
        <v>0</v>
      </c>
      <c r="K170" s="59">
        <v>1</v>
      </c>
      <c r="L170" s="59">
        <v>1</v>
      </c>
      <c r="M170" s="59">
        <v>1</v>
      </c>
      <c r="N170" s="60">
        <v>1</v>
      </c>
    </row>
    <row r="171" spans="1:14" x14ac:dyDescent="0.55000000000000004">
      <c r="A171" s="31" t="s">
        <v>1303</v>
      </c>
      <c r="B171" s="26" t="s">
        <v>1304</v>
      </c>
      <c r="C171" s="26" t="s">
        <v>1307</v>
      </c>
      <c r="D171" t="s">
        <v>1308</v>
      </c>
      <c r="E171" t="s">
        <v>1111</v>
      </c>
      <c r="F171" s="26">
        <v>2</v>
      </c>
      <c r="G171" s="58">
        <v>0</v>
      </c>
      <c r="H171" s="59">
        <v>0</v>
      </c>
      <c r="I171" s="59">
        <v>0</v>
      </c>
      <c r="J171" s="59">
        <v>0</v>
      </c>
      <c r="K171" s="59">
        <v>1</v>
      </c>
      <c r="L171" s="59">
        <v>1</v>
      </c>
      <c r="M171" s="59">
        <v>1</v>
      </c>
      <c r="N171" s="60">
        <v>1</v>
      </c>
    </row>
    <row r="172" spans="1:14" x14ac:dyDescent="0.55000000000000004">
      <c r="A172" s="31" t="s">
        <v>1303</v>
      </c>
      <c r="B172" s="26" t="s">
        <v>1304</v>
      </c>
      <c r="C172" s="26" t="s">
        <v>1309</v>
      </c>
      <c r="D172" t="s">
        <v>1310</v>
      </c>
      <c r="E172" t="s">
        <v>985</v>
      </c>
      <c r="F172" s="26">
        <v>1</v>
      </c>
      <c r="G172" s="58">
        <v>0</v>
      </c>
      <c r="H172" s="59">
        <v>0</v>
      </c>
      <c r="I172" s="59">
        <v>0</v>
      </c>
      <c r="J172" s="59">
        <v>0</v>
      </c>
      <c r="K172" s="59">
        <v>1</v>
      </c>
      <c r="L172" s="59">
        <v>1</v>
      </c>
      <c r="M172" s="59">
        <v>1</v>
      </c>
      <c r="N172" s="60">
        <v>1</v>
      </c>
    </row>
    <row r="173" spans="1:14" x14ac:dyDescent="0.55000000000000004">
      <c r="A173" s="31" t="s">
        <v>1311</v>
      </c>
      <c r="B173" s="26" t="s">
        <v>1312</v>
      </c>
      <c r="C173" s="26" t="s">
        <v>1313</v>
      </c>
      <c r="D173" t="s">
        <v>1314</v>
      </c>
      <c r="E173" t="s">
        <v>1111</v>
      </c>
      <c r="F173" s="26">
        <v>1</v>
      </c>
      <c r="G173" s="58">
        <v>0</v>
      </c>
      <c r="H173" s="59">
        <v>0</v>
      </c>
      <c r="I173" s="59">
        <v>0</v>
      </c>
      <c r="J173" s="59">
        <v>0</v>
      </c>
      <c r="K173" s="59">
        <v>1</v>
      </c>
      <c r="L173" s="59">
        <v>1</v>
      </c>
      <c r="M173" s="59">
        <v>1</v>
      </c>
      <c r="N173" s="60">
        <v>1</v>
      </c>
    </row>
    <row r="174" spans="1:14" x14ac:dyDescent="0.55000000000000004">
      <c r="A174" s="31" t="s">
        <v>1315</v>
      </c>
      <c r="B174" s="26" t="s">
        <v>1316</v>
      </c>
      <c r="C174" s="26" t="s">
        <v>1317</v>
      </c>
      <c r="D174" t="s">
        <v>1318</v>
      </c>
      <c r="F174" s="26">
        <v>1</v>
      </c>
      <c r="G174" s="58">
        <v>0</v>
      </c>
      <c r="H174" s="59">
        <v>0</v>
      </c>
      <c r="I174" s="59">
        <v>0</v>
      </c>
      <c r="J174" s="59">
        <v>0</v>
      </c>
      <c r="K174" s="59">
        <v>1</v>
      </c>
      <c r="L174" s="59">
        <v>1</v>
      </c>
      <c r="M174" s="59">
        <v>1</v>
      </c>
      <c r="N174" s="60">
        <v>1</v>
      </c>
    </row>
    <row r="175" spans="1:14" x14ac:dyDescent="0.55000000000000004">
      <c r="A175" s="31" t="s">
        <v>1315</v>
      </c>
      <c r="B175" s="26" t="s">
        <v>1316</v>
      </c>
      <c r="C175" s="26" t="s">
        <v>1319</v>
      </c>
      <c r="D175" t="s">
        <v>1320</v>
      </c>
      <c r="E175" t="s">
        <v>985</v>
      </c>
      <c r="F175" s="26">
        <v>1</v>
      </c>
      <c r="G175" s="58">
        <v>0</v>
      </c>
      <c r="H175" s="59">
        <v>0</v>
      </c>
      <c r="I175" s="59">
        <v>0</v>
      </c>
      <c r="J175" s="59">
        <v>0</v>
      </c>
      <c r="K175" s="59">
        <v>1</v>
      </c>
      <c r="L175" s="59">
        <v>1</v>
      </c>
      <c r="M175" s="59">
        <v>1</v>
      </c>
      <c r="N175" s="60">
        <v>1</v>
      </c>
    </row>
    <row r="176" spans="1:14" x14ac:dyDescent="0.55000000000000004">
      <c r="A176" s="31" t="s">
        <v>1321</v>
      </c>
      <c r="B176" s="26" t="s">
        <v>1322</v>
      </c>
      <c r="C176" s="26" t="s">
        <v>1323</v>
      </c>
      <c r="D176" t="s">
        <v>1324</v>
      </c>
      <c r="E176" t="s">
        <v>985</v>
      </c>
      <c r="F176" s="26">
        <v>1</v>
      </c>
      <c r="G176" s="58">
        <v>0</v>
      </c>
      <c r="H176" s="59">
        <v>0</v>
      </c>
      <c r="I176" s="59">
        <v>0</v>
      </c>
      <c r="J176" s="59">
        <v>0</v>
      </c>
      <c r="K176" s="59">
        <v>1</v>
      </c>
      <c r="L176" s="59">
        <v>1</v>
      </c>
      <c r="M176" s="59">
        <v>1</v>
      </c>
      <c r="N176" s="60">
        <v>1</v>
      </c>
    </row>
    <row r="177" spans="1:14" x14ac:dyDescent="0.55000000000000004">
      <c r="A177" s="31" t="s">
        <v>1325</v>
      </c>
      <c r="B177" s="26" t="s">
        <v>1326</v>
      </c>
      <c r="C177" s="26" t="s">
        <v>1327</v>
      </c>
      <c r="D177" t="s">
        <v>1328</v>
      </c>
      <c r="E177" t="s">
        <v>990</v>
      </c>
      <c r="F177" s="26">
        <v>2</v>
      </c>
      <c r="G177" s="58">
        <v>0</v>
      </c>
      <c r="H177" s="59">
        <v>0</v>
      </c>
      <c r="I177" s="59">
        <v>0</v>
      </c>
      <c r="J177" s="59">
        <v>0</v>
      </c>
      <c r="K177" s="59">
        <v>1</v>
      </c>
      <c r="L177" s="59">
        <v>1</v>
      </c>
      <c r="M177" s="59">
        <v>1</v>
      </c>
      <c r="N177" s="60">
        <v>1</v>
      </c>
    </row>
    <row r="178" spans="1:14" x14ac:dyDescent="0.55000000000000004">
      <c r="A178" s="31" t="s">
        <v>1329</v>
      </c>
      <c r="B178" s="26" t="s">
        <v>1330</v>
      </c>
      <c r="C178" s="26" t="s">
        <v>1331</v>
      </c>
      <c r="D178" t="s">
        <v>1332</v>
      </c>
      <c r="E178" t="s">
        <v>1111</v>
      </c>
      <c r="F178" s="26">
        <v>1</v>
      </c>
      <c r="G178" s="58">
        <v>0</v>
      </c>
      <c r="H178" s="59">
        <v>0</v>
      </c>
      <c r="I178" s="59">
        <v>0</v>
      </c>
      <c r="J178" s="59">
        <v>0</v>
      </c>
      <c r="K178" s="59">
        <v>1</v>
      </c>
      <c r="L178" s="59">
        <v>1</v>
      </c>
      <c r="M178" s="59">
        <v>1</v>
      </c>
      <c r="N178" s="60">
        <v>1</v>
      </c>
    </row>
    <row r="179" spans="1:14" x14ac:dyDescent="0.55000000000000004">
      <c r="A179" s="31" t="s">
        <v>1333</v>
      </c>
      <c r="B179" s="26" t="s">
        <v>1334</v>
      </c>
      <c r="C179" s="26" t="s">
        <v>1335</v>
      </c>
      <c r="D179" t="s">
        <v>1336</v>
      </c>
      <c r="E179" t="s">
        <v>990</v>
      </c>
      <c r="F179" s="26">
        <v>2</v>
      </c>
      <c r="G179" s="58">
        <v>0</v>
      </c>
      <c r="H179" s="59">
        <v>0</v>
      </c>
      <c r="I179" s="59">
        <v>0</v>
      </c>
      <c r="J179" s="59">
        <v>0</v>
      </c>
      <c r="K179" s="59">
        <v>1</v>
      </c>
      <c r="L179" s="59">
        <v>1</v>
      </c>
      <c r="M179" s="59">
        <v>1</v>
      </c>
      <c r="N179" s="60">
        <v>1</v>
      </c>
    </row>
    <row r="180" spans="1:14" x14ac:dyDescent="0.55000000000000004">
      <c r="A180" s="31" t="s">
        <v>1329</v>
      </c>
      <c r="B180" s="26" t="s">
        <v>1330</v>
      </c>
      <c r="C180" s="26" t="s">
        <v>1337</v>
      </c>
      <c r="D180" t="s">
        <v>1338</v>
      </c>
      <c r="E180" t="s">
        <v>985</v>
      </c>
      <c r="F180" s="26">
        <v>1</v>
      </c>
      <c r="G180" s="58">
        <v>0</v>
      </c>
      <c r="H180" s="59">
        <v>0</v>
      </c>
      <c r="I180" s="59">
        <v>0</v>
      </c>
      <c r="J180" s="59">
        <v>0</v>
      </c>
      <c r="K180" s="59">
        <v>1</v>
      </c>
      <c r="L180" s="59">
        <v>1</v>
      </c>
      <c r="M180" s="59">
        <v>1</v>
      </c>
      <c r="N180" s="60">
        <v>1</v>
      </c>
    </row>
    <row r="181" spans="1:14" x14ac:dyDescent="0.55000000000000004">
      <c r="A181" s="31" t="s">
        <v>1333</v>
      </c>
      <c r="B181" s="26" t="s">
        <v>1334</v>
      </c>
      <c r="C181" s="26" t="s">
        <v>1339</v>
      </c>
      <c r="D181" t="s">
        <v>1340</v>
      </c>
      <c r="E181" t="s">
        <v>990</v>
      </c>
      <c r="F181" s="26">
        <v>4</v>
      </c>
      <c r="G181" s="58">
        <v>0</v>
      </c>
      <c r="H181" s="59">
        <v>0</v>
      </c>
      <c r="I181" s="59">
        <v>0</v>
      </c>
      <c r="J181" s="59">
        <v>0</v>
      </c>
      <c r="K181" s="59">
        <v>1</v>
      </c>
      <c r="L181" s="59">
        <v>1</v>
      </c>
      <c r="M181" s="59">
        <v>1</v>
      </c>
      <c r="N181" s="60">
        <v>1</v>
      </c>
    </row>
    <row r="182" spans="1:14" x14ac:dyDescent="0.55000000000000004">
      <c r="A182" s="31" t="s">
        <v>1333</v>
      </c>
      <c r="B182" s="26" t="s">
        <v>1334</v>
      </c>
      <c r="C182" s="26" t="s">
        <v>1341</v>
      </c>
      <c r="D182" t="s">
        <v>1342</v>
      </c>
      <c r="E182" t="s">
        <v>990</v>
      </c>
      <c r="F182" s="26">
        <v>4</v>
      </c>
      <c r="G182" s="58">
        <v>0</v>
      </c>
      <c r="H182" s="59">
        <v>0</v>
      </c>
      <c r="I182" s="59">
        <v>0</v>
      </c>
      <c r="J182" s="59">
        <v>0</v>
      </c>
      <c r="K182" s="59">
        <v>1</v>
      </c>
      <c r="L182" s="59">
        <v>1</v>
      </c>
      <c r="M182" s="59">
        <v>1</v>
      </c>
      <c r="N182" s="60">
        <v>1</v>
      </c>
    </row>
    <row r="183" spans="1:14" x14ac:dyDescent="0.55000000000000004">
      <c r="A183" s="31" t="s">
        <v>1343</v>
      </c>
      <c r="B183" s="26" t="s">
        <v>1344</v>
      </c>
      <c r="C183" s="26" t="s">
        <v>1345</v>
      </c>
      <c r="D183" t="s">
        <v>1346</v>
      </c>
      <c r="E183" t="s">
        <v>990</v>
      </c>
      <c r="F183" s="26">
        <v>2</v>
      </c>
      <c r="G183" s="58">
        <v>0</v>
      </c>
      <c r="H183" s="59">
        <v>0</v>
      </c>
      <c r="I183" s="59">
        <v>0</v>
      </c>
      <c r="J183" s="59">
        <v>0</v>
      </c>
      <c r="K183" s="59">
        <v>1</v>
      </c>
      <c r="L183" s="59">
        <v>1</v>
      </c>
      <c r="M183" s="59">
        <v>1</v>
      </c>
      <c r="N183" s="60">
        <v>1</v>
      </c>
    </row>
    <row r="184" spans="1:14" x14ac:dyDescent="0.55000000000000004">
      <c r="A184" s="31" t="s">
        <v>1347</v>
      </c>
      <c r="B184" s="26" t="s">
        <v>1348</v>
      </c>
      <c r="C184" s="26" t="s">
        <v>1349</v>
      </c>
      <c r="D184" t="s">
        <v>1350</v>
      </c>
      <c r="E184" t="s">
        <v>990</v>
      </c>
      <c r="F184" s="26">
        <v>2</v>
      </c>
      <c r="G184" s="58">
        <v>0</v>
      </c>
      <c r="H184" s="59">
        <v>0</v>
      </c>
      <c r="I184" s="59">
        <v>0</v>
      </c>
      <c r="J184" s="59">
        <v>0</v>
      </c>
      <c r="K184" s="59">
        <v>1</v>
      </c>
      <c r="L184" s="59">
        <v>1</v>
      </c>
      <c r="M184" s="59">
        <v>1</v>
      </c>
      <c r="N184" s="60">
        <v>1</v>
      </c>
    </row>
    <row r="185" spans="1:14" x14ac:dyDescent="0.55000000000000004">
      <c r="A185" s="31" t="s">
        <v>1351</v>
      </c>
      <c r="B185" s="26" t="s">
        <v>1352</v>
      </c>
      <c r="C185" s="26" t="s">
        <v>1353</v>
      </c>
      <c r="D185" t="s">
        <v>1354</v>
      </c>
      <c r="E185" t="s">
        <v>985</v>
      </c>
      <c r="F185" s="26">
        <v>1</v>
      </c>
      <c r="G185" s="58">
        <v>0</v>
      </c>
      <c r="H185" s="59">
        <v>0</v>
      </c>
      <c r="I185" s="59">
        <v>0</v>
      </c>
      <c r="J185" s="59">
        <v>0</v>
      </c>
      <c r="K185" s="59">
        <v>1</v>
      </c>
      <c r="L185" s="59">
        <v>1</v>
      </c>
      <c r="M185" s="59">
        <v>1</v>
      </c>
      <c r="N185" s="60">
        <v>1</v>
      </c>
    </row>
    <row r="186" spans="1:14" x14ac:dyDescent="0.55000000000000004">
      <c r="A186" s="31" t="s">
        <v>1351</v>
      </c>
      <c r="B186" s="26" t="s">
        <v>1352</v>
      </c>
      <c r="C186" s="26" t="s">
        <v>1355</v>
      </c>
      <c r="D186" t="s">
        <v>1356</v>
      </c>
      <c r="E186" t="s">
        <v>985</v>
      </c>
      <c r="F186" s="26">
        <v>1</v>
      </c>
      <c r="G186" s="58">
        <v>0</v>
      </c>
      <c r="H186" s="59">
        <v>0</v>
      </c>
      <c r="I186" s="59">
        <v>0</v>
      </c>
      <c r="J186" s="59">
        <v>0</v>
      </c>
      <c r="K186" s="59">
        <v>1</v>
      </c>
      <c r="L186" s="59">
        <v>1</v>
      </c>
      <c r="M186" s="59">
        <v>1</v>
      </c>
      <c r="N186" s="60">
        <v>1</v>
      </c>
    </row>
    <row r="187" spans="1:14" x14ac:dyDescent="0.55000000000000004">
      <c r="A187" s="31" t="s">
        <v>1357</v>
      </c>
      <c r="B187" s="26" t="s">
        <v>1358</v>
      </c>
      <c r="C187" s="26" t="s">
        <v>1359</v>
      </c>
      <c r="D187" t="s">
        <v>1360</v>
      </c>
      <c r="F187" s="26">
        <v>1</v>
      </c>
      <c r="G187" s="58">
        <v>0</v>
      </c>
      <c r="H187" s="59">
        <v>0</v>
      </c>
      <c r="I187" s="59">
        <v>0</v>
      </c>
      <c r="J187" s="59">
        <v>0</v>
      </c>
      <c r="K187" s="59">
        <v>1</v>
      </c>
      <c r="L187" s="59">
        <v>1</v>
      </c>
      <c r="M187" s="59">
        <v>1</v>
      </c>
      <c r="N187" s="60">
        <v>1</v>
      </c>
    </row>
    <row r="188" spans="1:14" x14ac:dyDescent="0.55000000000000004">
      <c r="A188" s="31" t="s">
        <v>1357</v>
      </c>
      <c r="B188" s="26" t="s">
        <v>1358</v>
      </c>
      <c r="C188" s="26" t="s">
        <v>1359</v>
      </c>
      <c r="D188" t="s">
        <v>1360</v>
      </c>
      <c r="E188" t="s">
        <v>985</v>
      </c>
      <c r="F188" s="26">
        <v>1</v>
      </c>
      <c r="G188" s="58">
        <v>1</v>
      </c>
      <c r="H188" s="59">
        <v>1</v>
      </c>
      <c r="I188" s="59">
        <v>1</v>
      </c>
      <c r="J188" s="59">
        <v>1</v>
      </c>
      <c r="K188" s="59">
        <v>1</v>
      </c>
      <c r="L188" s="59">
        <v>1</v>
      </c>
      <c r="M188" s="59">
        <v>1</v>
      </c>
      <c r="N188" s="60">
        <v>1</v>
      </c>
    </row>
    <row r="189" spans="1:14" x14ac:dyDescent="0.55000000000000004">
      <c r="A189" s="31" t="s">
        <v>1357</v>
      </c>
      <c r="B189" s="26" t="s">
        <v>1358</v>
      </c>
      <c r="C189" s="26" t="s">
        <v>1361</v>
      </c>
      <c r="D189" t="s">
        <v>1362</v>
      </c>
      <c r="F189" s="26">
        <v>1</v>
      </c>
      <c r="G189" s="58">
        <v>0</v>
      </c>
      <c r="H189" s="59">
        <v>0</v>
      </c>
      <c r="I189" s="59">
        <v>0</v>
      </c>
      <c r="J189" s="59">
        <v>0</v>
      </c>
      <c r="K189" s="59">
        <v>1</v>
      </c>
      <c r="L189" s="59">
        <v>1</v>
      </c>
      <c r="M189" s="59">
        <v>1</v>
      </c>
      <c r="N189" s="60">
        <v>1</v>
      </c>
    </row>
    <row r="190" spans="1:14" x14ac:dyDescent="0.55000000000000004">
      <c r="A190" s="31" t="s">
        <v>1357</v>
      </c>
      <c r="B190" s="26" t="s">
        <v>1358</v>
      </c>
      <c r="C190" s="26" t="s">
        <v>1361</v>
      </c>
      <c r="D190" t="s">
        <v>1362</v>
      </c>
      <c r="E190" t="s">
        <v>985</v>
      </c>
      <c r="F190" s="26">
        <v>1</v>
      </c>
      <c r="G190" s="58">
        <v>0</v>
      </c>
      <c r="H190" s="59">
        <v>0</v>
      </c>
      <c r="I190" s="59">
        <v>0</v>
      </c>
      <c r="J190" s="59">
        <v>0</v>
      </c>
      <c r="K190" s="59">
        <v>1</v>
      </c>
      <c r="L190" s="59">
        <v>1</v>
      </c>
      <c r="M190" s="59">
        <v>1</v>
      </c>
      <c r="N190" s="60">
        <v>1</v>
      </c>
    </row>
    <row r="191" spans="1:14" x14ac:dyDescent="0.55000000000000004">
      <c r="A191" s="31" t="s">
        <v>1363</v>
      </c>
      <c r="B191" s="26" t="s">
        <v>1364</v>
      </c>
      <c r="C191" s="26" t="s">
        <v>1365</v>
      </c>
      <c r="D191" t="s">
        <v>1366</v>
      </c>
      <c r="F191" s="26">
        <v>1</v>
      </c>
      <c r="G191" s="58">
        <v>0</v>
      </c>
      <c r="H191" s="59">
        <v>0</v>
      </c>
      <c r="I191" s="59">
        <v>0</v>
      </c>
      <c r="J191" s="59">
        <v>0</v>
      </c>
      <c r="K191" s="59">
        <v>1</v>
      </c>
      <c r="L191" s="59">
        <v>1</v>
      </c>
      <c r="M191" s="59">
        <v>1</v>
      </c>
      <c r="N191" s="60">
        <v>1</v>
      </c>
    </row>
    <row r="192" spans="1:14" x14ac:dyDescent="0.55000000000000004">
      <c r="A192" s="31" t="s">
        <v>1363</v>
      </c>
      <c r="B192" s="26" t="s">
        <v>1364</v>
      </c>
      <c r="C192" s="26" t="s">
        <v>1367</v>
      </c>
      <c r="D192" t="s">
        <v>1368</v>
      </c>
      <c r="E192" t="s">
        <v>985</v>
      </c>
      <c r="F192" s="26">
        <v>1</v>
      </c>
      <c r="G192" s="58">
        <v>0</v>
      </c>
      <c r="H192" s="59">
        <v>0</v>
      </c>
      <c r="I192" s="59">
        <v>0</v>
      </c>
      <c r="J192" s="59">
        <v>0</v>
      </c>
      <c r="K192" s="59">
        <v>1</v>
      </c>
      <c r="L192" s="59">
        <v>1</v>
      </c>
      <c r="M192" s="59">
        <v>1</v>
      </c>
      <c r="N192" s="60">
        <v>1</v>
      </c>
    </row>
    <row r="193" spans="1:14" x14ac:dyDescent="0.55000000000000004">
      <c r="A193" s="31" t="s">
        <v>1369</v>
      </c>
      <c r="B193" s="26" t="s">
        <v>1370</v>
      </c>
      <c r="C193" s="26" t="s">
        <v>345</v>
      </c>
      <c r="D193" t="s">
        <v>1371</v>
      </c>
      <c r="F193" s="26">
        <v>1</v>
      </c>
      <c r="G193" s="58">
        <v>0</v>
      </c>
      <c r="H193" s="59">
        <v>0</v>
      </c>
      <c r="I193" s="59">
        <v>0</v>
      </c>
      <c r="J193" s="59">
        <v>0</v>
      </c>
      <c r="K193" s="59">
        <v>1</v>
      </c>
      <c r="L193" s="59">
        <v>1</v>
      </c>
      <c r="M193" s="59">
        <v>1</v>
      </c>
      <c r="N193" s="60">
        <v>1</v>
      </c>
    </row>
    <row r="194" spans="1:14" x14ac:dyDescent="0.55000000000000004">
      <c r="A194" s="31" t="s">
        <v>1369</v>
      </c>
      <c r="B194" s="26" t="s">
        <v>1370</v>
      </c>
      <c r="C194" s="26" t="s">
        <v>344</v>
      </c>
      <c r="D194" t="s">
        <v>1372</v>
      </c>
      <c r="E194" t="s">
        <v>1184</v>
      </c>
      <c r="F194" s="26">
        <v>2</v>
      </c>
      <c r="G194" s="58">
        <v>0</v>
      </c>
      <c r="H194" s="59">
        <v>0</v>
      </c>
      <c r="I194" s="59">
        <v>0</v>
      </c>
      <c r="J194" s="59">
        <v>0</v>
      </c>
      <c r="K194" s="59">
        <v>1</v>
      </c>
      <c r="L194" s="59">
        <v>1</v>
      </c>
      <c r="M194" s="59">
        <v>1</v>
      </c>
      <c r="N194" s="60">
        <v>1</v>
      </c>
    </row>
    <row r="195" spans="1:14" x14ac:dyDescent="0.55000000000000004">
      <c r="A195" s="31" t="s">
        <v>1369</v>
      </c>
      <c r="B195" s="26" t="s">
        <v>1370</v>
      </c>
      <c r="C195" s="26" t="s">
        <v>1373</v>
      </c>
      <c r="D195" t="s">
        <v>1374</v>
      </c>
      <c r="E195" t="s">
        <v>1184</v>
      </c>
      <c r="F195" s="26">
        <v>2</v>
      </c>
      <c r="G195" s="58">
        <v>0</v>
      </c>
      <c r="H195" s="59">
        <v>0</v>
      </c>
      <c r="I195" s="59">
        <v>0</v>
      </c>
      <c r="J195" s="59">
        <v>0</v>
      </c>
      <c r="K195" s="59">
        <v>1</v>
      </c>
      <c r="L195" s="59">
        <v>1</v>
      </c>
      <c r="M195" s="59">
        <v>1</v>
      </c>
      <c r="N195" s="60">
        <v>1</v>
      </c>
    </row>
    <row r="196" spans="1:14" x14ac:dyDescent="0.55000000000000004">
      <c r="A196" s="31" t="s">
        <v>1375</v>
      </c>
      <c r="B196" s="26" t="s">
        <v>1376</v>
      </c>
      <c r="C196" s="26" t="s">
        <v>341</v>
      </c>
      <c r="D196" t="s">
        <v>1377</v>
      </c>
      <c r="E196" t="s">
        <v>985</v>
      </c>
      <c r="F196" s="26">
        <v>1</v>
      </c>
      <c r="G196" s="58">
        <v>1</v>
      </c>
      <c r="H196" s="59">
        <v>1</v>
      </c>
      <c r="I196" s="59">
        <v>1</v>
      </c>
      <c r="J196" s="59">
        <v>1</v>
      </c>
      <c r="K196" s="59">
        <v>1</v>
      </c>
      <c r="L196" s="59">
        <v>1</v>
      </c>
      <c r="M196" s="59">
        <v>1</v>
      </c>
      <c r="N196" s="60">
        <v>1</v>
      </c>
    </row>
    <row r="197" spans="1:14" x14ac:dyDescent="0.55000000000000004">
      <c r="A197" s="31" t="s">
        <v>1378</v>
      </c>
      <c r="B197" s="26" t="s">
        <v>1379</v>
      </c>
      <c r="C197" s="26" t="s">
        <v>337</v>
      </c>
      <c r="D197" t="s">
        <v>1380</v>
      </c>
      <c r="E197" t="s">
        <v>985</v>
      </c>
      <c r="F197" s="26">
        <v>1</v>
      </c>
      <c r="G197" s="58">
        <v>0</v>
      </c>
      <c r="H197" s="59">
        <v>0</v>
      </c>
      <c r="I197" s="59">
        <v>0</v>
      </c>
      <c r="J197" s="59">
        <v>0</v>
      </c>
      <c r="K197" s="59">
        <v>1</v>
      </c>
      <c r="L197" s="59">
        <v>1</v>
      </c>
      <c r="M197" s="59">
        <v>1</v>
      </c>
      <c r="N197" s="60">
        <v>1</v>
      </c>
    </row>
    <row r="198" spans="1:14" x14ac:dyDescent="0.55000000000000004">
      <c r="A198" s="31" t="s">
        <v>1378</v>
      </c>
      <c r="B198" s="26" t="s">
        <v>1379</v>
      </c>
      <c r="C198" s="26" t="s">
        <v>336</v>
      </c>
      <c r="D198" t="s">
        <v>1381</v>
      </c>
      <c r="E198" t="s">
        <v>985</v>
      </c>
      <c r="F198" s="26">
        <v>1</v>
      </c>
      <c r="G198" s="58">
        <v>1</v>
      </c>
      <c r="H198" s="59">
        <v>1</v>
      </c>
      <c r="I198" s="59">
        <v>1</v>
      </c>
      <c r="J198" s="59">
        <v>1</v>
      </c>
      <c r="K198" s="59">
        <v>1</v>
      </c>
      <c r="L198" s="59">
        <v>1</v>
      </c>
      <c r="M198" s="59">
        <v>1</v>
      </c>
      <c r="N198" s="60">
        <v>1</v>
      </c>
    </row>
    <row r="199" spans="1:14" x14ac:dyDescent="0.55000000000000004">
      <c r="A199" s="31" t="s">
        <v>1378</v>
      </c>
      <c r="B199" s="26" t="s">
        <v>1379</v>
      </c>
      <c r="C199" s="26" t="s">
        <v>335</v>
      </c>
      <c r="D199" t="s">
        <v>1382</v>
      </c>
      <c r="E199" t="s">
        <v>985</v>
      </c>
      <c r="F199" s="26">
        <v>1</v>
      </c>
      <c r="G199" s="58">
        <v>1</v>
      </c>
      <c r="H199" s="59">
        <v>1</v>
      </c>
      <c r="I199" s="59">
        <v>1</v>
      </c>
      <c r="J199" s="59">
        <v>1</v>
      </c>
      <c r="K199" s="59">
        <v>1</v>
      </c>
      <c r="L199" s="59">
        <v>1</v>
      </c>
      <c r="M199" s="59">
        <v>1</v>
      </c>
      <c r="N199" s="60">
        <v>1</v>
      </c>
    </row>
    <row r="200" spans="1:14" x14ac:dyDescent="0.55000000000000004">
      <c r="A200" s="31" t="s">
        <v>1378</v>
      </c>
      <c r="B200" s="26" t="s">
        <v>1379</v>
      </c>
      <c r="C200" s="26" t="s">
        <v>334</v>
      </c>
      <c r="D200" t="s">
        <v>1383</v>
      </c>
      <c r="E200" t="s">
        <v>985</v>
      </c>
      <c r="F200" s="26">
        <v>1</v>
      </c>
      <c r="G200" s="58">
        <v>1</v>
      </c>
      <c r="H200" s="59">
        <v>1</v>
      </c>
      <c r="I200" s="59">
        <v>1</v>
      </c>
      <c r="J200" s="59">
        <v>1</v>
      </c>
      <c r="K200" s="59">
        <v>1</v>
      </c>
      <c r="L200" s="59">
        <v>1</v>
      </c>
      <c r="M200" s="59">
        <v>1</v>
      </c>
      <c r="N200" s="60">
        <v>1</v>
      </c>
    </row>
    <row r="201" spans="1:14" x14ac:dyDescent="0.55000000000000004">
      <c r="A201" s="31" t="s">
        <v>1378</v>
      </c>
      <c r="B201" s="26" t="s">
        <v>1379</v>
      </c>
      <c r="C201" s="26" t="s">
        <v>333</v>
      </c>
      <c r="D201" t="s">
        <v>1384</v>
      </c>
      <c r="E201" t="s">
        <v>985</v>
      </c>
      <c r="F201" s="26">
        <v>1</v>
      </c>
      <c r="G201" s="58">
        <v>0</v>
      </c>
      <c r="H201" s="59">
        <v>0</v>
      </c>
      <c r="I201" s="59">
        <v>0</v>
      </c>
      <c r="J201" s="59">
        <v>0</v>
      </c>
      <c r="K201" s="59">
        <v>1</v>
      </c>
      <c r="L201" s="59">
        <v>1</v>
      </c>
      <c r="M201" s="59">
        <v>1</v>
      </c>
      <c r="N201" s="60">
        <v>1</v>
      </c>
    </row>
    <row r="202" spans="1:14" x14ac:dyDescent="0.55000000000000004">
      <c r="A202" s="31" t="s">
        <v>1385</v>
      </c>
      <c r="B202" s="26" t="s">
        <v>1386</v>
      </c>
      <c r="C202" s="26" t="s">
        <v>1387</v>
      </c>
      <c r="D202" t="s">
        <v>1388</v>
      </c>
      <c r="E202" t="s">
        <v>1292</v>
      </c>
      <c r="F202" s="26">
        <v>2</v>
      </c>
      <c r="G202" s="58">
        <v>1</v>
      </c>
      <c r="H202" s="59">
        <v>1</v>
      </c>
      <c r="I202" s="59">
        <v>1</v>
      </c>
      <c r="J202" s="59">
        <v>1</v>
      </c>
      <c r="K202" s="59">
        <v>1</v>
      </c>
      <c r="L202" s="59">
        <v>1</v>
      </c>
      <c r="M202" s="59">
        <v>1</v>
      </c>
      <c r="N202" s="60">
        <v>1</v>
      </c>
    </row>
    <row r="203" spans="1:14" x14ac:dyDescent="0.55000000000000004">
      <c r="A203" s="31" t="s">
        <v>1385</v>
      </c>
      <c r="B203" s="26" t="s">
        <v>1386</v>
      </c>
      <c r="C203" s="26" t="s">
        <v>1389</v>
      </c>
      <c r="D203" t="s">
        <v>1390</v>
      </c>
      <c r="E203" t="s">
        <v>1111</v>
      </c>
      <c r="F203" s="26">
        <v>2</v>
      </c>
      <c r="G203" s="58">
        <v>0</v>
      </c>
      <c r="H203" s="59">
        <v>0</v>
      </c>
      <c r="I203" s="59">
        <v>0</v>
      </c>
      <c r="J203" s="59">
        <v>0</v>
      </c>
      <c r="K203" s="59">
        <v>1</v>
      </c>
      <c r="L203" s="59">
        <v>1</v>
      </c>
      <c r="M203" s="59">
        <v>1</v>
      </c>
      <c r="N203" s="60">
        <v>1</v>
      </c>
    </row>
    <row r="204" spans="1:14" x14ac:dyDescent="0.55000000000000004">
      <c r="A204" s="31" t="s">
        <v>1391</v>
      </c>
      <c r="B204" s="26" t="s">
        <v>1392</v>
      </c>
      <c r="C204" s="26" t="s">
        <v>1393</v>
      </c>
      <c r="D204" t="s">
        <v>1394</v>
      </c>
      <c r="F204" s="26">
        <v>1</v>
      </c>
      <c r="G204" s="58">
        <v>1</v>
      </c>
      <c r="H204" s="59">
        <v>1</v>
      </c>
      <c r="I204" s="59">
        <v>1</v>
      </c>
      <c r="J204" s="59">
        <v>1</v>
      </c>
      <c r="K204" s="59">
        <v>1</v>
      </c>
      <c r="L204" s="59">
        <v>1</v>
      </c>
      <c r="M204" s="59">
        <v>1</v>
      </c>
      <c r="N204" s="60">
        <v>1</v>
      </c>
    </row>
    <row r="205" spans="1:14" x14ac:dyDescent="0.55000000000000004">
      <c r="A205" s="31" t="s">
        <v>1391</v>
      </c>
      <c r="B205" s="26" t="s">
        <v>1392</v>
      </c>
      <c r="C205" s="26" t="s">
        <v>1395</v>
      </c>
      <c r="D205" t="s">
        <v>1396</v>
      </c>
      <c r="E205" t="s">
        <v>1184</v>
      </c>
      <c r="F205" s="26">
        <v>2</v>
      </c>
      <c r="G205" s="58">
        <v>1</v>
      </c>
      <c r="H205" s="59">
        <v>1</v>
      </c>
      <c r="I205" s="59">
        <v>1</v>
      </c>
      <c r="J205" s="59">
        <v>1</v>
      </c>
      <c r="K205" s="59">
        <v>1</v>
      </c>
      <c r="L205" s="59">
        <v>1</v>
      </c>
      <c r="M205" s="59">
        <v>1</v>
      </c>
      <c r="N205" s="60">
        <v>1</v>
      </c>
    </row>
    <row r="206" spans="1:14" x14ac:dyDescent="0.55000000000000004">
      <c r="A206" s="31" t="s">
        <v>1397</v>
      </c>
      <c r="B206" s="26" t="s">
        <v>1398</v>
      </c>
      <c r="C206" s="26" t="s">
        <v>330</v>
      </c>
      <c r="D206" t="s">
        <v>1399</v>
      </c>
      <c r="E206" t="s">
        <v>985</v>
      </c>
      <c r="F206" s="26">
        <v>1</v>
      </c>
      <c r="G206" s="58">
        <v>1</v>
      </c>
      <c r="H206" s="59">
        <v>1</v>
      </c>
      <c r="I206" s="59">
        <v>1</v>
      </c>
      <c r="J206" s="59">
        <v>1</v>
      </c>
      <c r="K206" s="59">
        <v>1</v>
      </c>
      <c r="L206" s="59">
        <v>1</v>
      </c>
      <c r="M206" s="59">
        <v>1</v>
      </c>
      <c r="N206" s="60">
        <v>1</v>
      </c>
    </row>
    <row r="207" spans="1:14" x14ac:dyDescent="0.55000000000000004">
      <c r="A207" s="31" t="s">
        <v>1397</v>
      </c>
      <c r="B207" s="26" t="s">
        <v>1398</v>
      </c>
      <c r="C207" s="26" t="s">
        <v>329</v>
      </c>
      <c r="D207" t="s">
        <v>1400</v>
      </c>
      <c r="E207" t="s">
        <v>985</v>
      </c>
      <c r="F207" s="26">
        <v>1</v>
      </c>
      <c r="G207" s="58">
        <v>1</v>
      </c>
      <c r="H207" s="59">
        <v>1</v>
      </c>
      <c r="I207" s="59">
        <v>1</v>
      </c>
      <c r="J207" s="59">
        <v>1</v>
      </c>
      <c r="K207" s="59">
        <v>1</v>
      </c>
      <c r="L207" s="59">
        <v>1</v>
      </c>
      <c r="M207" s="59">
        <v>1</v>
      </c>
      <c r="N207" s="60">
        <v>1</v>
      </c>
    </row>
    <row r="208" spans="1:14" x14ac:dyDescent="0.55000000000000004">
      <c r="A208" s="31" t="s">
        <v>1401</v>
      </c>
      <c r="B208" s="26" t="s">
        <v>1402</v>
      </c>
      <c r="C208" s="26" t="s">
        <v>325</v>
      </c>
      <c r="D208" t="s">
        <v>1403</v>
      </c>
      <c r="E208" t="s">
        <v>985</v>
      </c>
      <c r="F208" s="26">
        <v>1</v>
      </c>
      <c r="G208" s="58">
        <v>1</v>
      </c>
      <c r="H208" s="59">
        <v>1</v>
      </c>
      <c r="I208" s="59">
        <v>1</v>
      </c>
      <c r="J208" s="59">
        <v>1</v>
      </c>
      <c r="K208" s="59">
        <v>1</v>
      </c>
      <c r="L208" s="59">
        <v>1</v>
      </c>
      <c r="M208" s="59">
        <v>1</v>
      </c>
      <c r="N208" s="60">
        <v>1</v>
      </c>
    </row>
    <row r="209" spans="1:14" x14ac:dyDescent="0.55000000000000004">
      <c r="A209" s="31" t="s">
        <v>1404</v>
      </c>
      <c r="B209" s="26" t="s">
        <v>1405</v>
      </c>
      <c r="C209" s="26" t="s">
        <v>1406</v>
      </c>
      <c r="D209" t="s">
        <v>1407</v>
      </c>
      <c r="E209" t="s">
        <v>985</v>
      </c>
      <c r="F209" s="26">
        <v>1</v>
      </c>
      <c r="G209" s="58">
        <v>1</v>
      </c>
      <c r="H209" s="59">
        <v>1</v>
      </c>
      <c r="I209" s="59">
        <v>1</v>
      </c>
      <c r="J209" s="59">
        <v>1</v>
      </c>
      <c r="K209" s="59">
        <v>1</v>
      </c>
      <c r="L209" s="59">
        <v>1</v>
      </c>
      <c r="M209" s="59">
        <v>1</v>
      </c>
      <c r="N209" s="60">
        <v>1</v>
      </c>
    </row>
    <row r="210" spans="1:14" x14ac:dyDescent="0.55000000000000004">
      <c r="A210" s="31" t="s">
        <v>1404</v>
      </c>
      <c r="B210" s="26" t="s">
        <v>1405</v>
      </c>
      <c r="C210" s="26" t="s">
        <v>1408</v>
      </c>
      <c r="D210" t="s">
        <v>1409</v>
      </c>
      <c r="E210" t="s">
        <v>985</v>
      </c>
      <c r="F210" s="26">
        <v>1</v>
      </c>
      <c r="G210" s="58">
        <v>1</v>
      </c>
      <c r="H210" s="59">
        <v>1</v>
      </c>
      <c r="I210" s="59">
        <v>1</v>
      </c>
      <c r="J210" s="59">
        <v>1</v>
      </c>
      <c r="K210" s="59">
        <v>1</v>
      </c>
      <c r="L210" s="59">
        <v>1</v>
      </c>
      <c r="M210" s="59">
        <v>1</v>
      </c>
      <c r="N210" s="60">
        <v>1</v>
      </c>
    </row>
    <row r="211" spans="1:14" x14ac:dyDescent="0.55000000000000004">
      <c r="A211" s="31" t="s">
        <v>1410</v>
      </c>
      <c r="B211" s="26" t="s">
        <v>1411</v>
      </c>
      <c r="C211" s="26" t="s">
        <v>321</v>
      </c>
      <c r="D211" t="s">
        <v>1412</v>
      </c>
      <c r="E211" t="s">
        <v>985</v>
      </c>
      <c r="F211" s="26">
        <v>1</v>
      </c>
      <c r="G211" s="58">
        <v>1</v>
      </c>
      <c r="H211" s="59">
        <v>1</v>
      </c>
      <c r="I211" s="59">
        <v>1</v>
      </c>
      <c r="J211" s="59">
        <v>1</v>
      </c>
      <c r="K211" s="59">
        <v>1</v>
      </c>
      <c r="L211" s="59">
        <v>1</v>
      </c>
      <c r="M211" s="59">
        <v>1</v>
      </c>
      <c r="N211" s="60">
        <v>1</v>
      </c>
    </row>
    <row r="212" spans="1:14" x14ac:dyDescent="0.55000000000000004">
      <c r="A212" s="31" t="s">
        <v>1413</v>
      </c>
      <c r="B212" s="26" t="s">
        <v>1414</v>
      </c>
      <c r="C212" s="26" t="s">
        <v>1415</v>
      </c>
      <c r="D212" t="s">
        <v>1416</v>
      </c>
      <c r="E212" t="s">
        <v>1292</v>
      </c>
      <c r="F212" s="26">
        <v>1</v>
      </c>
      <c r="G212" s="58">
        <v>1</v>
      </c>
      <c r="H212" s="59">
        <v>1</v>
      </c>
      <c r="I212" s="59">
        <v>1</v>
      </c>
      <c r="J212" s="59">
        <v>1</v>
      </c>
      <c r="K212" s="59">
        <v>1</v>
      </c>
      <c r="L212" s="59">
        <v>1</v>
      </c>
      <c r="M212" s="59">
        <v>1</v>
      </c>
      <c r="N212" s="60">
        <v>1</v>
      </c>
    </row>
    <row r="213" spans="1:14" x14ac:dyDescent="0.55000000000000004">
      <c r="A213" s="31" t="s">
        <v>1417</v>
      </c>
      <c r="B213" s="26" t="s">
        <v>1418</v>
      </c>
      <c r="C213" s="26" t="s">
        <v>1419</v>
      </c>
      <c r="D213" t="s">
        <v>1420</v>
      </c>
      <c r="E213" t="s">
        <v>990</v>
      </c>
      <c r="F213" s="26">
        <v>4</v>
      </c>
      <c r="G213" s="58">
        <v>1</v>
      </c>
      <c r="H213" s="59">
        <v>1</v>
      </c>
      <c r="I213" s="59">
        <v>1</v>
      </c>
      <c r="J213" s="59">
        <v>1</v>
      </c>
      <c r="K213" s="59">
        <v>1</v>
      </c>
      <c r="L213" s="59">
        <v>1</v>
      </c>
      <c r="M213" s="59">
        <v>1</v>
      </c>
      <c r="N213" s="60">
        <v>1</v>
      </c>
    </row>
    <row r="214" spans="1:14" x14ac:dyDescent="0.55000000000000004">
      <c r="A214" s="31" t="s">
        <v>1421</v>
      </c>
      <c r="B214" s="26" t="s">
        <v>1422</v>
      </c>
      <c r="C214" s="26" t="s">
        <v>317</v>
      </c>
      <c r="D214" t="s">
        <v>1423</v>
      </c>
      <c r="E214" t="s">
        <v>985</v>
      </c>
      <c r="F214" s="26">
        <v>1</v>
      </c>
      <c r="G214" s="58">
        <v>0</v>
      </c>
      <c r="H214" s="59">
        <v>0</v>
      </c>
      <c r="I214" s="59">
        <v>0</v>
      </c>
      <c r="J214" s="59">
        <v>0</v>
      </c>
      <c r="K214" s="59">
        <v>1</v>
      </c>
      <c r="L214" s="59">
        <v>1</v>
      </c>
      <c r="M214" s="59">
        <v>1</v>
      </c>
      <c r="N214" s="60">
        <v>1</v>
      </c>
    </row>
    <row r="215" spans="1:14" x14ac:dyDescent="0.55000000000000004">
      <c r="A215" s="31" t="s">
        <v>1421</v>
      </c>
      <c r="B215" s="26" t="s">
        <v>1422</v>
      </c>
      <c r="C215" s="26" t="s">
        <v>1424</v>
      </c>
      <c r="D215" t="s">
        <v>1425</v>
      </c>
      <c r="E215" t="s">
        <v>1184</v>
      </c>
      <c r="F215" s="26">
        <v>2</v>
      </c>
      <c r="G215" s="58">
        <v>1</v>
      </c>
      <c r="H215" s="59">
        <v>1</v>
      </c>
      <c r="I215" s="59">
        <v>1</v>
      </c>
      <c r="J215" s="59">
        <v>1</v>
      </c>
      <c r="K215" s="59">
        <v>1</v>
      </c>
      <c r="L215" s="59">
        <v>1</v>
      </c>
      <c r="M215" s="59">
        <v>1</v>
      </c>
      <c r="N215" s="60">
        <v>1</v>
      </c>
    </row>
    <row r="216" spans="1:14" x14ac:dyDescent="0.55000000000000004">
      <c r="A216" s="31" t="s">
        <v>1426</v>
      </c>
      <c r="B216" s="26" t="s">
        <v>1427</v>
      </c>
      <c r="C216" s="26" t="s">
        <v>1428</v>
      </c>
      <c r="D216" t="s">
        <v>1429</v>
      </c>
      <c r="E216" t="s">
        <v>990</v>
      </c>
      <c r="F216" s="26">
        <v>2</v>
      </c>
      <c r="G216" s="58">
        <v>1</v>
      </c>
      <c r="H216" s="59">
        <v>1</v>
      </c>
      <c r="I216" s="59">
        <v>1</v>
      </c>
      <c r="J216" s="59">
        <v>1</v>
      </c>
      <c r="K216" s="59">
        <v>1</v>
      </c>
      <c r="L216" s="59">
        <v>1</v>
      </c>
      <c r="M216" s="59">
        <v>1</v>
      </c>
      <c r="N216" s="60">
        <v>1</v>
      </c>
    </row>
    <row r="217" spans="1:14" x14ac:dyDescent="0.55000000000000004">
      <c r="A217" s="31" t="s">
        <v>1426</v>
      </c>
      <c r="B217" s="26" t="s">
        <v>1427</v>
      </c>
      <c r="C217" s="26" t="s">
        <v>1430</v>
      </c>
      <c r="D217" t="s">
        <v>1431</v>
      </c>
      <c r="E217" t="s">
        <v>985</v>
      </c>
      <c r="F217" s="26">
        <v>1</v>
      </c>
      <c r="G217" s="58">
        <v>1</v>
      </c>
      <c r="H217" s="59">
        <v>1</v>
      </c>
      <c r="I217" s="59">
        <v>1</v>
      </c>
      <c r="J217" s="59">
        <v>1</v>
      </c>
      <c r="K217" s="59">
        <v>1</v>
      </c>
      <c r="L217" s="59">
        <v>1</v>
      </c>
      <c r="M217" s="59">
        <v>1</v>
      </c>
      <c r="N217" s="60">
        <v>1</v>
      </c>
    </row>
    <row r="218" spans="1:14" x14ac:dyDescent="0.55000000000000004">
      <c r="A218" s="31" t="s">
        <v>1432</v>
      </c>
      <c r="B218" s="26" t="s">
        <v>1433</v>
      </c>
      <c r="C218" s="26" t="s">
        <v>314</v>
      </c>
      <c r="D218" t="s">
        <v>1434</v>
      </c>
      <c r="F218" s="26">
        <v>1</v>
      </c>
      <c r="G218" s="58">
        <v>1</v>
      </c>
      <c r="H218" s="59">
        <v>1</v>
      </c>
      <c r="I218" s="59">
        <v>1</v>
      </c>
      <c r="J218" s="59">
        <v>1</v>
      </c>
      <c r="K218" s="59">
        <v>1</v>
      </c>
      <c r="L218" s="59">
        <v>1</v>
      </c>
      <c r="M218" s="59">
        <v>1</v>
      </c>
      <c r="N218" s="60">
        <v>1</v>
      </c>
    </row>
    <row r="219" spans="1:14" x14ac:dyDescent="0.55000000000000004">
      <c r="A219" s="31" t="s">
        <v>1435</v>
      </c>
      <c r="B219" s="26" t="s">
        <v>1436</v>
      </c>
      <c r="C219" s="26" t="s">
        <v>1437</v>
      </c>
      <c r="D219" t="s">
        <v>1438</v>
      </c>
      <c r="E219" t="s">
        <v>990</v>
      </c>
      <c r="F219" s="26">
        <v>2</v>
      </c>
      <c r="G219" s="58">
        <v>1</v>
      </c>
      <c r="H219" s="59">
        <v>1</v>
      </c>
      <c r="I219" s="59">
        <v>1</v>
      </c>
      <c r="J219" s="59">
        <v>1</v>
      </c>
      <c r="K219" s="59">
        <v>1</v>
      </c>
      <c r="L219" s="59">
        <v>1</v>
      </c>
      <c r="M219" s="59">
        <v>1</v>
      </c>
      <c r="N219" s="60">
        <v>1</v>
      </c>
    </row>
    <row r="220" spans="1:14" x14ac:dyDescent="0.55000000000000004">
      <c r="A220" s="31" t="s">
        <v>1439</v>
      </c>
      <c r="B220" s="26" t="s">
        <v>1440</v>
      </c>
      <c r="C220" s="26" t="s">
        <v>1441</v>
      </c>
      <c r="D220" t="s">
        <v>1442</v>
      </c>
      <c r="E220" t="s">
        <v>990</v>
      </c>
      <c r="F220" s="26">
        <v>2</v>
      </c>
      <c r="G220" s="58">
        <v>1</v>
      </c>
      <c r="H220" s="59">
        <v>1</v>
      </c>
      <c r="I220" s="59">
        <v>1</v>
      </c>
      <c r="J220" s="59">
        <v>1</v>
      </c>
      <c r="K220" s="59">
        <v>1</v>
      </c>
      <c r="L220" s="59">
        <v>1</v>
      </c>
      <c r="M220" s="59">
        <v>1</v>
      </c>
      <c r="N220" s="60">
        <v>1</v>
      </c>
    </row>
    <row r="221" spans="1:14" x14ac:dyDescent="0.55000000000000004">
      <c r="A221" s="31" t="s">
        <v>1443</v>
      </c>
      <c r="B221" s="26" t="s">
        <v>1444</v>
      </c>
      <c r="C221" s="26" t="s">
        <v>1445</v>
      </c>
      <c r="D221" t="s">
        <v>1446</v>
      </c>
      <c r="E221" t="s">
        <v>1184</v>
      </c>
      <c r="F221" s="26">
        <v>2</v>
      </c>
      <c r="G221" s="58">
        <v>1</v>
      </c>
      <c r="H221" s="59">
        <v>1</v>
      </c>
      <c r="I221" s="59">
        <v>1</v>
      </c>
      <c r="J221" s="59">
        <v>1</v>
      </c>
      <c r="K221" s="59">
        <v>1</v>
      </c>
      <c r="L221" s="59">
        <v>1</v>
      </c>
      <c r="M221" s="59">
        <v>1</v>
      </c>
      <c r="N221" s="60">
        <v>1</v>
      </c>
    </row>
    <row r="222" spans="1:14" x14ac:dyDescent="0.55000000000000004">
      <c r="A222" s="31" t="s">
        <v>1447</v>
      </c>
      <c r="B222" s="26" t="s">
        <v>1448</v>
      </c>
      <c r="C222" s="26" t="s">
        <v>310</v>
      </c>
      <c r="D222" t="s">
        <v>1449</v>
      </c>
      <c r="E222" t="s">
        <v>1184</v>
      </c>
      <c r="F222" s="26">
        <v>3</v>
      </c>
      <c r="G222" s="58">
        <v>0</v>
      </c>
      <c r="H222" s="59">
        <v>0</v>
      </c>
      <c r="I222" s="59">
        <v>0</v>
      </c>
      <c r="J222" s="59">
        <v>0</v>
      </c>
      <c r="K222" s="59">
        <v>1</v>
      </c>
      <c r="L222" s="59">
        <v>1</v>
      </c>
      <c r="M222" s="59">
        <v>1</v>
      </c>
      <c r="N222" s="60">
        <v>1</v>
      </c>
    </row>
    <row r="223" spans="1:14" x14ac:dyDescent="0.55000000000000004">
      <c r="A223" s="31" t="s">
        <v>1447</v>
      </c>
      <c r="B223" s="26" t="s">
        <v>1448</v>
      </c>
      <c r="C223" s="26" t="s">
        <v>309</v>
      </c>
      <c r="D223" t="s">
        <v>1450</v>
      </c>
      <c r="E223" t="s">
        <v>1451</v>
      </c>
      <c r="F223" s="26">
        <v>1</v>
      </c>
      <c r="G223" s="58">
        <v>1</v>
      </c>
      <c r="H223" s="59">
        <v>1</v>
      </c>
      <c r="I223" s="59">
        <v>1</v>
      </c>
      <c r="J223" s="59">
        <v>1</v>
      </c>
      <c r="K223" s="59">
        <v>1</v>
      </c>
      <c r="L223" s="59">
        <v>1</v>
      </c>
      <c r="M223" s="59">
        <v>1</v>
      </c>
      <c r="N223" s="60">
        <v>1</v>
      </c>
    </row>
    <row r="224" spans="1:14" x14ac:dyDescent="0.55000000000000004">
      <c r="A224" s="31" t="s">
        <v>1452</v>
      </c>
      <c r="B224" s="26" t="s">
        <v>1453</v>
      </c>
      <c r="C224" s="26" t="s">
        <v>1454</v>
      </c>
      <c r="D224" t="s">
        <v>1455</v>
      </c>
      <c r="E224" t="s">
        <v>1184</v>
      </c>
      <c r="F224" s="26">
        <v>1</v>
      </c>
      <c r="G224" s="58">
        <v>1</v>
      </c>
      <c r="H224" s="59">
        <v>1</v>
      </c>
      <c r="I224" s="59">
        <v>1</v>
      </c>
      <c r="J224" s="59">
        <v>1</v>
      </c>
      <c r="K224" s="59">
        <v>1</v>
      </c>
      <c r="L224" s="59">
        <v>1</v>
      </c>
      <c r="M224" s="59">
        <v>1</v>
      </c>
      <c r="N224" s="60">
        <v>1</v>
      </c>
    </row>
    <row r="225" spans="1:14" x14ac:dyDescent="0.55000000000000004">
      <c r="A225" s="31" t="s">
        <v>1452</v>
      </c>
      <c r="B225" s="26" t="s">
        <v>1453</v>
      </c>
      <c r="C225" s="26" t="s">
        <v>1456</v>
      </c>
      <c r="D225" t="s">
        <v>1457</v>
      </c>
      <c r="E225" t="s">
        <v>1184</v>
      </c>
      <c r="F225" s="26">
        <v>3</v>
      </c>
      <c r="G225" s="58">
        <v>0</v>
      </c>
      <c r="H225" s="59">
        <v>0</v>
      </c>
      <c r="I225" s="59">
        <v>0</v>
      </c>
      <c r="J225" s="59">
        <v>0</v>
      </c>
      <c r="K225" s="59">
        <v>1</v>
      </c>
      <c r="L225" s="59">
        <v>1</v>
      </c>
      <c r="M225" s="59">
        <v>1</v>
      </c>
      <c r="N225" s="60">
        <v>1</v>
      </c>
    </row>
    <row r="226" spans="1:14" x14ac:dyDescent="0.55000000000000004">
      <c r="A226" s="31" t="s">
        <v>1452</v>
      </c>
      <c r="B226" s="26" t="s">
        <v>1453</v>
      </c>
      <c r="C226" s="26" t="s">
        <v>1458</v>
      </c>
      <c r="D226" t="s">
        <v>1459</v>
      </c>
      <c r="E226" t="s">
        <v>1451</v>
      </c>
      <c r="F226" s="26">
        <v>1</v>
      </c>
      <c r="G226" s="58">
        <v>1</v>
      </c>
      <c r="H226" s="59">
        <v>1</v>
      </c>
      <c r="I226" s="59">
        <v>1</v>
      </c>
      <c r="J226" s="59">
        <v>1</v>
      </c>
      <c r="K226" s="59">
        <v>1</v>
      </c>
      <c r="L226" s="59">
        <v>1</v>
      </c>
      <c r="M226" s="59">
        <v>1</v>
      </c>
      <c r="N226" s="60">
        <v>1</v>
      </c>
    </row>
    <row r="227" spans="1:14" x14ac:dyDescent="0.55000000000000004">
      <c r="A227" s="31" t="s">
        <v>1460</v>
      </c>
      <c r="B227" s="26" t="s">
        <v>1461</v>
      </c>
      <c r="C227" s="26" t="s">
        <v>1462</v>
      </c>
      <c r="D227" t="s">
        <v>1463</v>
      </c>
      <c r="F227" s="26">
        <v>1</v>
      </c>
      <c r="G227" s="58">
        <v>1</v>
      </c>
      <c r="H227" s="59">
        <v>1</v>
      </c>
      <c r="I227" s="59">
        <v>1</v>
      </c>
      <c r="J227" s="59">
        <v>1</v>
      </c>
      <c r="K227" s="59">
        <v>1</v>
      </c>
      <c r="L227" s="59">
        <v>1</v>
      </c>
      <c r="M227" s="59">
        <v>1</v>
      </c>
      <c r="N227" s="60">
        <v>1</v>
      </c>
    </row>
    <row r="228" spans="1:14" x14ac:dyDescent="0.55000000000000004">
      <c r="A228" s="31" t="s">
        <v>1460</v>
      </c>
      <c r="B228" s="26" t="s">
        <v>1461</v>
      </c>
      <c r="C228" s="26" t="s">
        <v>1464</v>
      </c>
      <c r="D228" t="s">
        <v>1465</v>
      </c>
      <c r="F228" s="26">
        <v>1</v>
      </c>
      <c r="G228" s="58">
        <v>1</v>
      </c>
      <c r="H228" s="59">
        <v>1</v>
      </c>
      <c r="I228" s="59">
        <v>1</v>
      </c>
      <c r="J228" s="59">
        <v>1</v>
      </c>
      <c r="K228" s="59">
        <v>1</v>
      </c>
      <c r="L228" s="59">
        <v>1</v>
      </c>
      <c r="M228" s="59">
        <v>1</v>
      </c>
      <c r="N228" s="60">
        <v>1</v>
      </c>
    </row>
    <row r="229" spans="1:14" x14ac:dyDescent="0.55000000000000004">
      <c r="A229" s="31" t="s">
        <v>1460</v>
      </c>
      <c r="B229" s="26" t="s">
        <v>1461</v>
      </c>
      <c r="C229" s="26" t="s">
        <v>1466</v>
      </c>
      <c r="D229" t="s">
        <v>1467</v>
      </c>
      <c r="F229" s="26">
        <v>1</v>
      </c>
      <c r="G229" s="58">
        <v>0</v>
      </c>
      <c r="H229" s="59">
        <v>0</v>
      </c>
      <c r="I229" s="59">
        <v>0</v>
      </c>
      <c r="J229" s="59">
        <v>0</v>
      </c>
      <c r="K229" s="59">
        <v>1</v>
      </c>
      <c r="L229" s="59">
        <v>1</v>
      </c>
      <c r="M229" s="59">
        <v>1</v>
      </c>
      <c r="N229" s="60">
        <v>1</v>
      </c>
    </row>
    <row r="230" spans="1:14" x14ac:dyDescent="0.55000000000000004">
      <c r="A230" s="31" t="s">
        <v>1468</v>
      </c>
      <c r="B230" s="26" t="s">
        <v>1469</v>
      </c>
      <c r="C230" s="26" t="s">
        <v>1470</v>
      </c>
      <c r="D230" t="s">
        <v>1471</v>
      </c>
      <c r="E230" t="s">
        <v>985</v>
      </c>
      <c r="F230" s="26">
        <v>1</v>
      </c>
      <c r="G230" s="58">
        <v>1</v>
      </c>
      <c r="H230" s="59">
        <v>1</v>
      </c>
      <c r="I230" s="59">
        <v>1</v>
      </c>
      <c r="J230" s="59">
        <v>1</v>
      </c>
      <c r="K230" s="59">
        <v>1</v>
      </c>
      <c r="L230" s="59">
        <v>1</v>
      </c>
      <c r="M230" s="59">
        <v>1</v>
      </c>
      <c r="N230" s="60">
        <v>1</v>
      </c>
    </row>
    <row r="231" spans="1:14" x14ac:dyDescent="0.55000000000000004">
      <c r="A231" s="31" t="s">
        <v>1468</v>
      </c>
      <c r="B231" s="26" t="s">
        <v>1469</v>
      </c>
      <c r="C231" s="26" t="s">
        <v>1472</v>
      </c>
      <c r="D231" t="s">
        <v>1473</v>
      </c>
      <c r="E231" t="s">
        <v>990</v>
      </c>
      <c r="F231" s="26">
        <v>3</v>
      </c>
      <c r="G231" s="58">
        <v>0</v>
      </c>
      <c r="H231" s="59">
        <v>0</v>
      </c>
      <c r="I231" s="59">
        <v>0</v>
      </c>
      <c r="J231" s="59">
        <v>0</v>
      </c>
      <c r="K231" s="59">
        <v>1</v>
      </c>
      <c r="L231" s="59">
        <v>1</v>
      </c>
      <c r="M231" s="59">
        <v>1</v>
      </c>
      <c r="N231" s="60">
        <v>1</v>
      </c>
    </row>
    <row r="232" spans="1:14" x14ac:dyDescent="0.55000000000000004">
      <c r="A232" s="31" t="s">
        <v>1474</v>
      </c>
      <c r="B232" s="26" t="s">
        <v>1475</v>
      </c>
      <c r="C232" s="26" t="s">
        <v>1476</v>
      </c>
      <c r="D232" t="s">
        <v>1477</v>
      </c>
      <c r="F232" s="26">
        <v>1</v>
      </c>
      <c r="G232" s="58">
        <v>0</v>
      </c>
      <c r="H232" s="59">
        <v>0</v>
      </c>
      <c r="I232" s="59">
        <v>0</v>
      </c>
      <c r="J232" s="59">
        <v>0</v>
      </c>
      <c r="K232" s="59">
        <v>1</v>
      </c>
      <c r="L232" s="59">
        <v>1</v>
      </c>
      <c r="M232" s="59">
        <v>1</v>
      </c>
      <c r="N232" s="60">
        <v>1</v>
      </c>
    </row>
    <row r="233" spans="1:14" x14ac:dyDescent="0.55000000000000004">
      <c r="A233" s="31" t="s">
        <v>1474</v>
      </c>
      <c r="B233" s="26" t="s">
        <v>1475</v>
      </c>
      <c r="C233" s="26" t="s">
        <v>1478</v>
      </c>
      <c r="D233" t="s">
        <v>1479</v>
      </c>
      <c r="E233" t="s">
        <v>1292</v>
      </c>
      <c r="F233" s="26">
        <v>1</v>
      </c>
      <c r="G233" s="58">
        <v>0</v>
      </c>
      <c r="H233" s="59">
        <v>0</v>
      </c>
      <c r="I233" s="59">
        <v>0</v>
      </c>
      <c r="J233" s="59">
        <v>0</v>
      </c>
      <c r="K233" s="59">
        <v>1</v>
      </c>
      <c r="L233" s="59">
        <v>1</v>
      </c>
      <c r="M233" s="59">
        <v>1</v>
      </c>
      <c r="N233" s="60">
        <v>1</v>
      </c>
    </row>
    <row r="234" spans="1:14" x14ac:dyDescent="0.55000000000000004">
      <c r="A234" s="31" t="s">
        <v>1474</v>
      </c>
      <c r="B234" s="26" t="s">
        <v>1475</v>
      </c>
      <c r="C234" s="26" t="s">
        <v>1480</v>
      </c>
      <c r="D234" t="s">
        <v>1481</v>
      </c>
      <c r="E234" t="s">
        <v>985</v>
      </c>
      <c r="F234" s="26">
        <v>1</v>
      </c>
      <c r="G234" s="58">
        <v>1</v>
      </c>
      <c r="H234" s="59">
        <v>1</v>
      </c>
      <c r="I234" s="59">
        <v>1</v>
      </c>
      <c r="J234" s="59">
        <v>1</v>
      </c>
      <c r="K234" s="59">
        <v>1</v>
      </c>
      <c r="L234" s="59">
        <v>1</v>
      </c>
      <c r="M234" s="59">
        <v>1</v>
      </c>
      <c r="N234" s="60">
        <v>1</v>
      </c>
    </row>
    <row r="235" spans="1:14" x14ac:dyDescent="0.55000000000000004">
      <c r="A235" s="31" t="s">
        <v>1474</v>
      </c>
      <c r="B235" s="26" t="s">
        <v>1475</v>
      </c>
      <c r="C235" s="26" t="s">
        <v>1482</v>
      </c>
      <c r="D235" t="s">
        <v>1483</v>
      </c>
      <c r="E235" t="s">
        <v>985</v>
      </c>
      <c r="F235" s="26">
        <v>1</v>
      </c>
      <c r="G235" s="58">
        <v>1</v>
      </c>
      <c r="H235" s="59">
        <v>1</v>
      </c>
      <c r="I235" s="59">
        <v>1</v>
      </c>
      <c r="J235" s="59">
        <v>1</v>
      </c>
      <c r="K235" s="59">
        <v>1</v>
      </c>
      <c r="L235" s="59">
        <v>1</v>
      </c>
      <c r="M235" s="59">
        <v>1</v>
      </c>
      <c r="N235" s="60">
        <v>1</v>
      </c>
    </row>
    <row r="236" spans="1:14" x14ac:dyDescent="0.55000000000000004">
      <c r="A236" s="31" t="s">
        <v>1484</v>
      </c>
      <c r="B236" s="26" t="s">
        <v>1485</v>
      </c>
      <c r="C236" s="26" t="s">
        <v>1486</v>
      </c>
      <c r="D236" t="s">
        <v>1487</v>
      </c>
      <c r="E236" t="s">
        <v>985</v>
      </c>
      <c r="F236" s="26">
        <v>1</v>
      </c>
      <c r="G236" s="58">
        <v>1</v>
      </c>
      <c r="H236" s="59">
        <v>1</v>
      </c>
      <c r="I236" s="59">
        <v>1</v>
      </c>
      <c r="J236" s="59">
        <v>1</v>
      </c>
      <c r="K236" s="59">
        <v>1</v>
      </c>
      <c r="L236" s="59">
        <v>1</v>
      </c>
      <c r="M236" s="59">
        <v>1</v>
      </c>
      <c r="N236" s="60">
        <v>1</v>
      </c>
    </row>
    <row r="237" spans="1:14" x14ac:dyDescent="0.55000000000000004">
      <c r="A237" s="31" t="s">
        <v>1488</v>
      </c>
      <c r="B237" s="26" t="s">
        <v>1489</v>
      </c>
      <c r="C237" s="26" t="s">
        <v>297</v>
      </c>
      <c r="D237" t="s">
        <v>1490</v>
      </c>
      <c r="F237" s="26">
        <v>1</v>
      </c>
      <c r="G237" s="58">
        <v>0</v>
      </c>
      <c r="H237" s="59">
        <v>0</v>
      </c>
      <c r="I237" s="59">
        <v>0</v>
      </c>
      <c r="J237" s="59">
        <v>0</v>
      </c>
      <c r="K237" s="59">
        <v>1</v>
      </c>
      <c r="L237" s="59">
        <v>1</v>
      </c>
      <c r="M237" s="59">
        <v>1</v>
      </c>
      <c r="N237" s="60">
        <v>1</v>
      </c>
    </row>
    <row r="238" spans="1:14" x14ac:dyDescent="0.55000000000000004">
      <c r="A238" s="31" t="s">
        <v>1491</v>
      </c>
      <c r="B238" s="26" t="s">
        <v>1492</v>
      </c>
      <c r="C238" s="26" t="s">
        <v>1493</v>
      </c>
      <c r="D238" t="s">
        <v>1494</v>
      </c>
      <c r="E238" t="s">
        <v>1292</v>
      </c>
      <c r="F238" s="26">
        <v>1</v>
      </c>
      <c r="G238" s="58">
        <v>0</v>
      </c>
      <c r="H238" s="59">
        <v>0</v>
      </c>
      <c r="I238" s="59">
        <v>0</v>
      </c>
      <c r="J238" s="59">
        <v>0</v>
      </c>
      <c r="K238" s="59">
        <v>1</v>
      </c>
      <c r="L238" s="59">
        <v>1</v>
      </c>
      <c r="M238" s="59">
        <v>1</v>
      </c>
      <c r="N238" s="60">
        <v>1</v>
      </c>
    </row>
    <row r="239" spans="1:14" x14ac:dyDescent="0.55000000000000004">
      <c r="A239" s="31" t="s">
        <v>1495</v>
      </c>
      <c r="B239" s="26" t="s">
        <v>1496</v>
      </c>
      <c r="C239" s="26" t="s">
        <v>1497</v>
      </c>
      <c r="D239" t="s">
        <v>1498</v>
      </c>
      <c r="F239" s="26">
        <v>1</v>
      </c>
      <c r="G239" s="58">
        <v>1</v>
      </c>
      <c r="H239" s="59">
        <v>1</v>
      </c>
      <c r="I239" s="59">
        <v>1</v>
      </c>
      <c r="J239" s="59">
        <v>1</v>
      </c>
      <c r="K239" s="59">
        <v>1</v>
      </c>
      <c r="L239" s="59">
        <v>1</v>
      </c>
      <c r="M239" s="59">
        <v>1</v>
      </c>
      <c r="N239" s="60">
        <v>1</v>
      </c>
    </row>
    <row r="240" spans="1:14" x14ac:dyDescent="0.55000000000000004">
      <c r="A240" s="31" t="s">
        <v>1495</v>
      </c>
      <c r="B240" s="26" t="s">
        <v>1496</v>
      </c>
      <c r="C240" s="26" t="s">
        <v>1499</v>
      </c>
      <c r="D240" t="s">
        <v>1500</v>
      </c>
      <c r="F240" s="26">
        <v>1</v>
      </c>
      <c r="G240" s="58">
        <v>1</v>
      </c>
      <c r="H240" s="59">
        <v>1</v>
      </c>
      <c r="I240" s="59">
        <v>1</v>
      </c>
      <c r="J240" s="59">
        <v>1</v>
      </c>
      <c r="K240" s="59">
        <v>1</v>
      </c>
      <c r="L240" s="59">
        <v>1</v>
      </c>
      <c r="M240" s="59">
        <v>1</v>
      </c>
      <c r="N240" s="60">
        <v>1</v>
      </c>
    </row>
    <row r="241" spans="1:14" x14ac:dyDescent="0.55000000000000004">
      <c r="A241" s="31" t="s">
        <v>1501</v>
      </c>
      <c r="B241" s="26" t="s">
        <v>1502</v>
      </c>
      <c r="C241" s="26" t="s">
        <v>1503</v>
      </c>
      <c r="D241" t="s">
        <v>1504</v>
      </c>
      <c r="E241" t="s">
        <v>1184</v>
      </c>
      <c r="F241" s="26">
        <v>2</v>
      </c>
      <c r="G241" s="58">
        <v>1</v>
      </c>
      <c r="H241" s="59">
        <v>1</v>
      </c>
      <c r="I241" s="59">
        <v>1</v>
      </c>
      <c r="J241" s="59">
        <v>1</v>
      </c>
      <c r="K241" s="59">
        <v>1</v>
      </c>
      <c r="L241" s="59">
        <v>1</v>
      </c>
      <c r="M241" s="59">
        <v>1</v>
      </c>
      <c r="N241" s="60">
        <v>1</v>
      </c>
    </row>
    <row r="242" spans="1:14" x14ac:dyDescent="0.55000000000000004">
      <c r="A242" s="31" t="s">
        <v>1501</v>
      </c>
      <c r="B242" s="26" t="s">
        <v>1502</v>
      </c>
      <c r="C242" s="26" t="s">
        <v>1505</v>
      </c>
      <c r="D242" t="s">
        <v>1506</v>
      </c>
      <c r="F242" s="26">
        <v>2</v>
      </c>
      <c r="G242" s="58">
        <v>1</v>
      </c>
      <c r="H242" s="59">
        <v>1</v>
      </c>
      <c r="I242" s="59">
        <v>1</v>
      </c>
      <c r="J242" s="59">
        <v>1</v>
      </c>
      <c r="K242" s="59">
        <v>1</v>
      </c>
      <c r="L242" s="59">
        <v>1</v>
      </c>
      <c r="M242" s="59">
        <v>1</v>
      </c>
      <c r="N242" s="60">
        <v>1</v>
      </c>
    </row>
    <row r="243" spans="1:14" x14ac:dyDescent="0.55000000000000004">
      <c r="A243" s="31" t="s">
        <v>1507</v>
      </c>
      <c r="B243" s="26" t="s">
        <v>1508</v>
      </c>
      <c r="C243" s="26" t="s">
        <v>278</v>
      </c>
      <c r="D243" t="s">
        <v>1509</v>
      </c>
      <c r="E243" t="s">
        <v>985</v>
      </c>
      <c r="F243" s="26">
        <v>2</v>
      </c>
      <c r="G243" s="58">
        <v>1</v>
      </c>
      <c r="H243" s="59">
        <v>1</v>
      </c>
      <c r="I243" s="59">
        <v>1</v>
      </c>
      <c r="J243" s="59">
        <v>1</v>
      </c>
      <c r="K243" s="59">
        <v>1</v>
      </c>
      <c r="L243" s="59">
        <v>1</v>
      </c>
      <c r="M243" s="59">
        <v>1</v>
      </c>
      <c r="N243" s="60">
        <v>1</v>
      </c>
    </row>
    <row r="244" spans="1:14" x14ac:dyDescent="0.55000000000000004">
      <c r="A244" s="31" t="s">
        <v>1510</v>
      </c>
      <c r="B244" s="26" t="s">
        <v>1511</v>
      </c>
      <c r="C244" s="26" t="s">
        <v>275</v>
      </c>
      <c r="D244" t="s">
        <v>1512</v>
      </c>
      <c r="E244" t="s">
        <v>1184</v>
      </c>
      <c r="F244" s="26">
        <v>2</v>
      </c>
      <c r="G244" s="58">
        <v>0</v>
      </c>
      <c r="H244" s="59">
        <v>0</v>
      </c>
      <c r="I244" s="59">
        <v>0</v>
      </c>
      <c r="J244" s="59">
        <v>0</v>
      </c>
      <c r="K244" s="59">
        <v>1</v>
      </c>
      <c r="L244" s="59">
        <v>1</v>
      </c>
      <c r="M244" s="59">
        <v>1</v>
      </c>
      <c r="N244" s="60">
        <v>1</v>
      </c>
    </row>
    <row r="245" spans="1:14" x14ac:dyDescent="0.55000000000000004">
      <c r="A245" s="31" t="s">
        <v>1510</v>
      </c>
      <c r="B245" s="26" t="s">
        <v>1511</v>
      </c>
      <c r="C245" s="26" t="s">
        <v>274</v>
      </c>
      <c r="D245" t="s">
        <v>1513</v>
      </c>
      <c r="F245" s="26">
        <v>1</v>
      </c>
      <c r="G245" s="58">
        <v>1</v>
      </c>
      <c r="H245" s="59">
        <v>1</v>
      </c>
      <c r="I245" s="59">
        <v>1</v>
      </c>
      <c r="J245" s="59">
        <v>1</v>
      </c>
      <c r="K245" s="59">
        <v>1</v>
      </c>
      <c r="L245" s="59">
        <v>1</v>
      </c>
      <c r="M245" s="59">
        <v>1</v>
      </c>
      <c r="N245" s="60">
        <v>1</v>
      </c>
    </row>
    <row r="246" spans="1:14" x14ac:dyDescent="0.55000000000000004">
      <c r="A246" s="31" t="s">
        <v>1514</v>
      </c>
      <c r="B246" s="26" t="s">
        <v>1515</v>
      </c>
      <c r="C246" s="26" t="s">
        <v>270</v>
      </c>
      <c r="D246" t="s">
        <v>1516</v>
      </c>
      <c r="E246" t="s">
        <v>1451</v>
      </c>
      <c r="F246" s="26">
        <v>1</v>
      </c>
      <c r="G246" s="58">
        <v>0</v>
      </c>
      <c r="H246" s="59">
        <v>0</v>
      </c>
      <c r="I246" s="59">
        <v>0</v>
      </c>
      <c r="J246" s="59">
        <v>0</v>
      </c>
      <c r="K246" s="59">
        <v>1</v>
      </c>
      <c r="L246" s="59">
        <v>1</v>
      </c>
      <c r="M246" s="59">
        <v>1</v>
      </c>
      <c r="N246" s="60">
        <v>1</v>
      </c>
    </row>
    <row r="247" spans="1:14" x14ac:dyDescent="0.55000000000000004">
      <c r="A247" s="31" t="s">
        <v>1517</v>
      </c>
      <c r="B247" s="26" t="s">
        <v>1518</v>
      </c>
      <c r="C247" s="26" t="s">
        <v>266</v>
      </c>
      <c r="D247" t="s">
        <v>1519</v>
      </c>
      <c r="E247" t="s">
        <v>985</v>
      </c>
      <c r="F247" s="26">
        <v>1</v>
      </c>
      <c r="G247" s="58">
        <v>1</v>
      </c>
      <c r="H247" s="59">
        <v>1</v>
      </c>
      <c r="I247" s="59">
        <v>1</v>
      </c>
      <c r="J247" s="59">
        <v>1</v>
      </c>
      <c r="K247" s="59">
        <v>1</v>
      </c>
      <c r="L247" s="59">
        <v>1</v>
      </c>
      <c r="M247" s="59">
        <v>1</v>
      </c>
      <c r="N247" s="60">
        <v>1</v>
      </c>
    </row>
    <row r="248" spans="1:14" x14ac:dyDescent="0.55000000000000004">
      <c r="A248" s="31" t="s">
        <v>1520</v>
      </c>
      <c r="B248" s="26" t="s">
        <v>1521</v>
      </c>
      <c r="C248" s="26" t="s">
        <v>1522</v>
      </c>
      <c r="D248" t="s">
        <v>1523</v>
      </c>
      <c r="E248" t="s">
        <v>990</v>
      </c>
      <c r="F248" s="26">
        <v>2</v>
      </c>
      <c r="G248" s="58">
        <v>0</v>
      </c>
      <c r="H248" s="59">
        <v>0</v>
      </c>
      <c r="I248" s="59">
        <v>0</v>
      </c>
      <c r="J248" s="59">
        <v>0</v>
      </c>
      <c r="K248" s="59">
        <v>1</v>
      </c>
      <c r="L248" s="59">
        <v>1</v>
      </c>
      <c r="M248" s="59">
        <v>1</v>
      </c>
      <c r="N248" s="60">
        <v>1</v>
      </c>
    </row>
    <row r="249" spans="1:14" x14ac:dyDescent="0.55000000000000004">
      <c r="A249" s="31" t="s">
        <v>1520</v>
      </c>
      <c r="B249" s="26" t="s">
        <v>1521</v>
      </c>
      <c r="C249" s="26" t="s">
        <v>1524</v>
      </c>
      <c r="D249" t="s">
        <v>1525</v>
      </c>
      <c r="E249" t="s">
        <v>1451</v>
      </c>
      <c r="F249" s="26">
        <v>1</v>
      </c>
      <c r="G249" s="58">
        <v>0</v>
      </c>
      <c r="H249" s="59">
        <v>0</v>
      </c>
      <c r="I249" s="59">
        <v>0</v>
      </c>
      <c r="J249" s="59">
        <v>0</v>
      </c>
      <c r="K249" s="59">
        <v>1</v>
      </c>
      <c r="L249" s="59">
        <v>1</v>
      </c>
      <c r="M249" s="59">
        <v>1</v>
      </c>
      <c r="N249" s="60">
        <v>1</v>
      </c>
    </row>
    <row r="250" spans="1:14" x14ac:dyDescent="0.55000000000000004">
      <c r="A250" s="31" t="s">
        <v>1526</v>
      </c>
      <c r="B250" s="26" t="s">
        <v>1527</v>
      </c>
      <c r="C250" s="26" t="s">
        <v>1528</v>
      </c>
      <c r="D250" t="s">
        <v>1529</v>
      </c>
      <c r="E250" t="s">
        <v>990</v>
      </c>
      <c r="F250" s="26">
        <v>2</v>
      </c>
      <c r="G250" s="58">
        <v>1</v>
      </c>
      <c r="H250" s="59">
        <v>1</v>
      </c>
      <c r="I250" s="59">
        <v>1</v>
      </c>
      <c r="J250" s="59">
        <v>1</v>
      </c>
      <c r="K250" s="59">
        <v>1</v>
      </c>
      <c r="L250" s="59">
        <v>1</v>
      </c>
      <c r="M250" s="59">
        <v>1</v>
      </c>
      <c r="N250" s="60">
        <v>1</v>
      </c>
    </row>
    <row r="251" spans="1:14" x14ac:dyDescent="0.55000000000000004">
      <c r="A251" s="31" t="s">
        <v>1526</v>
      </c>
      <c r="B251" s="26" t="s">
        <v>1527</v>
      </c>
      <c r="C251" s="26" t="s">
        <v>1530</v>
      </c>
      <c r="D251" t="s">
        <v>1531</v>
      </c>
      <c r="E251" t="s">
        <v>1184</v>
      </c>
      <c r="F251" s="26">
        <v>1</v>
      </c>
      <c r="G251" s="58">
        <v>1</v>
      </c>
      <c r="H251" s="59">
        <v>1</v>
      </c>
      <c r="I251" s="59">
        <v>1</v>
      </c>
      <c r="J251" s="59">
        <v>1</v>
      </c>
      <c r="K251" s="59">
        <v>1</v>
      </c>
      <c r="L251" s="59">
        <v>1</v>
      </c>
      <c r="M251" s="59">
        <v>1</v>
      </c>
      <c r="N251" s="60">
        <v>1</v>
      </c>
    </row>
    <row r="252" spans="1:14" x14ac:dyDescent="0.55000000000000004">
      <c r="A252" s="31" t="s">
        <v>1526</v>
      </c>
      <c r="B252" s="26" t="s">
        <v>1527</v>
      </c>
      <c r="C252" s="26" t="s">
        <v>1532</v>
      </c>
      <c r="D252" t="s">
        <v>1533</v>
      </c>
      <c r="E252" t="s">
        <v>1184</v>
      </c>
      <c r="F252" s="26">
        <v>2</v>
      </c>
      <c r="G252" s="58">
        <v>1</v>
      </c>
      <c r="H252" s="59">
        <v>1</v>
      </c>
      <c r="I252" s="59">
        <v>1</v>
      </c>
      <c r="J252" s="59">
        <v>1</v>
      </c>
      <c r="K252" s="59">
        <v>1</v>
      </c>
      <c r="L252" s="59">
        <v>1</v>
      </c>
      <c r="M252" s="59">
        <v>1</v>
      </c>
      <c r="N252" s="60">
        <v>1</v>
      </c>
    </row>
    <row r="253" spans="1:14" x14ac:dyDescent="0.55000000000000004">
      <c r="A253" s="31" t="s">
        <v>1534</v>
      </c>
      <c r="B253" s="26" t="s">
        <v>1535</v>
      </c>
      <c r="C253" s="26" t="s">
        <v>1536</v>
      </c>
      <c r="D253" t="s">
        <v>1537</v>
      </c>
      <c r="E253" t="s">
        <v>1292</v>
      </c>
      <c r="F253" s="26">
        <v>3</v>
      </c>
      <c r="G253" s="58">
        <v>0</v>
      </c>
      <c r="H253" s="59">
        <v>0</v>
      </c>
      <c r="I253" s="59">
        <v>0</v>
      </c>
      <c r="J253" s="59">
        <v>0</v>
      </c>
      <c r="K253" s="59">
        <v>1</v>
      </c>
      <c r="L253" s="59">
        <v>1</v>
      </c>
      <c r="M253" s="59">
        <v>1</v>
      </c>
      <c r="N253" s="60">
        <v>1</v>
      </c>
    </row>
    <row r="254" spans="1:14" x14ac:dyDescent="0.55000000000000004">
      <c r="A254" s="31" t="s">
        <v>1538</v>
      </c>
      <c r="B254" s="26" t="s">
        <v>1539</v>
      </c>
      <c r="C254" s="26" t="s">
        <v>1540</v>
      </c>
      <c r="D254" t="s">
        <v>1541</v>
      </c>
      <c r="F254" s="26">
        <v>1</v>
      </c>
      <c r="G254" s="58">
        <v>1</v>
      </c>
      <c r="H254" s="59">
        <v>1</v>
      </c>
      <c r="I254" s="59">
        <v>1</v>
      </c>
      <c r="J254" s="59">
        <v>1</v>
      </c>
      <c r="K254" s="59">
        <v>1</v>
      </c>
      <c r="L254" s="59">
        <v>1</v>
      </c>
      <c r="M254" s="59">
        <v>1</v>
      </c>
      <c r="N254" s="60">
        <v>1</v>
      </c>
    </row>
    <row r="255" spans="1:14" x14ac:dyDescent="0.55000000000000004">
      <c r="A255" s="31" t="s">
        <v>1542</v>
      </c>
      <c r="B255" s="26" t="s">
        <v>1543</v>
      </c>
      <c r="C255" s="26" t="s">
        <v>1544</v>
      </c>
      <c r="D255" t="s">
        <v>1545</v>
      </c>
      <c r="F255" s="26">
        <v>1</v>
      </c>
      <c r="G255" s="58">
        <v>1</v>
      </c>
      <c r="H255" s="59">
        <v>1</v>
      </c>
      <c r="I255" s="59">
        <v>1</v>
      </c>
      <c r="J255" s="59">
        <v>1</v>
      </c>
      <c r="K255" s="59">
        <v>1</v>
      </c>
      <c r="L255" s="59">
        <v>1</v>
      </c>
      <c r="M255" s="59">
        <v>1</v>
      </c>
      <c r="N255" s="60">
        <v>1</v>
      </c>
    </row>
    <row r="256" spans="1:14" x14ac:dyDescent="0.55000000000000004">
      <c r="A256" s="31" t="s">
        <v>1546</v>
      </c>
      <c r="B256" s="26" t="s">
        <v>1547</v>
      </c>
      <c r="C256" s="26" t="s">
        <v>243</v>
      </c>
      <c r="D256" t="s">
        <v>1548</v>
      </c>
      <c r="F256" s="26">
        <v>1</v>
      </c>
      <c r="G256" s="58">
        <v>1</v>
      </c>
      <c r="H256" s="59">
        <v>1</v>
      </c>
      <c r="I256" s="59">
        <v>1</v>
      </c>
      <c r="J256" s="59">
        <v>1</v>
      </c>
      <c r="K256" s="59">
        <v>1</v>
      </c>
      <c r="L256" s="59">
        <v>1</v>
      </c>
      <c r="M256" s="59">
        <v>1</v>
      </c>
      <c r="N256" s="60">
        <v>1</v>
      </c>
    </row>
    <row r="257" spans="1:14" x14ac:dyDescent="0.55000000000000004">
      <c r="A257" s="31" t="s">
        <v>1549</v>
      </c>
      <c r="B257" s="26" t="s">
        <v>1550</v>
      </c>
      <c r="C257" s="26" t="s">
        <v>1551</v>
      </c>
      <c r="D257" t="s">
        <v>1552</v>
      </c>
      <c r="E257" t="s">
        <v>985</v>
      </c>
      <c r="F257" s="26">
        <v>2</v>
      </c>
      <c r="G257" s="58">
        <v>0</v>
      </c>
      <c r="H257" s="59">
        <v>0</v>
      </c>
      <c r="I257" s="59">
        <v>0</v>
      </c>
      <c r="J257" s="59">
        <v>0</v>
      </c>
      <c r="K257" s="59">
        <v>1</v>
      </c>
      <c r="L257" s="59">
        <v>1</v>
      </c>
      <c r="M257" s="59">
        <v>1</v>
      </c>
      <c r="N257" s="60">
        <v>1</v>
      </c>
    </row>
    <row r="258" spans="1:14" x14ac:dyDescent="0.55000000000000004">
      <c r="A258" s="31" t="s">
        <v>1549</v>
      </c>
      <c r="B258" s="26" t="s">
        <v>1550</v>
      </c>
      <c r="C258" s="26" t="s">
        <v>1553</v>
      </c>
      <c r="D258" t="s">
        <v>1554</v>
      </c>
      <c r="E258" t="s">
        <v>985</v>
      </c>
      <c r="F258" s="26">
        <v>1</v>
      </c>
      <c r="G258" s="58">
        <v>0</v>
      </c>
      <c r="H258" s="59">
        <v>0</v>
      </c>
      <c r="I258" s="59">
        <v>0</v>
      </c>
      <c r="J258" s="59">
        <v>0</v>
      </c>
      <c r="K258" s="59">
        <v>1</v>
      </c>
      <c r="L258" s="59">
        <v>1</v>
      </c>
      <c r="M258" s="59">
        <v>1</v>
      </c>
      <c r="N258" s="60">
        <v>0</v>
      </c>
    </row>
    <row r="259" spans="1:14" x14ac:dyDescent="0.55000000000000004">
      <c r="A259" s="31" t="s">
        <v>1549</v>
      </c>
      <c r="B259" s="26" t="s">
        <v>1550</v>
      </c>
      <c r="C259" s="26" t="s">
        <v>1555</v>
      </c>
      <c r="D259" t="s">
        <v>1556</v>
      </c>
      <c r="E259" t="s">
        <v>985</v>
      </c>
      <c r="F259" s="26">
        <v>1</v>
      </c>
      <c r="G259" s="58">
        <v>0</v>
      </c>
      <c r="H259" s="59">
        <v>0</v>
      </c>
      <c r="I259" s="59">
        <v>0</v>
      </c>
      <c r="J259" s="59">
        <v>0</v>
      </c>
      <c r="K259" s="59">
        <v>1</v>
      </c>
      <c r="L259" s="59">
        <v>1</v>
      </c>
      <c r="M259" s="59">
        <v>1</v>
      </c>
      <c r="N259" s="60">
        <v>1</v>
      </c>
    </row>
    <row r="260" spans="1:14" x14ac:dyDescent="0.55000000000000004">
      <c r="A260" s="31" t="s">
        <v>1549</v>
      </c>
      <c r="B260" s="26" t="s">
        <v>1550</v>
      </c>
      <c r="C260" s="26" t="s">
        <v>1557</v>
      </c>
      <c r="D260" t="s">
        <v>1558</v>
      </c>
      <c r="E260" t="s">
        <v>985</v>
      </c>
      <c r="F260" s="26">
        <v>1</v>
      </c>
      <c r="G260" s="58">
        <v>0</v>
      </c>
      <c r="H260" s="59">
        <v>0</v>
      </c>
      <c r="I260" s="59">
        <v>0</v>
      </c>
      <c r="J260" s="59">
        <v>0</v>
      </c>
      <c r="K260" s="59">
        <v>1</v>
      </c>
      <c r="L260" s="59">
        <v>1</v>
      </c>
      <c r="M260" s="59">
        <v>1</v>
      </c>
      <c r="N260" s="60">
        <v>1</v>
      </c>
    </row>
    <row r="261" spans="1:14" x14ac:dyDescent="0.55000000000000004">
      <c r="A261" s="31" t="s">
        <v>1559</v>
      </c>
      <c r="B261" s="26" t="s">
        <v>1560</v>
      </c>
      <c r="C261" s="26" t="s">
        <v>1561</v>
      </c>
      <c r="D261" t="s">
        <v>1562</v>
      </c>
      <c r="E261" t="s">
        <v>1184</v>
      </c>
      <c r="F261" s="26">
        <v>4</v>
      </c>
      <c r="G261" s="58">
        <v>1</v>
      </c>
      <c r="H261" s="59">
        <v>1</v>
      </c>
      <c r="I261" s="59">
        <v>1</v>
      </c>
      <c r="J261" s="59">
        <v>1</v>
      </c>
      <c r="K261" s="59">
        <v>1</v>
      </c>
      <c r="L261" s="59">
        <v>1</v>
      </c>
      <c r="M261" s="59">
        <v>1</v>
      </c>
      <c r="N261" s="60">
        <v>1</v>
      </c>
    </row>
    <row r="262" spans="1:14" x14ac:dyDescent="0.55000000000000004">
      <c r="A262" s="31" t="s">
        <v>1563</v>
      </c>
      <c r="B262" s="26" t="s">
        <v>1564</v>
      </c>
      <c r="C262" s="26" t="s">
        <v>1565</v>
      </c>
      <c r="D262" t="s">
        <v>1568</v>
      </c>
      <c r="E262" t="s">
        <v>1184</v>
      </c>
      <c r="F262" s="26">
        <v>2</v>
      </c>
      <c r="G262" s="58">
        <v>0</v>
      </c>
      <c r="H262" s="59">
        <v>0</v>
      </c>
      <c r="I262" s="59">
        <v>0</v>
      </c>
      <c r="J262" s="59">
        <v>0</v>
      </c>
      <c r="K262" s="59">
        <v>1</v>
      </c>
      <c r="L262" s="59">
        <v>1</v>
      </c>
      <c r="M262" s="59">
        <v>1</v>
      </c>
      <c r="N262" s="60">
        <v>1</v>
      </c>
    </row>
    <row r="263" spans="1:14" x14ac:dyDescent="0.55000000000000004">
      <c r="A263" s="31" t="s">
        <v>1563</v>
      </c>
      <c r="B263" s="26" t="s">
        <v>1564</v>
      </c>
      <c r="C263" s="26" t="s">
        <v>1567</v>
      </c>
      <c r="D263" t="s">
        <v>1566</v>
      </c>
      <c r="E263" t="s">
        <v>1451</v>
      </c>
      <c r="F263" s="26">
        <v>1</v>
      </c>
      <c r="G263" s="58">
        <v>1</v>
      </c>
      <c r="H263" s="59">
        <v>1</v>
      </c>
      <c r="I263" s="59">
        <v>1</v>
      </c>
      <c r="J263" s="59">
        <v>1</v>
      </c>
      <c r="K263" s="59">
        <v>1</v>
      </c>
      <c r="L263" s="59">
        <v>1</v>
      </c>
      <c r="M263" s="59">
        <v>1</v>
      </c>
      <c r="N263" s="60">
        <v>1</v>
      </c>
    </row>
    <row r="264" spans="1:14" x14ac:dyDescent="0.55000000000000004">
      <c r="A264" s="31" t="s">
        <v>1569</v>
      </c>
      <c r="B264" s="26" t="s">
        <v>1569</v>
      </c>
      <c r="C264" s="26" t="s">
        <v>1570</v>
      </c>
      <c r="D264" t="s">
        <v>1571</v>
      </c>
      <c r="F264" s="26">
        <v>1</v>
      </c>
      <c r="G264" s="58">
        <v>0</v>
      </c>
      <c r="H264" s="59">
        <v>0</v>
      </c>
      <c r="I264" s="59">
        <v>0</v>
      </c>
      <c r="J264" s="59">
        <v>0</v>
      </c>
      <c r="K264" s="59">
        <v>1</v>
      </c>
      <c r="L264" s="59">
        <v>1</v>
      </c>
      <c r="M264" s="59">
        <v>1</v>
      </c>
      <c r="N264" s="60">
        <v>1</v>
      </c>
    </row>
    <row r="265" spans="1:14" x14ac:dyDescent="0.55000000000000004">
      <c r="A265" s="31" t="s">
        <v>1572</v>
      </c>
      <c r="B265" s="26" t="s">
        <v>1572</v>
      </c>
      <c r="C265" s="26" t="s">
        <v>1573</v>
      </c>
      <c r="D265" t="s">
        <v>1574</v>
      </c>
      <c r="F265" s="26">
        <v>2</v>
      </c>
      <c r="G265" s="61">
        <v>1</v>
      </c>
      <c r="H265" s="62">
        <v>1</v>
      </c>
      <c r="I265" s="62">
        <v>1</v>
      </c>
      <c r="J265" s="62">
        <v>1</v>
      </c>
      <c r="K265" s="62">
        <v>1</v>
      </c>
      <c r="L265" s="62">
        <v>1</v>
      </c>
      <c r="M265" s="62">
        <v>1</v>
      </c>
      <c r="N265" s="63">
        <v>1</v>
      </c>
    </row>
  </sheetData>
  <mergeCells count="2">
    <mergeCell ref="G1:J1"/>
    <mergeCell ref="K1:N1"/>
  </mergeCells>
  <conditionalFormatting sqref="G3:N265">
    <cfRule type="cellIs" dxfId="8" priority="1" operator="equal">
      <formula>0</formula>
    </cfRule>
    <cfRule type="cellIs" dxfId="7" priority="2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63"/>
  <sheetViews>
    <sheetView zoomScaleNormal="100" workbookViewId="0">
      <pane ySplit="2" topLeftCell="A3" activePane="bottomLeft" state="frozen"/>
      <selection pane="bottomLeft"/>
    </sheetView>
  </sheetViews>
  <sheetFormatPr defaultColWidth="8.89453125" defaultRowHeight="14.4" x14ac:dyDescent="0.55000000000000004"/>
  <cols>
    <col min="1" max="1" width="14.41796875" customWidth="1"/>
    <col min="2" max="2" width="15.3125" customWidth="1"/>
    <col min="3" max="3" width="18.20703125" customWidth="1"/>
    <col min="4" max="4" width="39.9453125" bestFit="1" customWidth="1"/>
    <col min="5" max="5" width="37.05078125" bestFit="1" customWidth="1"/>
    <col min="6" max="6" width="6.89453125" style="26" customWidth="1"/>
    <col min="7" max="14" width="6.68359375" customWidth="1"/>
  </cols>
  <sheetData>
    <row r="1" spans="1:14" ht="31.95" customHeight="1" x14ac:dyDescent="0.55000000000000004">
      <c r="A1" s="95"/>
      <c r="B1" s="95"/>
      <c r="C1" s="95"/>
      <c r="D1" s="95"/>
      <c r="E1" s="95"/>
      <c r="F1" s="94"/>
      <c r="G1" s="134" t="s">
        <v>1575</v>
      </c>
      <c r="H1" s="134"/>
      <c r="I1" s="134"/>
      <c r="J1" s="134"/>
      <c r="K1" s="135" t="s">
        <v>1576</v>
      </c>
      <c r="L1" s="135"/>
      <c r="M1" s="135"/>
      <c r="N1" s="135"/>
    </row>
    <row r="2" spans="1:14" ht="21.3" customHeight="1" thickBot="1" x14ac:dyDescent="0.6">
      <c r="A2" s="96" t="s">
        <v>973</v>
      </c>
      <c r="B2" s="97" t="s">
        <v>1717</v>
      </c>
      <c r="C2" s="97" t="s">
        <v>974</v>
      </c>
      <c r="D2" s="96" t="s">
        <v>1577</v>
      </c>
      <c r="E2" s="96" t="s">
        <v>976</v>
      </c>
      <c r="F2" s="97" t="s">
        <v>977</v>
      </c>
      <c r="G2" s="28" t="s">
        <v>978</v>
      </c>
      <c r="H2" s="28" t="s">
        <v>979</v>
      </c>
      <c r="I2" s="28" t="s">
        <v>980</v>
      </c>
      <c r="J2" s="28" t="s">
        <v>981</v>
      </c>
      <c r="K2" s="29" t="s">
        <v>978</v>
      </c>
      <c r="L2" s="29" t="s">
        <v>979</v>
      </c>
      <c r="M2" s="29" t="s">
        <v>980</v>
      </c>
      <c r="N2" s="29" t="s">
        <v>981</v>
      </c>
    </row>
    <row r="3" spans="1:14" x14ac:dyDescent="0.55000000000000004">
      <c r="A3" t="s">
        <v>1578</v>
      </c>
      <c r="B3" s="26" t="s">
        <v>1578</v>
      </c>
      <c r="C3" s="26" t="s">
        <v>1579</v>
      </c>
      <c r="D3" t="s">
        <v>1580</v>
      </c>
      <c r="F3" s="26">
        <v>1</v>
      </c>
      <c r="G3" s="64">
        <v>0</v>
      </c>
      <c r="H3" s="65">
        <v>1</v>
      </c>
      <c r="I3" s="65">
        <v>0</v>
      </c>
      <c r="J3" s="65">
        <v>1</v>
      </c>
      <c r="K3" s="65">
        <v>1</v>
      </c>
      <c r="L3" s="65">
        <v>1</v>
      </c>
      <c r="M3" s="65">
        <v>1</v>
      </c>
      <c r="N3" s="66">
        <v>1</v>
      </c>
    </row>
    <row r="4" spans="1:14" x14ac:dyDescent="0.55000000000000004">
      <c r="A4" t="s">
        <v>1578</v>
      </c>
      <c r="B4" s="26" t="s">
        <v>1578</v>
      </c>
      <c r="C4" s="26" t="s">
        <v>1581</v>
      </c>
      <c r="D4" t="s">
        <v>1582</v>
      </c>
      <c r="E4" t="s">
        <v>1184</v>
      </c>
      <c r="F4" s="26">
        <v>2</v>
      </c>
      <c r="G4" s="58">
        <v>1</v>
      </c>
      <c r="H4" s="59">
        <v>0</v>
      </c>
      <c r="I4" s="59">
        <v>0</v>
      </c>
      <c r="J4" s="59">
        <v>0</v>
      </c>
      <c r="K4" s="59">
        <v>1</v>
      </c>
      <c r="L4" s="59">
        <v>1</v>
      </c>
      <c r="M4" s="59">
        <v>1</v>
      </c>
      <c r="N4" s="60">
        <v>1</v>
      </c>
    </row>
    <row r="5" spans="1:14" x14ac:dyDescent="0.55000000000000004">
      <c r="A5" t="s">
        <v>1583</v>
      </c>
      <c r="B5" s="26" t="s">
        <v>1583</v>
      </c>
      <c r="C5" s="26" t="s">
        <v>1584</v>
      </c>
      <c r="D5" t="s">
        <v>1585</v>
      </c>
      <c r="F5" s="26">
        <v>1</v>
      </c>
      <c r="G5" s="58">
        <v>1</v>
      </c>
      <c r="H5" s="59">
        <v>1</v>
      </c>
      <c r="I5" s="59">
        <v>1</v>
      </c>
      <c r="J5" s="59">
        <v>1</v>
      </c>
      <c r="K5" s="59">
        <v>1</v>
      </c>
      <c r="L5" s="59">
        <v>1</v>
      </c>
      <c r="M5" s="59">
        <v>1</v>
      </c>
      <c r="N5" s="60">
        <v>1</v>
      </c>
    </row>
    <row r="6" spans="1:14" x14ac:dyDescent="0.55000000000000004">
      <c r="A6" t="s">
        <v>1586</v>
      </c>
      <c r="B6" s="26" t="s">
        <v>1586</v>
      </c>
      <c r="C6" s="26" t="s">
        <v>1587</v>
      </c>
      <c r="D6" t="s">
        <v>1588</v>
      </c>
      <c r="E6" t="s">
        <v>1184</v>
      </c>
      <c r="F6" s="26">
        <v>2</v>
      </c>
      <c r="G6" s="58">
        <v>1</v>
      </c>
      <c r="H6" s="59">
        <v>1</v>
      </c>
      <c r="I6" s="59">
        <v>1</v>
      </c>
      <c r="J6" s="59">
        <v>1</v>
      </c>
      <c r="K6" s="59">
        <v>1</v>
      </c>
      <c r="L6" s="59">
        <v>1</v>
      </c>
      <c r="M6" s="59">
        <v>1</v>
      </c>
      <c r="N6" s="60">
        <v>1</v>
      </c>
    </row>
    <row r="7" spans="1:14" x14ac:dyDescent="0.55000000000000004">
      <c r="A7" t="s">
        <v>982</v>
      </c>
      <c r="B7" s="26" t="s">
        <v>983</v>
      </c>
      <c r="C7" s="26" t="s">
        <v>164</v>
      </c>
      <c r="D7" t="s">
        <v>984</v>
      </c>
      <c r="E7" t="s">
        <v>985</v>
      </c>
      <c r="F7" s="26">
        <v>2</v>
      </c>
      <c r="G7" s="58">
        <v>1</v>
      </c>
      <c r="H7" s="59">
        <v>1</v>
      </c>
      <c r="I7" s="59">
        <v>1</v>
      </c>
      <c r="J7" s="59">
        <v>1</v>
      </c>
      <c r="K7" s="59">
        <v>1</v>
      </c>
      <c r="L7" s="59">
        <v>1</v>
      </c>
      <c r="M7" s="59">
        <v>1</v>
      </c>
      <c r="N7" s="60">
        <v>1</v>
      </c>
    </row>
    <row r="8" spans="1:14" x14ac:dyDescent="0.55000000000000004">
      <c r="A8" t="s">
        <v>982</v>
      </c>
      <c r="B8" s="26" t="s">
        <v>983</v>
      </c>
      <c r="C8" s="26" t="s">
        <v>163</v>
      </c>
      <c r="D8" t="s">
        <v>986</v>
      </c>
      <c r="E8" t="s">
        <v>985</v>
      </c>
      <c r="F8" s="26">
        <v>1</v>
      </c>
      <c r="G8" s="58">
        <v>0</v>
      </c>
      <c r="H8" s="59">
        <v>0</v>
      </c>
      <c r="I8" s="59">
        <v>0</v>
      </c>
      <c r="J8" s="59">
        <v>0</v>
      </c>
      <c r="K8" s="59">
        <v>1</v>
      </c>
      <c r="L8" s="59">
        <v>1</v>
      </c>
      <c r="M8" s="59">
        <v>0</v>
      </c>
      <c r="N8" s="60">
        <v>0</v>
      </c>
    </row>
    <row r="9" spans="1:14" x14ac:dyDescent="0.55000000000000004">
      <c r="A9" t="s">
        <v>982</v>
      </c>
      <c r="B9" s="26" t="s">
        <v>983</v>
      </c>
      <c r="C9" s="26" t="s">
        <v>162</v>
      </c>
      <c r="D9" t="s">
        <v>987</v>
      </c>
      <c r="E9" t="s">
        <v>985</v>
      </c>
      <c r="F9" s="26">
        <v>1</v>
      </c>
      <c r="G9" s="58">
        <v>0</v>
      </c>
      <c r="H9" s="59">
        <v>0</v>
      </c>
      <c r="I9" s="59">
        <v>1</v>
      </c>
      <c r="J9" s="59">
        <v>0</v>
      </c>
      <c r="K9" s="59">
        <v>1</v>
      </c>
      <c r="L9" s="59">
        <v>1</v>
      </c>
      <c r="M9" s="59">
        <v>1</v>
      </c>
      <c r="N9" s="60">
        <v>1</v>
      </c>
    </row>
    <row r="10" spans="1:14" x14ac:dyDescent="0.55000000000000004">
      <c r="A10" t="s">
        <v>982</v>
      </c>
      <c r="B10" s="26" t="s">
        <v>983</v>
      </c>
      <c r="C10" s="26" t="s">
        <v>161</v>
      </c>
      <c r="D10" t="s">
        <v>853</v>
      </c>
      <c r="E10" t="s">
        <v>985</v>
      </c>
      <c r="F10" s="26">
        <v>1</v>
      </c>
      <c r="G10" s="58">
        <v>1</v>
      </c>
      <c r="H10" s="59">
        <v>0</v>
      </c>
      <c r="I10" s="59">
        <v>0</v>
      </c>
      <c r="J10" s="59">
        <v>0</v>
      </c>
      <c r="K10" s="59">
        <v>1</v>
      </c>
      <c r="L10" s="59">
        <v>1</v>
      </c>
      <c r="M10" s="59">
        <v>0</v>
      </c>
      <c r="N10" s="60">
        <v>0</v>
      </c>
    </row>
    <row r="11" spans="1:14" x14ac:dyDescent="0.55000000000000004">
      <c r="A11" t="s">
        <v>982</v>
      </c>
      <c r="B11" s="26" t="s">
        <v>983</v>
      </c>
      <c r="C11" s="26" t="s">
        <v>160</v>
      </c>
      <c r="D11" t="s">
        <v>988</v>
      </c>
      <c r="E11" t="s">
        <v>985</v>
      </c>
      <c r="F11" s="26">
        <v>1</v>
      </c>
      <c r="G11" s="58">
        <v>1</v>
      </c>
      <c r="H11" s="59">
        <v>0</v>
      </c>
      <c r="I11" s="59">
        <v>1</v>
      </c>
      <c r="J11" s="59">
        <v>1</v>
      </c>
      <c r="K11" s="59">
        <v>0</v>
      </c>
      <c r="L11" s="59">
        <v>1</v>
      </c>
      <c r="M11" s="59">
        <v>1</v>
      </c>
      <c r="N11" s="60">
        <v>1</v>
      </c>
    </row>
    <row r="12" spans="1:14" x14ac:dyDescent="0.55000000000000004">
      <c r="A12" t="s">
        <v>982</v>
      </c>
      <c r="B12" s="26" t="s">
        <v>983</v>
      </c>
      <c r="C12" s="26" t="s">
        <v>158</v>
      </c>
      <c r="D12" t="s">
        <v>1589</v>
      </c>
      <c r="E12" t="s">
        <v>985</v>
      </c>
      <c r="F12" s="26">
        <v>1</v>
      </c>
      <c r="G12" s="58">
        <v>1</v>
      </c>
      <c r="H12" s="59">
        <v>0</v>
      </c>
      <c r="I12" s="59">
        <v>0</v>
      </c>
      <c r="J12" s="59">
        <v>1</v>
      </c>
      <c r="K12" s="59">
        <v>0</v>
      </c>
      <c r="L12" s="59">
        <v>1</v>
      </c>
      <c r="M12" s="59">
        <v>0</v>
      </c>
      <c r="N12" s="60">
        <v>1</v>
      </c>
    </row>
    <row r="13" spans="1:14" x14ac:dyDescent="0.55000000000000004">
      <c r="A13" t="s">
        <v>992</v>
      </c>
      <c r="B13" s="26" t="s">
        <v>993</v>
      </c>
      <c r="C13" s="26" t="s">
        <v>151</v>
      </c>
      <c r="D13" t="s">
        <v>994</v>
      </c>
      <c r="E13" t="s">
        <v>985</v>
      </c>
      <c r="F13" s="26">
        <v>1</v>
      </c>
      <c r="G13" s="58">
        <v>0</v>
      </c>
      <c r="H13" s="59">
        <v>0</v>
      </c>
      <c r="I13" s="59">
        <v>0</v>
      </c>
      <c r="J13" s="59">
        <v>0</v>
      </c>
      <c r="K13" s="59">
        <v>1</v>
      </c>
      <c r="L13" s="59">
        <v>0</v>
      </c>
      <c r="M13" s="59">
        <v>1</v>
      </c>
      <c r="N13" s="60">
        <v>0</v>
      </c>
    </row>
    <row r="14" spans="1:14" x14ac:dyDescent="0.55000000000000004">
      <c r="A14" t="s">
        <v>992</v>
      </c>
      <c r="B14" s="26" t="s">
        <v>993</v>
      </c>
      <c r="C14" s="26" t="s">
        <v>150</v>
      </c>
      <c r="D14" t="s">
        <v>995</v>
      </c>
      <c r="E14" t="s">
        <v>985</v>
      </c>
      <c r="F14" s="26">
        <v>1</v>
      </c>
      <c r="G14" s="58">
        <v>0</v>
      </c>
      <c r="H14" s="59">
        <v>1</v>
      </c>
      <c r="I14" s="59">
        <v>0</v>
      </c>
      <c r="J14" s="59">
        <v>1</v>
      </c>
      <c r="K14" s="59">
        <v>0</v>
      </c>
      <c r="L14" s="59">
        <v>1</v>
      </c>
      <c r="M14" s="59">
        <v>0</v>
      </c>
      <c r="N14" s="60">
        <v>1</v>
      </c>
    </row>
    <row r="15" spans="1:14" x14ac:dyDescent="0.55000000000000004">
      <c r="A15" t="s">
        <v>996</v>
      </c>
      <c r="B15" s="26" t="s">
        <v>997</v>
      </c>
      <c r="C15" s="26" t="s">
        <v>998</v>
      </c>
      <c r="D15" t="s">
        <v>811</v>
      </c>
      <c r="E15" t="s">
        <v>985</v>
      </c>
      <c r="F15" s="26">
        <v>1</v>
      </c>
      <c r="G15" s="58">
        <v>0</v>
      </c>
      <c r="H15" s="59">
        <v>0</v>
      </c>
      <c r="I15" s="59">
        <v>0</v>
      </c>
      <c r="J15" s="59">
        <v>0</v>
      </c>
      <c r="K15" s="59">
        <v>0</v>
      </c>
      <c r="L15" s="59">
        <v>0</v>
      </c>
      <c r="M15" s="59">
        <v>1</v>
      </c>
      <c r="N15" s="60">
        <v>0</v>
      </c>
    </row>
    <row r="16" spans="1:14" x14ac:dyDescent="0.55000000000000004">
      <c r="A16" t="s">
        <v>996</v>
      </c>
      <c r="B16" s="26" t="s">
        <v>997</v>
      </c>
      <c r="C16" s="26" t="s">
        <v>147</v>
      </c>
      <c r="D16" t="s">
        <v>999</v>
      </c>
      <c r="E16" t="s">
        <v>985</v>
      </c>
      <c r="F16" s="26">
        <v>1</v>
      </c>
      <c r="G16" s="58">
        <v>0</v>
      </c>
      <c r="H16" s="59">
        <v>0</v>
      </c>
      <c r="I16" s="59">
        <v>0</v>
      </c>
      <c r="J16" s="59">
        <v>0</v>
      </c>
      <c r="K16" s="59">
        <v>0</v>
      </c>
      <c r="L16" s="59">
        <v>0</v>
      </c>
      <c r="M16" s="59">
        <v>1</v>
      </c>
      <c r="N16" s="60">
        <v>0</v>
      </c>
    </row>
    <row r="17" spans="1:14" x14ac:dyDescent="0.55000000000000004">
      <c r="A17" t="s">
        <v>996</v>
      </c>
      <c r="B17" s="26" t="s">
        <v>997</v>
      </c>
      <c r="C17" s="26" t="s">
        <v>146</v>
      </c>
      <c r="D17" t="s">
        <v>1000</v>
      </c>
      <c r="E17" t="s">
        <v>985</v>
      </c>
      <c r="F17" s="26">
        <v>1</v>
      </c>
      <c r="G17" s="58">
        <v>1</v>
      </c>
      <c r="H17" s="59">
        <v>1</v>
      </c>
      <c r="I17" s="59">
        <v>1</v>
      </c>
      <c r="J17" s="59">
        <v>0</v>
      </c>
      <c r="K17" s="59">
        <v>1</v>
      </c>
      <c r="L17" s="59">
        <v>1</v>
      </c>
      <c r="M17" s="59">
        <v>1</v>
      </c>
      <c r="N17" s="60">
        <v>1</v>
      </c>
    </row>
    <row r="18" spans="1:14" x14ac:dyDescent="0.55000000000000004">
      <c r="A18" t="s">
        <v>996</v>
      </c>
      <c r="B18" s="26" t="s">
        <v>997</v>
      </c>
      <c r="C18" s="26" t="s">
        <v>145</v>
      </c>
      <c r="D18" t="s">
        <v>863</v>
      </c>
      <c r="E18" t="s">
        <v>985</v>
      </c>
      <c r="F18" s="26">
        <v>1</v>
      </c>
      <c r="G18" s="58">
        <v>0</v>
      </c>
      <c r="H18" s="59">
        <v>0</v>
      </c>
      <c r="I18" s="59">
        <v>0</v>
      </c>
      <c r="J18" s="59">
        <v>0</v>
      </c>
      <c r="K18" s="59">
        <v>1</v>
      </c>
      <c r="L18" s="59">
        <v>1</v>
      </c>
      <c r="M18" s="59">
        <v>0</v>
      </c>
      <c r="N18" s="60">
        <v>0</v>
      </c>
    </row>
    <row r="19" spans="1:14" x14ac:dyDescent="0.55000000000000004">
      <c r="A19" t="s">
        <v>996</v>
      </c>
      <c r="B19" s="26" t="s">
        <v>997</v>
      </c>
      <c r="C19" s="26" t="s">
        <v>144</v>
      </c>
      <c r="D19" t="s">
        <v>1002</v>
      </c>
      <c r="E19" t="s">
        <v>990</v>
      </c>
      <c r="F19" s="26">
        <v>2</v>
      </c>
      <c r="G19" s="58">
        <v>0</v>
      </c>
      <c r="H19" s="59">
        <v>0</v>
      </c>
      <c r="I19" s="59">
        <v>0</v>
      </c>
      <c r="J19" s="59">
        <v>0</v>
      </c>
      <c r="K19" s="59">
        <v>1</v>
      </c>
      <c r="L19" s="59">
        <v>1</v>
      </c>
      <c r="M19" s="59">
        <v>1</v>
      </c>
      <c r="N19" s="60">
        <v>1</v>
      </c>
    </row>
    <row r="20" spans="1:14" x14ac:dyDescent="0.55000000000000004">
      <c r="A20" t="s">
        <v>996</v>
      </c>
      <c r="B20" s="26" t="s">
        <v>997</v>
      </c>
      <c r="C20" s="26" t="s">
        <v>143</v>
      </c>
      <c r="D20" t="s">
        <v>1003</v>
      </c>
      <c r="E20" t="s">
        <v>1001</v>
      </c>
      <c r="F20" s="26">
        <v>3</v>
      </c>
      <c r="G20" s="58">
        <v>0</v>
      </c>
      <c r="H20" s="59">
        <v>0</v>
      </c>
      <c r="I20" s="59">
        <v>0</v>
      </c>
      <c r="J20" s="59">
        <v>0</v>
      </c>
      <c r="K20" s="59">
        <v>1</v>
      </c>
      <c r="L20" s="59">
        <v>1</v>
      </c>
      <c r="M20" s="59">
        <v>1</v>
      </c>
      <c r="N20" s="60">
        <v>1</v>
      </c>
    </row>
    <row r="21" spans="1:14" x14ac:dyDescent="0.55000000000000004">
      <c r="A21" t="s">
        <v>996</v>
      </c>
      <c r="B21" s="26" t="s">
        <v>997</v>
      </c>
      <c r="C21" s="26" t="s">
        <v>1004</v>
      </c>
      <c r="D21" t="s">
        <v>1005</v>
      </c>
      <c r="E21" t="s">
        <v>985</v>
      </c>
      <c r="F21" s="26">
        <v>1</v>
      </c>
      <c r="G21" s="58">
        <v>1</v>
      </c>
      <c r="H21" s="59">
        <v>0</v>
      </c>
      <c r="I21" s="59">
        <v>0</v>
      </c>
      <c r="J21" s="59">
        <v>0</v>
      </c>
      <c r="K21" s="59">
        <v>1</v>
      </c>
      <c r="L21" s="59">
        <v>1</v>
      </c>
      <c r="M21" s="59">
        <v>1</v>
      </c>
      <c r="N21" s="60">
        <v>0</v>
      </c>
    </row>
    <row r="22" spans="1:14" x14ac:dyDescent="0.55000000000000004">
      <c r="A22" t="s">
        <v>996</v>
      </c>
      <c r="B22" s="26" t="s">
        <v>997</v>
      </c>
      <c r="C22" s="26" t="s">
        <v>1006</v>
      </c>
      <c r="D22" t="s">
        <v>1007</v>
      </c>
      <c r="E22" t="s">
        <v>990</v>
      </c>
      <c r="F22" s="26">
        <v>2</v>
      </c>
      <c r="G22" s="58">
        <v>1</v>
      </c>
      <c r="H22" s="59">
        <v>1</v>
      </c>
      <c r="I22" s="59">
        <v>1</v>
      </c>
      <c r="J22" s="59">
        <v>0</v>
      </c>
      <c r="K22" s="59">
        <v>1</v>
      </c>
      <c r="L22" s="59">
        <v>1</v>
      </c>
      <c r="M22" s="59">
        <v>1</v>
      </c>
      <c r="N22" s="60">
        <v>1</v>
      </c>
    </row>
    <row r="23" spans="1:14" x14ac:dyDescent="0.55000000000000004">
      <c r="A23" t="s">
        <v>996</v>
      </c>
      <c r="B23" s="26" t="s">
        <v>997</v>
      </c>
      <c r="C23" s="26" t="s">
        <v>812</v>
      </c>
      <c r="D23" t="s">
        <v>1008</v>
      </c>
      <c r="E23" t="s">
        <v>990</v>
      </c>
      <c r="F23" s="26">
        <v>2</v>
      </c>
      <c r="G23" s="58">
        <v>1</v>
      </c>
      <c r="H23" s="59">
        <v>1</v>
      </c>
      <c r="I23" s="59">
        <v>1</v>
      </c>
      <c r="J23" s="59">
        <v>1</v>
      </c>
      <c r="K23" s="59">
        <v>1</v>
      </c>
      <c r="L23" s="59">
        <v>1</v>
      </c>
      <c r="M23" s="59">
        <v>1</v>
      </c>
      <c r="N23" s="60">
        <v>1</v>
      </c>
    </row>
    <row r="24" spans="1:14" x14ac:dyDescent="0.55000000000000004">
      <c r="A24" t="s">
        <v>996</v>
      </c>
      <c r="B24" s="26" t="s">
        <v>997</v>
      </c>
      <c r="C24" s="26" t="s">
        <v>813</v>
      </c>
      <c r="D24" t="s">
        <v>1009</v>
      </c>
      <c r="F24" s="26">
        <v>1</v>
      </c>
      <c r="G24" s="58">
        <v>1</v>
      </c>
      <c r="H24" s="59">
        <v>1</v>
      </c>
      <c r="I24" s="59">
        <v>1</v>
      </c>
      <c r="J24" s="59">
        <v>1</v>
      </c>
      <c r="K24" s="59">
        <v>1</v>
      </c>
      <c r="L24" s="59">
        <v>1</v>
      </c>
      <c r="M24" s="59">
        <v>1</v>
      </c>
      <c r="N24" s="60">
        <v>1</v>
      </c>
    </row>
    <row r="25" spans="1:14" x14ac:dyDescent="0.55000000000000004">
      <c r="A25" t="s">
        <v>1010</v>
      </c>
      <c r="B25" s="26" t="s">
        <v>1011</v>
      </c>
      <c r="C25" s="26" t="s">
        <v>1590</v>
      </c>
      <c r="D25" t="s">
        <v>1591</v>
      </c>
      <c r="E25" t="s">
        <v>985</v>
      </c>
      <c r="F25" s="26">
        <v>1</v>
      </c>
      <c r="G25" s="58">
        <v>1</v>
      </c>
      <c r="H25" s="59">
        <v>1</v>
      </c>
      <c r="I25" s="59">
        <v>0</v>
      </c>
      <c r="J25" s="59">
        <v>0</v>
      </c>
      <c r="K25" s="59">
        <v>1</v>
      </c>
      <c r="L25" s="59">
        <v>1</v>
      </c>
      <c r="M25" s="59">
        <v>1</v>
      </c>
      <c r="N25" s="60">
        <v>0</v>
      </c>
    </row>
    <row r="26" spans="1:14" x14ac:dyDescent="0.55000000000000004">
      <c r="A26" t="s">
        <v>1010</v>
      </c>
      <c r="B26" s="26" t="s">
        <v>1011</v>
      </c>
      <c r="C26" s="26" t="s">
        <v>1012</v>
      </c>
      <c r="D26" t="s">
        <v>1013</v>
      </c>
      <c r="E26" t="s">
        <v>985</v>
      </c>
      <c r="F26" s="26">
        <v>1</v>
      </c>
      <c r="G26" s="58">
        <v>1</v>
      </c>
      <c r="H26" s="59">
        <v>1</v>
      </c>
      <c r="I26" s="59">
        <v>0</v>
      </c>
      <c r="J26" s="59">
        <v>1</v>
      </c>
      <c r="K26" s="59">
        <v>1</v>
      </c>
      <c r="L26" s="59">
        <v>1</v>
      </c>
      <c r="M26" s="59">
        <v>1</v>
      </c>
      <c r="N26" s="60">
        <v>1</v>
      </c>
    </row>
    <row r="27" spans="1:14" x14ac:dyDescent="0.55000000000000004">
      <c r="A27" t="s">
        <v>1014</v>
      </c>
      <c r="B27" s="26" t="s">
        <v>1015</v>
      </c>
      <c r="C27" s="26" t="s">
        <v>136</v>
      </c>
      <c r="D27" t="s">
        <v>1017</v>
      </c>
      <c r="E27" t="s">
        <v>985</v>
      </c>
      <c r="F27" s="26">
        <v>1</v>
      </c>
      <c r="G27" s="58">
        <v>1</v>
      </c>
      <c r="H27" s="59">
        <v>1</v>
      </c>
      <c r="I27" s="59">
        <v>0</v>
      </c>
      <c r="J27" s="59">
        <v>0</v>
      </c>
      <c r="K27" s="59">
        <v>1</v>
      </c>
      <c r="L27" s="59">
        <v>1</v>
      </c>
      <c r="M27" s="59">
        <v>1</v>
      </c>
      <c r="N27" s="60">
        <v>0</v>
      </c>
    </row>
    <row r="28" spans="1:14" x14ac:dyDescent="0.55000000000000004">
      <c r="A28" t="s">
        <v>1014</v>
      </c>
      <c r="B28" s="26" t="s">
        <v>1015</v>
      </c>
      <c r="C28" s="26" t="s">
        <v>815</v>
      </c>
      <c r="D28" t="s">
        <v>867</v>
      </c>
      <c r="E28" t="s">
        <v>985</v>
      </c>
      <c r="F28" s="26">
        <v>1</v>
      </c>
      <c r="G28" s="58">
        <v>1</v>
      </c>
      <c r="H28" s="59">
        <v>1</v>
      </c>
      <c r="I28" s="59">
        <v>0</v>
      </c>
      <c r="J28" s="59">
        <v>1</v>
      </c>
      <c r="K28" s="59">
        <v>1</v>
      </c>
      <c r="L28" s="59">
        <v>1</v>
      </c>
      <c r="M28" s="59">
        <v>1</v>
      </c>
      <c r="N28" s="60">
        <v>1</v>
      </c>
    </row>
    <row r="29" spans="1:14" x14ac:dyDescent="0.55000000000000004">
      <c r="A29" t="s">
        <v>1014</v>
      </c>
      <c r="B29" s="26" t="s">
        <v>1015</v>
      </c>
      <c r="C29" s="26" t="s">
        <v>1592</v>
      </c>
      <c r="D29" t="s">
        <v>1593</v>
      </c>
      <c r="E29" t="s">
        <v>1292</v>
      </c>
      <c r="F29" s="26">
        <v>1</v>
      </c>
      <c r="G29" s="58">
        <v>1</v>
      </c>
      <c r="H29" s="59">
        <v>1</v>
      </c>
      <c r="I29" s="59">
        <v>1</v>
      </c>
      <c r="J29" s="59">
        <v>1</v>
      </c>
      <c r="K29" s="59">
        <v>1</v>
      </c>
      <c r="L29" s="59">
        <v>1</v>
      </c>
      <c r="M29" s="59">
        <v>1</v>
      </c>
      <c r="N29" s="60">
        <v>1</v>
      </c>
    </row>
    <row r="30" spans="1:14" x14ac:dyDescent="0.55000000000000004">
      <c r="A30" t="s">
        <v>1014</v>
      </c>
      <c r="B30" s="26" t="s">
        <v>1015</v>
      </c>
      <c r="C30" s="26" t="s">
        <v>1594</v>
      </c>
      <c r="D30" t="s">
        <v>1595</v>
      </c>
      <c r="F30" s="26">
        <v>1</v>
      </c>
      <c r="G30" s="58">
        <v>1</v>
      </c>
      <c r="H30" s="59">
        <v>1</v>
      </c>
      <c r="I30" s="59">
        <v>1</v>
      </c>
      <c r="J30" s="59">
        <v>0</v>
      </c>
      <c r="K30" s="59">
        <v>1</v>
      </c>
      <c r="L30" s="59">
        <v>1</v>
      </c>
      <c r="M30" s="59">
        <v>1</v>
      </c>
      <c r="N30" s="60">
        <v>0</v>
      </c>
    </row>
    <row r="31" spans="1:14" x14ac:dyDescent="0.55000000000000004">
      <c r="A31" t="s">
        <v>1018</v>
      </c>
      <c r="B31" s="26" t="s">
        <v>1019</v>
      </c>
      <c r="C31" s="26" t="s">
        <v>131</v>
      </c>
      <c r="D31" t="s">
        <v>1020</v>
      </c>
      <c r="E31" t="s">
        <v>1021</v>
      </c>
      <c r="F31" s="26">
        <v>4</v>
      </c>
      <c r="G31" s="58">
        <v>1</v>
      </c>
      <c r="H31" s="59">
        <v>1</v>
      </c>
      <c r="I31" s="59">
        <v>1</v>
      </c>
      <c r="J31" s="59">
        <v>1</v>
      </c>
      <c r="K31" s="59">
        <v>1</v>
      </c>
      <c r="L31" s="59">
        <v>1</v>
      </c>
      <c r="M31" s="59">
        <v>1</v>
      </c>
      <c r="N31" s="60">
        <v>1</v>
      </c>
    </row>
    <row r="32" spans="1:14" x14ac:dyDescent="0.55000000000000004">
      <c r="A32" t="s">
        <v>1018</v>
      </c>
      <c r="B32" s="26" t="s">
        <v>1019</v>
      </c>
      <c r="C32" s="26" t="s">
        <v>130</v>
      </c>
      <c r="D32" t="s">
        <v>1596</v>
      </c>
      <c r="E32" t="s">
        <v>1184</v>
      </c>
      <c r="F32" s="26">
        <v>2</v>
      </c>
      <c r="G32" s="58">
        <v>1</v>
      </c>
      <c r="H32" s="59">
        <v>1</v>
      </c>
      <c r="I32" s="59">
        <v>1</v>
      </c>
      <c r="J32" s="59">
        <v>1</v>
      </c>
      <c r="K32" s="59">
        <v>1</v>
      </c>
      <c r="L32" s="59">
        <v>1</v>
      </c>
      <c r="M32" s="59">
        <v>1</v>
      </c>
      <c r="N32" s="60">
        <v>1</v>
      </c>
    </row>
    <row r="33" spans="1:14" x14ac:dyDescent="0.55000000000000004">
      <c r="A33" t="s">
        <v>1022</v>
      </c>
      <c r="B33" s="26" t="s">
        <v>1023</v>
      </c>
      <c r="C33" s="26" t="s">
        <v>127</v>
      </c>
      <c r="D33" t="s">
        <v>1024</v>
      </c>
      <c r="E33" t="s">
        <v>990</v>
      </c>
      <c r="F33" s="26">
        <v>2</v>
      </c>
      <c r="G33" s="58">
        <v>0</v>
      </c>
      <c r="H33" s="59">
        <v>0</v>
      </c>
      <c r="I33" s="59">
        <v>0</v>
      </c>
      <c r="J33" s="59">
        <v>1</v>
      </c>
      <c r="K33" s="59">
        <v>1</v>
      </c>
      <c r="L33" s="59">
        <v>1</v>
      </c>
      <c r="M33" s="59">
        <v>1</v>
      </c>
      <c r="N33" s="60">
        <v>1</v>
      </c>
    </row>
    <row r="34" spans="1:14" x14ac:dyDescent="0.55000000000000004">
      <c r="A34" t="s">
        <v>1022</v>
      </c>
      <c r="B34" s="26" t="s">
        <v>1023</v>
      </c>
      <c r="C34" s="26" t="s">
        <v>1025</v>
      </c>
      <c r="D34" t="s">
        <v>1026</v>
      </c>
      <c r="E34" t="s">
        <v>990</v>
      </c>
      <c r="F34" s="26">
        <v>2</v>
      </c>
      <c r="G34" s="58">
        <v>0</v>
      </c>
      <c r="H34" s="59">
        <v>0</v>
      </c>
      <c r="I34" s="59">
        <v>0</v>
      </c>
      <c r="J34" s="59">
        <v>0</v>
      </c>
      <c r="K34" s="59">
        <v>1</v>
      </c>
      <c r="L34" s="59">
        <v>1</v>
      </c>
      <c r="M34" s="59">
        <v>1</v>
      </c>
      <c r="N34" s="60">
        <v>0</v>
      </c>
    </row>
    <row r="35" spans="1:14" x14ac:dyDescent="0.55000000000000004">
      <c r="A35" t="s">
        <v>1022</v>
      </c>
      <c r="B35" s="26" t="s">
        <v>1023</v>
      </c>
      <c r="C35" s="26" t="s">
        <v>819</v>
      </c>
      <c r="D35" t="s">
        <v>1027</v>
      </c>
      <c r="E35" t="s">
        <v>985</v>
      </c>
      <c r="F35" s="26">
        <v>1</v>
      </c>
      <c r="G35" s="58">
        <v>0</v>
      </c>
      <c r="H35" s="59">
        <v>0</v>
      </c>
      <c r="I35" s="59">
        <v>0</v>
      </c>
      <c r="J35" s="59">
        <v>0</v>
      </c>
      <c r="K35" s="59">
        <v>0</v>
      </c>
      <c r="L35" s="59">
        <v>0</v>
      </c>
      <c r="M35" s="59">
        <v>0</v>
      </c>
      <c r="N35" s="60">
        <v>1</v>
      </c>
    </row>
    <row r="36" spans="1:14" x14ac:dyDescent="0.55000000000000004">
      <c r="A36" t="s">
        <v>1022</v>
      </c>
      <c r="B36" s="26" t="s">
        <v>1023</v>
      </c>
      <c r="C36" s="26" t="s">
        <v>1028</v>
      </c>
      <c r="D36" t="s">
        <v>1029</v>
      </c>
      <c r="E36" t="s">
        <v>990</v>
      </c>
      <c r="F36" s="26">
        <v>2</v>
      </c>
      <c r="G36" s="58">
        <v>0</v>
      </c>
      <c r="H36" s="59">
        <v>0</v>
      </c>
      <c r="I36" s="59">
        <v>0</v>
      </c>
      <c r="J36" s="59">
        <v>0</v>
      </c>
      <c r="K36" s="59">
        <v>1</v>
      </c>
      <c r="L36" s="59">
        <v>1</v>
      </c>
      <c r="M36" s="59">
        <v>1</v>
      </c>
      <c r="N36" s="60">
        <v>1</v>
      </c>
    </row>
    <row r="37" spans="1:14" x14ac:dyDescent="0.55000000000000004">
      <c r="A37" t="s">
        <v>1022</v>
      </c>
      <c r="B37" s="26" t="s">
        <v>1023</v>
      </c>
      <c r="C37" s="26" t="s">
        <v>1030</v>
      </c>
      <c r="D37" t="s">
        <v>1031</v>
      </c>
      <c r="E37" t="s">
        <v>985</v>
      </c>
      <c r="F37" s="26">
        <v>1</v>
      </c>
      <c r="G37" s="58">
        <v>0</v>
      </c>
      <c r="H37" s="59">
        <v>0</v>
      </c>
      <c r="I37" s="59">
        <v>0</v>
      </c>
      <c r="J37" s="59">
        <v>0</v>
      </c>
      <c r="K37" s="59">
        <v>1</v>
      </c>
      <c r="L37" s="59">
        <v>1</v>
      </c>
      <c r="M37" s="59">
        <v>1</v>
      </c>
      <c r="N37" s="60">
        <v>1</v>
      </c>
    </row>
    <row r="38" spans="1:14" x14ac:dyDescent="0.55000000000000004">
      <c r="A38" t="s">
        <v>1032</v>
      </c>
      <c r="B38" s="26" t="s">
        <v>1033</v>
      </c>
      <c r="C38" s="26" t="s">
        <v>924</v>
      </c>
      <c r="D38" t="s">
        <v>909</v>
      </c>
      <c r="E38" t="s">
        <v>985</v>
      </c>
      <c r="F38" s="26">
        <v>1</v>
      </c>
      <c r="G38" s="58">
        <v>0</v>
      </c>
      <c r="H38" s="59">
        <v>0</v>
      </c>
      <c r="I38" s="59">
        <v>0</v>
      </c>
      <c r="J38" s="59">
        <v>0</v>
      </c>
      <c r="K38" s="59">
        <v>1</v>
      </c>
      <c r="L38" s="59">
        <v>0</v>
      </c>
      <c r="M38" s="59">
        <v>1</v>
      </c>
      <c r="N38" s="60">
        <v>0</v>
      </c>
    </row>
    <row r="39" spans="1:14" x14ac:dyDescent="0.55000000000000004">
      <c r="A39" t="s">
        <v>1034</v>
      </c>
      <c r="B39" s="26" t="s">
        <v>1035</v>
      </c>
      <c r="C39" s="26" t="s">
        <v>1036</v>
      </c>
      <c r="D39" t="s">
        <v>1037</v>
      </c>
      <c r="E39" t="s">
        <v>985</v>
      </c>
      <c r="F39" s="26">
        <v>1</v>
      </c>
      <c r="G39" s="58">
        <v>0</v>
      </c>
      <c r="H39" s="59">
        <v>1</v>
      </c>
      <c r="I39" s="59">
        <v>0</v>
      </c>
      <c r="J39" s="59">
        <v>0</v>
      </c>
      <c r="K39" s="59">
        <v>0</v>
      </c>
      <c r="L39" s="59">
        <v>0</v>
      </c>
      <c r="M39" s="59">
        <v>1</v>
      </c>
      <c r="N39" s="60">
        <v>0</v>
      </c>
    </row>
    <row r="40" spans="1:14" x14ac:dyDescent="0.55000000000000004">
      <c r="A40" t="s">
        <v>1034</v>
      </c>
      <c r="B40" s="26" t="s">
        <v>1035</v>
      </c>
      <c r="C40" s="26" t="s">
        <v>1597</v>
      </c>
      <c r="D40" t="s">
        <v>1598</v>
      </c>
      <c r="F40" s="26">
        <v>1</v>
      </c>
      <c r="G40" s="58">
        <v>1</v>
      </c>
      <c r="H40" s="59">
        <v>1</v>
      </c>
      <c r="I40" s="59">
        <v>1</v>
      </c>
      <c r="J40" s="59">
        <v>1</v>
      </c>
      <c r="K40" s="59">
        <v>1</v>
      </c>
      <c r="L40" s="59">
        <v>1</v>
      </c>
      <c r="M40" s="59">
        <v>1</v>
      </c>
      <c r="N40" s="60">
        <v>1</v>
      </c>
    </row>
    <row r="41" spans="1:14" x14ac:dyDescent="0.55000000000000004">
      <c r="A41" t="s">
        <v>1599</v>
      </c>
      <c r="B41" s="26" t="s">
        <v>1600</v>
      </c>
      <c r="C41" s="26" t="s">
        <v>1601</v>
      </c>
      <c r="D41" t="s">
        <v>1602</v>
      </c>
      <c r="E41" t="s">
        <v>1111</v>
      </c>
      <c r="F41" s="26">
        <v>1</v>
      </c>
      <c r="G41" s="58">
        <v>0</v>
      </c>
      <c r="H41" s="59">
        <v>0</v>
      </c>
      <c r="I41" s="59">
        <v>0</v>
      </c>
      <c r="J41" s="59">
        <v>0</v>
      </c>
      <c r="K41" s="59">
        <v>1</v>
      </c>
      <c r="L41" s="59">
        <v>1</v>
      </c>
      <c r="M41" s="59">
        <v>1</v>
      </c>
      <c r="N41" s="60">
        <v>0</v>
      </c>
    </row>
    <row r="42" spans="1:14" x14ac:dyDescent="0.55000000000000004">
      <c r="A42" t="s">
        <v>1603</v>
      </c>
      <c r="B42" s="26" t="s">
        <v>1604</v>
      </c>
      <c r="C42" s="26" t="s">
        <v>120</v>
      </c>
      <c r="D42" t="s">
        <v>871</v>
      </c>
      <c r="E42" t="s">
        <v>990</v>
      </c>
      <c r="F42" s="26">
        <v>2</v>
      </c>
      <c r="G42" s="58">
        <v>1</v>
      </c>
      <c r="H42" s="59">
        <v>1</v>
      </c>
      <c r="I42" s="59">
        <v>1</v>
      </c>
      <c r="J42" s="59">
        <v>0</v>
      </c>
      <c r="K42" s="59">
        <v>1</v>
      </c>
      <c r="L42" s="59">
        <v>1</v>
      </c>
      <c r="M42" s="59">
        <v>1</v>
      </c>
      <c r="N42" s="60">
        <v>0</v>
      </c>
    </row>
    <row r="43" spans="1:14" x14ac:dyDescent="0.55000000000000004">
      <c r="A43" t="s">
        <v>1603</v>
      </c>
      <c r="B43" s="26" t="s">
        <v>1604</v>
      </c>
      <c r="C43" s="26" t="s">
        <v>119</v>
      </c>
      <c r="D43" t="s">
        <v>1605</v>
      </c>
      <c r="E43" t="s">
        <v>990</v>
      </c>
      <c r="F43" s="26">
        <v>1</v>
      </c>
      <c r="G43" s="58">
        <v>0</v>
      </c>
      <c r="H43" s="59">
        <v>0</v>
      </c>
      <c r="I43" s="59">
        <v>0</v>
      </c>
      <c r="J43" s="59">
        <v>1</v>
      </c>
      <c r="K43" s="59">
        <v>0</v>
      </c>
      <c r="L43" s="59">
        <v>1</v>
      </c>
      <c r="M43" s="59">
        <v>0</v>
      </c>
      <c r="N43" s="60">
        <v>0</v>
      </c>
    </row>
    <row r="44" spans="1:14" x14ac:dyDescent="0.55000000000000004">
      <c r="A44" t="s">
        <v>1603</v>
      </c>
      <c r="B44" s="26" t="s">
        <v>1604</v>
      </c>
      <c r="C44" s="26" t="s">
        <v>118</v>
      </c>
      <c r="D44" t="s">
        <v>873</v>
      </c>
      <c r="E44" t="s">
        <v>985</v>
      </c>
      <c r="F44" s="26">
        <v>1</v>
      </c>
      <c r="G44" s="58">
        <v>0</v>
      </c>
      <c r="H44" s="59">
        <v>1</v>
      </c>
      <c r="I44" s="59">
        <v>0</v>
      </c>
      <c r="J44" s="59">
        <v>1</v>
      </c>
      <c r="K44" s="59">
        <v>1</v>
      </c>
      <c r="L44" s="59">
        <v>0</v>
      </c>
      <c r="M44" s="59">
        <v>0</v>
      </c>
      <c r="N44" s="60">
        <v>1</v>
      </c>
    </row>
    <row r="45" spans="1:14" x14ac:dyDescent="0.55000000000000004">
      <c r="A45" t="s">
        <v>1603</v>
      </c>
      <c r="B45" s="26" t="s">
        <v>1604</v>
      </c>
      <c r="C45" s="26" t="s">
        <v>117</v>
      </c>
      <c r="D45" t="s">
        <v>1606</v>
      </c>
      <c r="E45" t="s">
        <v>985</v>
      </c>
      <c r="F45" s="26">
        <v>1</v>
      </c>
      <c r="G45" s="58">
        <v>0</v>
      </c>
      <c r="H45" s="59">
        <v>1</v>
      </c>
      <c r="I45" s="59">
        <v>1</v>
      </c>
      <c r="J45" s="59">
        <v>1</v>
      </c>
      <c r="K45" s="59">
        <v>1</v>
      </c>
      <c r="L45" s="59">
        <v>1</v>
      </c>
      <c r="M45" s="59">
        <v>1</v>
      </c>
      <c r="N45" s="60">
        <v>1</v>
      </c>
    </row>
    <row r="46" spans="1:14" x14ac:dyDescent="0.55000000000000004">
      <c r="A46" t="s">
        <v>1607</v>
      </c>
      <c r="B46" s="26" t="s">
        <v>1608</v>
      </c>
      <c r="C46" s="26" t="s">
        <v>114</v>
      </c>
      <c r="D46" t="s">
        <v>822</v>
      </c>
      <c r="E46" t="s">
        <v>985</v>
      </c>
      <c r="F46" s="26">
        <v>1</v>
      </c>
      <c r="G46" s="58">
        <v>0</v>
      </c>
      <c r="H46" s="59">
        <v>0</v>
      </c>
      <c r="I46" s="59">
        <v>1</v>
      </c>
      <c r="J46" s="59">
        <v>1</v>
      </c>
      <c r="K46" s="59">
        <v>0</v>
      </c>
      <c r="L46" s="59">
        <v>1</v>
      </c>
      <c r="M46" s="59">
        <v>0</v>
      </c>
      <c r="N46" s="60">
        <v>0</v>
      </c>
    </row>
    <row r="47" spans="1:14" x14ac:dyDescent="0.55000000000000004">
      <c r="A47" t="s">
        <v>1040</v>
      </c>
      <c r="B47" s="26" t="s">
        <v>1041</v>
      </c>
      <c r="C47" s="26" t="s">
        <v>111</v>
      </c>
      <c r="D47" t="s">
        <v>1609</v>
      </c>
      <c r="E47" t="s">
        <v>985</v>
      </c>
      <c r="F47" s="26">
        <v>1</v>
      </c>
      <c r="G47" s="58">
        <v>1</v>
      </c>
      <c r="H47" s="59">
        <v>1</v>
      </c>
      <c r="I47" s="59">
        <v>1</v>
      </c>
      <c r="J47" s="59">
        <v>0</v>
      </c>
      <c r="K47" s="59">
        <v>1</v>
      </c>
      <c r="L47" s="59">
        <v>1</v>
      </c>
      <c r="M47" s="59">
        <v>1</v>
      </c>
      <c r="N47" s="60">
        <v>0</v>
      </c>
    </row>
    <row r="48" spans="1:14" x14ac:dyDescent="0.55000000000000004">
      <c r="A48" t="s">
        <v>1040</v>
      </c>
      <c r="B48" s="26" t="s">
        <v>1041</v>
      </c>
      <c r="C48" s="26" t="s">
        <v>110</v>
      </c>
      <c r="D48" t="s">
        <v>1610</v>
      </c>
      <c r="E48" t="s">
        <v>985</v>
      </c>
      <c r="F48" s="26">
        <v>1</v>
      </c>
      <c r="G48" s="58">
        <v>0</v>
      </c>
      <c r="H48" s="59">
        <v>0</v>
      </c>
      <c r="I48" s="59">
        <v>1</v>
      </c>
      <c r="J48" s="59">
        <v>1</v>
      </c>
      <c r="K48" s="59">
        <v>1</v>
      </c>
      <c r="L48" s="59">
        <v>1</v>
      </c>
      <c r="M48" s="59">
        <v>1</v>
      </c>
      <c r="N48" s="60">
        <v>0</v>
      </c>
    </row>
    <row r="49" spans="1:14" x14ac:dyDescent="0.55000000000000004">
      <c r="A49" t="s">
        <v>1040</v>
      </c>
      <c r="B49" s="26" t="s">
        <v>1041</v>
      </c>
      <c r="C49" s="26" t="s">
        <v>109</v>
      </c>
      <c r="D49" t="s">
        <v>1611</v>
      </c>
      <c r="E49" t="s">
        <v>985</v>
      </c>
      <c r="F49" s="26">
        <v>1</v>
      </c>
      <c r="G49" s="58">
        <v>1</v>
      </c>
      <c r="H49" s="59">
        <v>0</v>
      </c>
      <c r="I49" s="59">
        <v>1</v>
      </c>
      <c r="J49" s="59">
        <v>0</v>
      </c>
      <c r="K49" s="59">
        <v>1</v>
      </c>
      <c r="L49" s="59">
        <v>1</v>
      </c>
      <c r="M49" s="59">
        <v>1</v>
      </c>
      <c r="N49" s="60">
        <v>1</v>
      </c>
    </row>
    <row r="50" spans="1:14" x14ac:dyDescent="0.55000000000000004">
      <c r="A50" t="s">
        <v>1040</v>
      </c>
      <c r="B50" s="26" t="s">
        <v>1041</v>
      </c>
      <c r="C50" s="26" t="s">
        <v>108</v>
      </c>
      <c r="D50" t="s">
        <v>1042</v>
      </c>
      <c r="E50" t="s">
        <v>985</v>
      </c>
      <c r="F50" s="26">
        <v>1</v>
      </c>
      <c r="G50" s="58">
        <v>0</v>
      </c>
      <c r="H50" s="59">
        <v>1</v>
      </c>
      <c r="I50" s="59">
        <v>1</v>
      </c>
      <c r="J50" s="59">
        <v>0</v>
      </c>
      <c r="K50" s="59">
        <v>1</v>
      </c>
      <c r="L50" s="59">
        <v>1</v>
      </c>
      <c r="M50" s="59">
        <v>1</v>
      </c>
      <c r="N50" s="60">
        <v>0</v>
      </c>
    </row>
    <row r="51" spans="1:14" x14ac:dyDescent="0.55000000000000004">
      <c r="A51" t="s">
        <v>1040</v>
      </c>
      <c r="B51" s="26" t="s">
        <v>1041</v>
      </c>
      <c r="C51" s="26" t="s">
        <v>1043</v>
      </c>
      <c r="D51" t="s">
        <v>1044</v>
      </c>
      <c r="E51" t="s">
        <v>985</v>
      </c>
      <c r="F51" s="26">
        <v>1</v>
      </c>
      <c r="G51" s="58">
        <v>1</v>
      </c>
      <c r="H51" s="59">
        <v>1</v>
      </c>
      <c r="I51" s="59">
        <v>1</v>
      </c>
      <c r="J51" s="59">
        <v>1</v>
      </c>
      <c r="K51" s="59">
        <v>1</v>
      </c>
      <c r="L51" s="59">
        <v>1</v>
      </c>
      <c r="M51" s="59">
        <v>1</v>
      </c>
      <c r="N51" s="60">
        <v>1</v>
      </c>
    </row>
    <row r="52" spans="1:14" x14ac:dyDescent="0.55000000000000004">
      <c r="A52" t="s">
        <v>1040</v>
      </c>
      <c r="B52" s="26" t="s">
        <v>1041</v>
      </c>
      <c r="C52" s="26" t="s">
        <v>1045</v>
      </c>
      <c r="D52" t="s">
        <v>1046</v>
      </c>
      <c r="E52" t="s">
        <v>985</v>
      </c>
      <c r="F52" s="26">
        <v>1</v>
      </c>
      <c r="G52" s="58">
        <v>1</v>
      </c>
      <c r="H52" s="59">
        <v>0</v>
      </c>
      <c r="I52" s="59">
        <v>0</v>
      </c>
      <c r="J52" s="59">
        <v>0</v>
      </c>
      <c r="K52" s="59">
        <v>1</v>
      </c>
      <c r="L52" s="59">
        <v>1</v>
      </c>
      <c r="M52" s="59">
        <v>1</v>
      </c>
      <c r="N52" s="60">
        <v>1</v>
      </c>
    </row>
    <row r="53" spans="1:14" x14ac:dyDescent="0.55000000000000004">
      <c r="A53" t="s">
        <v>1040</v>
      </c>
      <c r="B53" s="26" t="s">
        <v>1041</v>
      </c>
      <c r="C53" s="26" t="s">
        <v>1047</v>
      </c>
      <c r="D53" t="s">
        <v>1048</v>
      </c>
      <c r="E53" t="s">
        <v>985</v>
      </c>
      <c r="F53" s="26">
        <v>1</v>
      </c>
      <c r="G53" s="58">
        <v>0</v>
      </c>
      <c r="H53" s="59">
        <v>0</v>
      </c>
      <c r="I53" s="59">
        <v>0</v>
      </c>
      <c r="J53" s="59">
        <v>0</v>
      </c>
      <c r="K53" s="59">
        <v>1</v>
      </c>
      <c r="L53" s="59">
        <v>1</v>
      </c>
      <c r="M53" s="59">
        <v>0</v>
      </c>
      <c r="N53" s="60">
        <v>1</v>
      </c>
    </row>
    <row r="54" spans="1:14" x14ac:dyDescent="0.55000000000000004">
      <c r="A54" t="s">
        <v>1051</v>
      </c>
      <c r="B54" s="26" t="s">
        <v>1052</v>
      </c>
      <c r="C54" s="26" t="s">
        <v>102</v>
      </c>
      <c r="D54" t="s">
        <v>1053</v>
      </c>
      <c r="E54" t="s">
        <v>985</v>
      </c>
      <c r="F54" s="26">
        <v>1</v>
      </c>
      <c r="G54" s="58">
        <v>0</v>
      </c>
      <c r="H54" s="59">
        <v>1</v>
      </c>
      <c r="I54" s="59">
        <v>1</v>
      </c>
      <c r="J54" s="59">
        <v>1</v>
      </c>
      <c r="K54" s="59">
        <v>1</v>
      </c>
      <c r="L54" s="59">
        <v>1</v>
      </c>
      <c r="M54" s="59">
        <v>1</v>
      </c>
      <c r="N54" s="60">
        <v>1</v>
      </c>
    </row>
    <row r="55" spans="1:14" x14ac:dyDescent="0.55000000000000004">
      <c r="A55" t="s">
        <v>1051</v>
      </c>
      <c r="B55" s="26" t="s">
        <v>1052</v>
      </c>
      <c r="C55" s="26" t="s">
        <v>101</v>
      </c>
      <c r="D55" t="s">
        <v>1054</v>
      </c>
      <c r="E55" t="s">
        <v>985</v>
      </c>
      <c r="F55" s="26">
        <v>1</v>
      </c>
      <c r="G55" s="58">
        <v>1</v>
      </c>
      <c r="H55" s="59">
        <v>1</v>
      </c>
      <c r="I55" s="59">
        <v>1</v>
      </c>
      <c r="J55" s="59">
        <v>0</v>
      </c>
      <c r="K55" s="59">
        <v>1</v>
      </c>
      <c r="L55" s="59">
        <v>1</v>
      </c>
      <c r="M55" s="59">
        <v>1</v>
      </c>
      <c r="N55" s="60">
        <v>1</v>
      </c>
    </row>
    <row r="56" spans="1:14" x14ac:dyDescent="0.55000000000000004">
      <c r="A56" t="s">
        <v>1051</v>
      </c>
      <c r="B56" s="26" t="s">
        <v>1052</v>
      </c>
      <c r="C56" s="26" t="s">
        <v>1055</v>
      </c>
      <c r="D56" t="s">
        <v>1056</v>
      </c>
      <c r="E56" t="s">
        <v>985</v>
      </c>
      <c r="F56" s="26">
        <v>1</v>
      </c>
      <c r="G56" s="58">
        <v>0</v>
      </c>
      <c r="H56" s="59">
        <v>0</v>
      </c>
      <c r="I56" s="59">
        <v>0</v>
      </c>
      <c r="J56" s="59">
        <v>0</v>
      </c>
      <c r="K56" s="59">
        <v>0</v>
      </c>
      <c r="L56" s="59">
        <v>0</v>
      </c>
      <c r="M56" s="59">
        <v>1</v>
      </c>
      <c r="N56" s="60">
        <v>0</v>
      </c>
    </row>
    <row r="57" spans="1:14" x14ac:dyDescent="0.55000000000000004">
      <c r="A57" t="s">
        <v>1051</v>
      </c>
      <c r="B57" s="26" t="s">
        <v>1052</v>
      </c>
      <c r="C57" s="26" t="s">
        <v>1612</v>
      </c>
      <c r="D57" t="s">
        <v>1613</v>
      </c>
      <c r="F57" s="26">
        <v>1</v>
      </c>
      <c r="G57" s="58">
        <v>1</v>
      </c>
      <c r="H57" s="59">
        <v>1</v>
      </c>
      <c r="I57" s="59">
        <v>1</v>
      </c>
      <c r="J57" s="59">
        <v>1</v>
      </c>
      <c r="K57" s="59">
        <v>1</v>
      </c>
      <c r="L57" s="59">
        <v>1</v>
      </c>
      <c r="M57" s="59">
        <v>1</v>
      </c>
      <c r="N57" s="60">
        <v>1</v>
      </c>
    </row>
    <row r="58" spans="1:14" x14ac:dyDescent="0.55000000000000004">
      <c r="A58" t="s">
        <v>1064</v>
      </c>
      <c r="B58" s="26" t="s">
        <v>1065</v>
      </c>
      <c r="C58" s="26" t="s">
        <v>1066</v>
      </c>
      <c r="D58" t="s">
        <v>1067</v>
      </c>
      <c r="E58" t="s">
        <v>985</v>
      </c>
      <c r="F58" s="26">
        <v>1</v>
      </c>
      <c r="G58" s="58">
        <v>0</v>
      </c>
      <c r="H58" s="59">
        <v>0</v>
      </c>
      <c r="I58" s="59">
        <v>0</v>
      </c>
      <c r="J58" s="59">
        <v>0</v>
      </c>
      <c r="K58" s="59">
        <v>1</v>
      </c>
      <c r="L58" s="59">
        <v>0</v>
      </c>
      <c r="M58" s="59">
        <v>0</v>
      </c>
      <c r="N58" s="60">
        <v>0</v>
      </c>
    </row>
    <row r="59" spans="1:14" x14ac:dyDescent="0.55000000000000004">
      <c r="A59" t="s">
        <v>1064</v>
      </c>
      <c r="B59" s="26" t="s">
        <v>1065</v>
      </c>
      <c r="C59" s="26" t="s">
        <v>90</v>
      </c>
      <c r="D59" t="s">
        <v>885</v>
      </c>
      <c r="E59" t="s">
        <v>985</v>
      </c>
      <c r="F59" s="26">
        <v>1</v>
      </c>
      <c r="G59" s="58">
        <v>0</v>
      </c>
      <c r="H59" s="59">
        <v>0</v>
      </c>
      <c r="I59" s="59">
        <v>0</v>
      </c>
      <c r="J59" s="59">
        <v>0</v>
      </c>
      <c r="K59" s="59">
        <v>1</v>
      </c>
      <c r="L59" s="59">
        <v>1</v>
      </c>
      <c r="M59" s="59">
        <v>0</v>
      </c>
      <c r="N59" s="60">
        <v>0</v>
      </c>
    </row>
    <row r="60" spans="1:14" x14ac:dyDescent="0.55000000000000004">
      <c r="A60" t="s">
        <v>1064</v>
      </c>
      <c r="B60" s="26" t="s">
        <v>1065</v>
      </c>
      <c r="C60" s="26" t="s">
        <v>1068</v>
      </c>
      <c r="D60" t="s">
        <v>1069</v>
      </c>
      <c r="E60" t="s">
        <v>985</v>
      </c>
      <c r="F60" s="26">
        <v>1</v>
      </c>
      <c r="G60" s="58">
        <v>0</v>
      </c>
      <c r="H60" s="59">
        <v>1</v>
      </c>
      <c r="I60" s="59">
        <v>0</v>
      </c>
      <c r="J60" s="59">
        <v>0</v>
      </c>
      <c r="K60" s="59">
        <v>1</v>
      </c>
      <c r="L60" s="59">
        <v>1</v>
      </c>
      <c r="M60" s="59">
        <v>0</v>
      </c>
      <c r="N60" s="60">
        <v>0</v>
      </c>
    </row>
    <row r="61" spans="1:14" x14ac:dyDescent="0.55000000000000004">
      <c r="A61" t="s">
        <v>1064</v>
      </c>
      <c r="B61" s="26" t="s">
        <v>1065</v>
      </c>
      <c r="C61" s="26" t="s">
        <v>89</v>
      </c>
      <c r="D61" t="s">
        <v>886</v>
      </c>
      <c r="E61" t="s">
        <v>985</v>
      </c>
      <c r="F61" s="26">
        <v>1</v>
      </c>
      <c r="G61" s="58">
        <v>0</v>
      </c>
      <c r="H61" s="59">
        <v>0</v>
      </c>
      <c r="I61" s="59">
        <v>0</v>
      </c>
      <c r="J61" s="59">
        <v>0</v>
      </c>
      <c r="K61" s="59">
        <v>1</v>
      </c>
      <c r="L61" s="59">
        <v>1</v>
      </c>
      <c r="M61" s="59">
        <v>0</v>
      </c>
      <c r="N61" s="60">
        <v>0</v>
      </c>
    </row>
    <row r="62" spans="1:14" x14ac:dyDescent="0.55000000000000004">
      <c r="A62" t="s">
        <v>1064</v>
      </c>
      <c r="B62" s="26" t="s">
        <v>1065</v>
      </c>
      <c r="C62" s="26" t="s">
        <v>88</v>
      </c>
      <c r="D62" t="s">
        <v>1070</v>
      </c>
      <c r="E62" t="s">
        <v>985</v>
      </c>
      <c r="F62" s="26">
        <v>1</v>
      </c>
      <c r="G62" s="58">
        <v>1</v>
      </c>
      <c r="H62" s="59">
        <v>0</v>
      </c>
      <c r="I62" s="59">
        <v>0</v>
      </c>
      <c r="J62" s="59">
        <v>0</v>
      </c>
      <c r="K62" s="59">
        <v>1</v>
      </c>
      <c r="L62" s="59">
        <v>0</v>
      </c>
      <c r="M62" s="59">
        <v>1</v>
      </c>
      <c r="N62" s="60">
        <v>1</v>
      </c>
    </row>
    <row r="63" spans="1:14" x14ac:dyDescent="0.55000000000000004">
      <c r="A63" t="s">
        <v>1064</v>
      </c>
      <c r="B63" s="26" t="s">
        <v>1065</v>
      </c>
      <c r="C63" s="26" t="s">
        <v>87</v>
      </c>
      <c r="D63" t="s">
        <v>1071</v>
      </c>
      <c r="E63" t="s">
        <v>985</v>
      </c>
      <c r="F63" s="26">
        <v>1</v>
      </c>
      <c r="G63" s="58">
        <v>1</v>
      </c>
      <c r="H63" s="59">
        <v>0</v>
      </c>
      <c r="I63" s="59">
        <v>1</v>
      </c>
      <c r="J63" s="59">
        <v>0</v>
      </c>
      <c r="K63" s="59">
        <v>0</v>
      </c>
      <c r="L63" s="59">
        <v>1</v>
      </c>
      <c r="M63" s="59">
        <v>1</v>
      </c>
      <c r="N63" s="60">
        <v>0</v>
      </c>
    </row>
    <row r="64" spans="1:14" x14ac:dyDescent="0.55000000000000004">
      <c r="A64" t="s">
        <v>1064</v>
      </c>
      <c r="B64" s="26" t="s">
        <v>1065</v>
      </c>
      <c r="C64" s="26" t="s">
        <v>86</v>
      </c>
      <c r="D64" t="s">
        <v>1072</v>
      </c>
      <c r="E64" t="s">
        <v>990</v>
      </c>
      <c r="F64" s="26">
        <v>2</v>
      </c>
      <c r="G64" s="58">
        <v>1</v>
      </c>
      <c r="H64" s="59">
        <v>1</v>
      </c>
      <c r="I64" s="59">
        <v>1</v>
      </c>
      <c r="J64" s="59">
        <v>0</v>
      </c>
      <c r="K64" s="59">
        <v>1</v>
      </c>
      <c r="L64" s="59">
        <v>1</v>
      </c>
      <c r="M64" s="59">
        <v>1</v>
      </c>
      <c r="N64" s="60">
        <v>1</v>
      </c>
    </row>
    <row r="65" spans="1:14" x14ac:dyDescent="0.55000000000000004">
      <c r="A65" t="s">
        <v>1064</v>
      </c>
      <c r="B65" s="26" t="s">
        <v>1065</v>
      </c>
      <c r="C65" s="26" t="s">
        <v>85</v>
      </c>
      <c r="D65" t="s">
        <v>1073</v>
      </c>
      <c r="E65" t="s">
        <v>985</v>
      </c>
      <c r="F65" s="26">
        <v>1</v>
      </c>
      <c r="G65" s="58">
        <v>1</v>
      </c>
      <c r="H65" s="59">
        <v>1</v>
      </c>
      <c r="I65" s="59">
        <v>1</v>
      </c>
      <c r="J65" s="59">
        <v>1</v>
      </c>
      <c r="K65" s="59">
        <v>1</v>
      </c>
      <c r="L65" s="59">
        <v>1</v>
      </c>
      <c r="M65" s="59">
        <v>1</v>
      </c>
      <c r="N65" s="60">
        <v>1</v>
      </c>
    </row>
    <row r="66" spans="1:14" x14ac:dyDescent="0.55000000000000004">
      <c r="A66" t="s">
        <v>1064</v>
      </c>
      <c r="B66" s="26" t="s">
        <v>1065</v>
      </c>
      <c r="C66" s="26" t="s">
        <v>833</v>
      </c>
      <c r="D66" t="s">
        <v>1074</v>
      </c>
      <c r="E66" t="s">
        <v>1001</v>
      </c>
      <c r="F66" s="26">
        <v>4</v>
      </c>
      <c r="G66" s="58">
        <v>1</v>
      </c>
      <c r="H66" s="59">
        <v>1</v>
      </c>
      <c r="I66" s="59">
        <v>1</v>
      </c>
      <c r="J66" s="59">
        <v>1</v>
      </c>
      <c r="K66" s="59">
        <v>1</v>
      </c>
      <c r="L66" s="59">
        <v>1</v>
      </c>
      <c r="M66" s="59">
        <v>1</v>
      </c>
      <c r="N66" s="60">
        <v>1</v>
      </c>
    </row>
    <row r="67" spans="1:14" x14ac:dyDescent="0.55000000000000004">
      <c r="A67" t="s">
        <v>1064</v>
      </c>
      <c r="B67" s="26" t="s">
        <v>1065</v>
      </c>
      <c r="C67" s="26" t="s">
        <v>1075</v>
      </c>
      <c r="D67" t="s">
        <v>1076</v>
      </c>
      <c r="E67" t="s">
        <v>985</v>
      </c>
      <c r="F67" s="26">
        <v>1</v>
      </c>
      <c r="G67" s="58">
        <v>1</v>
      </c>
      <c r="H67" s="59">
        <v>1</v>
      </c>
      <c r="I67" s="59">
        <v>1</v>
      </c>
      <c r="J67" s="59">
        <v>1</v>
      </c>
      <c r="K67" s="59">
        <v>1</v>
      </c>
      <c r="L67" s="59">
        <v>1</v>
      </c>
      <c r="M67" s="59">
        <v>1</v>
      </c>
      <c r="N67" s="60">
        <v>1</v>
      </c>
    </row>
    <row r="68" spans="1:14" x14ac:dyDescent="0.55000000000000004">
      <c r="A68" t="s">
        <v>1064</v>
      </c>
      <c r="B68" s="26" t="s">
        <v>1065</v>
      </c>
      <c r="C68" s="26" t="s">
        <v>1614</v>
      </c>
      <c r="D68" t="s">
        <v>1615</v>
      </c>
      <c r="F68" s="26">
        <v>1</v>
      </c>
      <c r="G68" s="58">
        <v>0</v>
      </c>
      <c r="H68" s="59">
        <v>1</v>
      </c>
      <c r="I68" s="59">
        <v>0</v>
      </c>
      <c r="J68" s="59">
        <v>0</v>
      </c>
      <c r="K68" s="59">
        <v>0</v>
      </c>
      <c r="L68" s="59">
        <v>0</v>
      </c>
      <c r="M68" s="59">
        <v>0</v>
      </c>
      <c r="N68" s="60">
        <v>0</v>
      </c>
    </row>
    <row r="69" spans="1:14" x14ac:dyDescent="0.55000000000000004">
      <c r="A69" t="s">
        <v>1077</v>
      </c>
      <c r="B69" s="26" t="s">
        <v>1078</v>
      </c>
      <c r="C69" s="26" t="s">
        <v>82</v>
      </c>
      <c r="D69" t="s">
        <v>1079</v>
      </c>
      <c r="E69" t="s">
        <v>985</v>
      </c>
      <c r="F69" s="26">
        <v>1</v>
      </c>
      <c r="G69" s="58">
        <v>0</v>
      </c>
      <c r="H69" s="59">
        <v>0</v>
      </c>
      <c r="I69" s="59">
        <v>0</v>
      </c>
      <c r="J69" s="59">
        <v>0</v>
      </c>
      <c r="K69" s="59">
        <v>1</v>
      </c>
      <c r="L69" s="59">
        <v>0</v>
      </c>
      <c r="M69" s="59">
        <v>1</v>
      </c>
      <c r="N69" s="60">
        <v>0</v>
      </c>
    </row>
    <row r="70" spans="1:14" x14ac:dyDescent="0.55000000000000004">
      <c r="A70" t="s">
        <v>1077</v>
      </c>
      <c r="B70" s="26" t="s">
        <v>1078</v>
      </c>
      <c r="C70" s="26" t="s">
        <v>81</v>
      </c>
      <c r="D70" t="s">
        <v>1080</v>
      </c>
      <c r="E70" t="s">
        <v>985</v>
      </c>
      <c r="F70" s="26">
        <v>1</v>
      </c>
      <c r="G70" s="58">
        <v>0</v>
      </c>
      <c r="H70" s="59">
        <v>1</v>
      </c>
      <c r="I70" s="59">
        <v>0</v>
      </c>
      <c r="J70" s="59">
        <v>0</v>
      </c>
      <c r="K70" s="59">
        <v>1</v>
      </c>
      <c r="L70" s="59">
        <v>1</v>
      </c>
      <c r="M70" s="59">
        <v>1</v>
      </c>
      <c r="N70" s="60">
        <v>1</v>
      </c>
    </row>
    <row r="71" spans="1:14" x14ac:dyDescent="0.55000000000000004">
      <c r="A71" t="s">
        <v>1081</v>
      </c>
      <c r="B71" s="26" t="s">
        <v>1082</v>
      </c>
      <c r="C71" s="26" t="s">
        <v>73</v>
      </c>
      <c r="D71" t="s">
        <v>894</v>
      </c>
      <c r="E71" t="s">
        <v>985</v>
      </c>
      <c r="F71" s="26">
        <v>1</v>
      </c>
      <c r="G71" s="58">
        <v>0</v>
      </c>
      <c r="H71" s="59">
        <v>0</v>
      </c>
      <c r="I71" s="59">
        <v>0</v>
      </c>
      <c r="J71" s="59">
        <v>0</v>
      </c>
      <c r="K71" s="59">
        <v>0</v>
      </c>
      <c r="L71" s="59">
        <v>0</v>
      </c>
      <c r="M71" s="59">
        <v>0</v>
      </c>
      <c r="N71" s="60">
        <v>1</v>
      </c>
    </row>
    <row r="72" spans="1:14" x14ac:dyDescent="0.55000000000000004">
      <c r="A72" t="s">
        <v>1083</v>
      </c>
      <c r="B72" s="26" t="s">
        <v>1084</v>
      </c>
      <c r="C72" s="26" t="s">
        <v>70</v>
      </c>
      <c r="D72" t="s">
        <v>1085</v>
      </c>
      <c r="E72" t="s">
        <v>990</v>
      </c>
      <c r="F72" s="26">
        <v>2</v>
      </c>
      <c r="G72" s="58">
        <v>1</v>
      </c>
      <c r="H72" s="59">
        <v>1</v>
      </c>
      <c r="I72" s="59">
        <v>1</v>
      </c>
      <c r="J72" s="59">
        <v>0</v>
      </c>
      <c r="K72" s="59">
        <v>1</v>
      </c>
      <c r="L72" s="59">
        <v>1</v>
      </c>
      <c r="M72" s="59">
        <v>1</v>
      </c>
      <c r="N72" s="60">
        <v>1</v>
      </c>
    </row>
    <row r="73" spans="1:14" x14ac:dyDescent="0.55000000000000004">
      <c r="A73" t="s">
        <v>1086</v>
      </c>
      <c r="B73" s="26" t="s">
        <v>1087</v>
      </c>
      <c r="C73" s="26" t="s">
        <v>1088</v>
      </c>
      <c r="D73" t="s">
        <v>1089</v>
      </c>
      <c r="E73" t="s">
        <v>985</v>
      </c>
      <c r="F73" s="26">
        <v>1</v>
      </c>
      <c r="G73" s="58">
        <v>0</v>
      </c>
      <c r="H73" s="59">
        <v>0</v>
      </c>
      <c r="I73" s="59">
        <v>0</v>
      </c>
      <c r="J73" s="59">
        <v>0</v>
      </c>
      <c r="K73" s="59">
        <v>1</v>
      </c>
      <c r="L73" s="59">
        <v>1</v>
      </c>
      <c r="M73" s="59">
        <v>1</v>
      </c>
      <c r="N73" s="60">
        <v>1</v>
      </c>
    </row>
    <row r="74" spans="1:14" x14ac:dyDescent="0.55000000000000004">
      <c r="A74" t="s">
        <v>1086</v>
      </c>
      <c r="B74" s="26" t="s">
        <v>1087</v>
      </c>
      <c r="C74" s="26" t="s">
        <v>1090</v>
      </c>
      <c r="D74" t="s">
        <v>1091</v>
      </c>
      <c r="E74" t="s">
        <v>1001</v>
      </c>
      <c r="F74" s="26">
        <v>4</v>
      </c>
      <c r="G74" s="58">
        <v>0</v>
      </c>
      <c r="H74" s="59">
        <v>0</v>
      </c>
      <c r="I74" s="59">
        <v>0</v>
      </c>
      <c r="J74" s="59">
        <v>0</v>
      </c>
      <c r="K74" s="59">
        <v>1</v>
      </c>
      <c r="L74" s="59">
        <v>1</v>
      </c>
      <c r="M74" s="59">
        <v>1</v>
      </c>
      <c r="N74" s="60">
        <v>1</v>
      </c>
    </row>
    <row r="75" spans="1:14" x14ac:dyDescent="0.55000000000000004">
      <c r="A75" t="s">
        <v>1094</v>
      </c>
      <c r="B75" s="26" t="s">
        <v>1095</v>
      </c>
      <c r="C75" s="26" t="s">
        <v>66</v>
      </c>
      <c r="D75" t="s">
        <v>1096</v>
      </c>
      <c r="E75" t="s">
        <v>990</v>
      </c>
      <c r="F75" s="26">
        <v>3</v>
      </c>
      <c r="G75" s="58">
        <v>1</v>
      </c>
      <c r="H75" s="59">
        <v>1</v>
      </c>
      <c r="I75" s="59">
        <v>1</v>
      </c>
      <c r="J75" s="59">
        <v>1</v>
      </c>
      <c r="K75" s="59">
        <v>1</v>
      </c>
      <c r="L75" s="59">
        <v>1</v>
      </c>
      <c r="M75" s="59">
        <v>1</v>
      </c>
      <c r="N75" s="60">
        <v>1</v>
      </c>
    </row>
    <row r="76" spans="1:14" x14ac:dyDescent="0.55000000000000004">
      <c r="A76" t="s">
        <v>1101</v>
      </c>
      <c r="B76" s="26" t="s">
        <v>1102</v>
      </c>
      <c r="C76" s="26" t="s">
        <v>1103</v>
      </c>
      <c r="D76" t="s">
        <v>1104</v>
      </c>
      <c r="E76" t="s">
        <v>985</v>
      </c>
      <c r="F76" s="26">
        <v>1</v>
      </c>
      <c r="G76" s="58">
        <v>0</v>
      </c>
      <c r="H76" s="59">
        <v>0</v>
      </c>
      <c r="I76" s="59">
        <v>0</v>
      </c>
      <c r="J76" s="59">
        <v>0</v>
      </c>
      <c r="K76" s="59">
        <v>1</v>
      </c>
      <c r="L76" s="59">
        <v>1</v>
      </c>
      <c r="M76" s="59">
        <v>1</v>
      </c>
      <c r="N76" s="60">
        <v>1</v>
      </c>
    </row>
    <row r="77" spans="1:14" x14ac:dyDescent="0.55000000000000004">
      <c r="A77" t="s">
        <v>1101</v>
      </c>
      <c r="B77" s="26" t="s">
        <v>1102</v>
      </c>
      <c r="C77" s="26" t="s">
        <v>1105</v>
      </c>
      <c r="D77" t="s">
        <v>1106</v>
      </c>
      <c r="E77" t="s">
        <v>990</v>
      </c>
      <c r="F77" s="26">
        <v>2</v>
      </c>
      <c r="G77" s="58">
        <v>1</v>
      </c>
      <c r="H77" s="59">
        <v>1</v>
      </c>
      <c r="I77" s="59">
        <v>1</v>
      </c>
      <c r="J77" s="59">
        <v>1</v>
      </c>
      <c r="K77" s="59">
        <v>1</v>
      </c>
      <c r="L77" s="59">
        <v>1</v>
      </c>
      <c r="M77" s="59">
        <v>1</v>
      </c>
      <c r="N77" s="60">
        <v>1</v>
      </c>
    </row>
    <row r="78" spans="1:14" x14ac:dyDescent="0.55000000000000004">
      <c r="A78" t="s">
        <v>1101</v>
      </c>
      <c r="B78" s="26" t="s">
        <v>1102</v>
      </c>
      <c r="C78" s="26" t="s">
        <v>1616</v>
      </c>
      <c r="D78" t="s">
        <v>1617</v>
      </c>
      <c r="F78" s="26">
        <v>1</v>
      </c>
      <c r="G78" s="58">
        <v>0</v>
      </c>
      <c r="H78" s="59">
        <v>0</v>
      </c>
      <c r="I78" s="59">
        <v>0</v>
      </c>
      <c r="J78" s="59">
        <v>0</v>
      </c>
      <c r="K78" s="59">
        <v>1</v>
      </c>
      <c r="L78" s="59">
        <v>0</v>
      </c>
      <c r="M78" s="59">
        <v>0</v>
      </c>
      <c r="N78" s="60">
        <v>0</v>
      </c>
    </row>
    <row r="79" spans="1:14" x14ac:dyDescent="0.55000000000000004">
      <c r="A79" t="s">
        <v>1101</v>
      </c>
      <c r="B79" s="26" t="s">
        <v>1102</v>
      </c>
      <c r="C79" s="26" t="s">
        <v>1107</v>
      </c>
      <c r="D79" t="s">
        <v>1108</v>
      </c>
      <c r="F79" s="26">
        <v>1</v>
      </c>
      <c r="G79" s="58">
        <v>1</v>
      </c>
      <c r="H79" s="59">
        <v>1</v>
      </c>
      <c r="I79" s="59">
        <v>1</v>
      </c>
      <c r="J79" s="59">
        <v>1</v>
      </c>
      <c r="K79" s="59">
        <v>1</v>
      </c>
      <c r="L79" s="59">
        <v>1</v>
      </c>
      <c r="M79" s="59">
        <v>1</v>
      </c>
      <c r="N79" s="60">
        <v>1</v>
      </c>
    </row>
    <row r="80" spans="1:14" x14ac:dyDescent="0.55000000000000004">
      <c r="A80" t="s">
        <v>1101</v>
      </c>
      <c r="B80" s="26" t="s">
        <v>1102</v>
      </c>
      <c r="C80" s="26" t="s">
        <v>1109</v>
      </c>
      <c r="D80" t="s">
        <v>1110</v>
      </c>
      <c r="E80" t="s">
        <v>985</v>
      </c>
      <c r="F80" s="26">
        <v>1</v>
      </c>
      <c r="G80" s="58">
        <v>1</v>
      </c>
      <c r="H80" s="59">
        <v>1</v>
      </c>
      <c r="I80" s="59">
        <v>1</v>
      </c>
      <c r="J80" s="59">
        <v>0</v>
      </c>
      <c r="K80" s="59">
        <v>1</v>
      </c>
      <c r="L80" s="59">
        <v>1</v>
      </c>
      <c r="M80" s="59">
        <v>1</v>
      </c>
      <c r="N80" s="60">
        <v>1</v>
      </c>
    </row>
    <row r="81" spans="1:14" x14ac:dyDescent="0.55000000000000004">
      <c r="A81" t="s">
        <v>1112</v>
      </c>
      <c r="B81" s="26" t="s">
        <v>1113</v>
      </c>
      <c r="C81" s="26" t="s">
        <v>843</v>
      </c>
      <c r="D81" t="s">
        <v>1114</v>
      </c>
      <c r="E81" t="s">
        <v>1001</v>
      </c>
      <c r="F81" s="26">
        <v>4</v>
      </c>
      <c r="G81" s="58">
        <v>1</v>
      </c>
      <c r="H81" s="59">
        <v>1</v>
      </c>
      <c r="I81" s="59">
        <v>1</v>
      </c>
      <c r="J81" s="59">
        <v>1</v>
      </c>
      <c r="K81" s="59">
        <v>1</v>
      </c>
      <c r="L81" s="59">
        <v>1</v>
      </c>
      <c r="M81" s="59">
        <v>1</v>
      </c>
      <c r="N81" s="60">
        <v>1</v>
      </c>
    </row>
    <row r="82" spans="1:14" x14ac:dyDescent="0.55000000000000004">
      <c r="A82" t="s">
        <v>1112</v>
      </c>
      <c r="B82" s="26" t="s">
        <v>1113</v>
      </c>
      <c r="C82" s="26" t="s">
        <v>842</v>
      </c>
      <c r="D82" t="s">
        <v>1115</v>
      </c>
      <c r="E82" t="s">
        <v>1184</v>
      </c>
      <c r="F82" s="26">
        <v>2</v>
      </c>
      <c r="G82" s="58">
        <v>1</v>
      </c>
      <c r="H82" s="59">
        <v>1</v>
      </c>
      <c r="I82" s="59">
        <v>1</v>
      </c>
      <c r="J82" s="59">
        <v>0</v>
      </c>
      <c r="K82" s="59">
        <v>1</v>
      </c>
      <c r="L82" s="59">
        <v>1</v>
      </c>
      <c r="M82" s="59">
        <v>1</v>
      </c>
      <c r="N82" s="60">
        <v>1</v>
      </c>
    </row>
    <row r="83" spans="1:14" x14ac:dyDescent="0.55000000000000004">
      <c r="A83" t="s">
        <v>1116</v>
      </c>
      <c r="B83" s="26" t="s">
        <v>1117</v>
      </c>
      <c r="C83" s="26" t="s">
        <v>56</v>
      </c>
      <c r="D83" t="s">
        <v>1118</v>
      </c>
      <c r="E83" t="s">
        <v>985</v>
      </c>
      <c r="F83" s="26">
        <v>1</v>
      </c>
      <c r="G83" s="58">
        <v>1</v>
      </c>
      <c r="H83" s="59">
        <v>1</v>
      </c>
      <c r="I83" s="59">
        <v>1</v>
      </c>
      <c r="J83" s="59">
        <v>0</v>
      </c>
      <c r="K83" s="59">
        <v>1</v>
      </c>
      <c r="L83" s="59">
        <v>1</v>
      </c>
      <c r="M83" s="59">
        <v>1</v>
      </c>
      <c r="N83" s="60">
        <v>1</v>
      </c>
    </row>
    <row r="84" spans="1:14" x14ac:dyDescent="0.55000000000000004">
      <c r="A84" t="s">
        <v>1119</v>
      </c>
      <c r="B84" s="26" t="s">
        <v>1120</v>
      </c>
      <c r="C84" s="26" t="s">
        <v>53</v>
      </c>
      <c r="D84" t="s">
        <v>905</v>
      </c>
      <c r="E84" t="s">
        <v>990</v>
      </c>
      <c r="F84" s="26">
        <v>2</v>
      </c>
      <c r="G84" s="58">
        <v>0</v>
      </c>
      <c r="H84" s="59">
        <v>1</v>
      </c>
      <c r="I84" s="59">
        <v>0</v>
      </c>
      <c r="J84" s="59">
        <v>0</v>
      </c>
      <c r="K84" s="59">
        <v>1</v>
      </c>
      <c r="L84" s="59">
        <v>1</v>
      </c>
      <c r="M84" s="59">
        <v>1</v>
      </c>
      <c r="N84" s="60">
        <v>1</v>
      </c>
    </row>
    <row r="85" spans="1:14" x14ac:dyDescent="0.55000000000000004">
      <c r="A85" t="s">
        <v>1121</v>
      </c>
      <c r="B85" s="26" t="s">
        <v>1122</v>
      </c>
      <c r="C85" s="26" t="s">
        <v>49</v>
      </c>
      <c r="D85" t="s">
        <v>1123</v>
      </c>
      <c r="E85" t="s">
        <v>990</v>
      </c>
      <c r="F85" s="26">
        <v>2</v>
      </c>
      <c r="G85" s="58">
        <v>1</v>
      </c>
      <c r="H85" s="59">
        <v>1</v>
      </c>
      <c r="I85" s="59">
        <v>1</v>
      </c>
      <c r="J85" s="59">
        <v>1</v>
      </c>
      <c r="K85" s="59">
        <v>1</v>
      </c>
      <c r="L85" s="59">
        <v>1</v>
      </c>
      <c r="M85" s="59">
        <v>1</v>
      </c>
      <c r="N85" s="60">
        <v>1</v>
      </c>
    </row>
    <row r="86" spans="1:14" x14ac:dyDescent="0.55000000000000004">
      <c r="A86" t="s">
        <v>1121</v>
      </c>
      <c r="B86" s="26" t="s">
        <v>1122</v>
      </c>
      <c r="C86" s="26" t="s">
        <v>1618</v>
      </c>
      <c r="D86" t="s">
        <v>1619</v>
      </c>
      <c r="E86" t="s">
        <v>985</v>
      </c>
      <c r="F86" s="26">
        <v>1</v>
      </c>
      <c r="G86" s="58">
        <v>0</v>
      </c>
      <c r="H86" s="59">
        <v>0</v>
      </c>
      <c r="I86" s="59">
        <v>0</v>
      </c>
      <c r="J86" s="59">
        <v>0</v>
      </c>
      <c r="K86" s="59">
        <v>1</v>
      </c>
      <c r="L86" s="59">
        <v>1</v>
      </c>
      <c r="M86" s="59">
        <v>0</v>
      </c>
      <c r="N86" s="60">
        <v>0</v>
      </c>
    </row>
    <row r="87" spans="1:14" x14ac:dyDescent="0.55000000000000004">
      <c r="A87" t="s">
        <v>1124</v>
      </c>
      <c r="B87" s="26" t="s">
        <v>1125</v>
      </c>
      <c r="C87" s="26" t="s">
        <v>45</v>
      </c>
      <c r="D87" t="s">
        <v>1126</v>
      </c>
      <c r="E87" t="s">
        <v>985</v>
      </c>
      <c r="F87" s="26">
        <v>1</v>
      </c>
      <c r="G87" s="58">
        <v>1</v>
      </c>
      <c r="H87" s="59">
        <v>1</v>
      </c>
      <c r="I87" s="59">
        <v>1</v>
      </c>
      <c r="J87" s="59">
        <v>0</v>
      </c>
      <c r="K87" s="59">
        <v>1</v>
      </c>
      <c r="L87" s="59">
        <v>1</v>
      </c>
      <c r="M87" s="59">
        <v>1</v>
      </c>
      <c r="N87" s="60">
        <v>1</v>
      </c>
    </row>
    <row r="88" spans="1:14" x14ac:dyDescent="0.55000000000000004">
      <c r="A88" t="s">
        <v>1124</v>
      </c>
      <c r="B88" s="26" t="s">
        <v>1125</v>
      </c>
      <c r="C88" s="26" t="s">
        <v>44</v>
      </c>
      <c r="D88" t="s">
        <v>1127</v>
      </c>
      <c r="E88" t="s">
        <v>985</v>
      </c>
      <c r="F88" s="26">
        <v>1</v>
      </c>
      <c r="G88" s="58">
        <v>1</v>
      </c>
      <c r="H88" s="59">
        <v>0</v>
      </c>
      <c r="I88" s="59">
        <v>0</v>
      </c>
      <c r="J88" s="59">
        <v>1</v>
      </c>
      <c r="K88" s="59">
        <v>1</v>
      </c>
      <c r="L88" s="59">
        <v>1</v>
      </c>
      <c r="M88" s="59">
        <v>0</v>
      </c>
      <c r="N88" s="60">
        <v>1</v>
      </c>
    </row>
    <row r="89" spans="1:14" x14ac:dyDescent="0.55000000000000004">
      <c r="A89" t="s">
        <v>1124</v>
      </c>
      <c r="B89" s="26" t="s">
        <v>1125</v>
      </c>
      <c r="C89" s="26" t="s">
        <v>1128</v>
      </c>
      <c r="D89" t="s">
        <v>1129</v>
      </c>
      <c r="E89" t="s">
        <v>985</v>
      </c>
      <c r="F89" s="26">
        <v>1</v>
      </c>
      <c r="G89" s="58">
        <v>1</v>
      </c>
      <c r="H89" s="59">
        <v>1</v>
      </c>
      <c r="I89" s="59">
        <v>1</v>
      </c>
      <c r="J89" s="59">
        <v>1</v>
      </c>
      <c r="K89" s="59">
        <v>1</v>
      </c>
      <c r="L89" s="59">
        <v>1</v>
      </c>
      <c r="M89" s="59">
        <v>1</v>
      </c>
      <c r="N89" s="60">
        <v>1</v>
      </c>
    </row>
    <row r="90" spans="1:14" x14ac:dyDescent="0.55000000000000004">
      <c r="A90" t="s">
        <v>1124</v>
      </c>
      <c r="B90" s="26" t="s">
        <v>1125</v>
      </c>
      <c r="C90" s="26" t="s">
        <v>1130</v>
      </c>
      <c r="D90" t="s">
        <v>1131</v>
      </c>
      <c r="E90" t="s">
        <v>985</v>
      </c>
      <c r="F90" s="26">
        <v>1</v>
      </c>
      <c r="G90" s="58">
        <v>0</v>
      </c>
      <c r="H90" s="59">
        <v>0</v>
      </c>
      <c r="I90" s="59">
        <v>0</v>
      </c>
      <c r="J90" s="59">
        <v>0</v>
      </c>
      <c r="K90" s="59">
        <v>1</v>
      </c>
      <c r="L90" s="59">
        <v>1</v>
      </c>
      <c r="M90" s="59">
        <v>1</v>
      </c>
      <c r="N90" s="60">
        <v>1</v>
      </c>
    </row>
    <row r="91" spans="1:14" x14ac:dyDescent="0.55000000000000004">
      <c r="A91" t="s">
        <v>1132</v>
      </c>
      <c r="B91" s="26" t="s">
        <v>1133</v>
      </c>
      <c r="C91" s="26" t="s">
        <v>457</v>
      </c>
      <c r="D91" t="s">
        <v>1134</v>
      </c>
      <c r="E91" t="s">
        <v>990</v>
      </c>
      <c r="F91" s="26">
        <v>2</v>
      </c>
      <c r="G91" s="58">
        <v>1</v>
      </c>
      <c r="H91" s="59">
        <v>1</v>
      </c>
      <c r="I91" s="59">
        <v>1</v>
      </c>
      <c r="J91" s="59">
        <v>0</v>
      </c>
      <c r="K91" s="59">
        <v>1</v>
      </c>
      <c r="L91" s="59">
        <v>1</v>
      </c>
      <c r="M91" s="59">
        <v>1</v>
      </c>
      <c r="N91" s="60">
        <v>1</v>
      </c>
    </row>
    <row r="92" spans="1:14" x14ac:dyDescent="0.55000000000000004">
      <c r="A92" t="s">
        <v>1132</v>
      </c>
      <c r="B92" s="26" t="s">
        <v>1133</v>
      </c>
      <c r="C92" s="26" t="s">
        <v>455</v>
      </c>
      <c r="D92" t="s">
        <v>1136</v>
      </c>
      <c r="E92" t="s">
        <v>985</v>
      </c>
      <c r="F92" s="26">
        <v>1</v>
      </c>
      <c r="G92" s="58">
        <v>0</v>
      </c>
      <c r="H92" s="59">
        <v>0</v>
      </c>
      <c r="I92" s="59">
        <v>0</v>
      </c>
      <c r="J92" s="59">
        <v>0</v>
      </c>
      <c r="K92" s="59">
        <v>0</v>
      </c>
      <c r="L92" s="59">
        <v>1</v>
      </c>
      <c r="M92" s="59">
        <v>1</v>
      </c>
      <c r="N92" s="60">
        <v>1</v>
      </c>
    </row>
    <row r="93" spans="1:14" x14ac:dyDescent="0.55000000000000004">
      <c r="A93" t="s">
        <v>1132</v>
      </c>
      <c r="B93" s="26" t="s">
        <v>1133</v>
      </c>
      <c r="C93" s="26" t="s">
        <v>454</v>
      </c>
      <c r="D93" t="s">
        <v>1137</v>
      </c>
      <c r="E93" t="s">
        <v>985</v>
      </c>
      <c r="F93" s="26">
        <v>1</v>
      </c>
      <c r="G93" s="58">
        <v>1</v>
      </c>
      <c r="H93" s="59">
        <v>1</v>
      </c>
      <c r="I93" s="59">
        <v>1</v>
      </c>
      <c r="J93" s="59">
        <v>1</v>
      </c>
      <c r="K93" s="59">
        <v>1</v>
      </c>
      <c r="L93" s="59">
        <v>1</v>
      </c>
      <c r="M93" s="59">
        <v>1</v>
      </c>
      <c r="N93" s="60">
        <v>1</v>
      </c>
    </row>
    <row r="94" spans="1:14" x14ac:dyDescent="0.55000000000000004">
      <c r="A94" t="s">
        <v>1138</v>
      </c>
      <c r="B94" s="26" t="s">
        <v>1139</v>
      </c>
      <c r="C94" s="26" t="s">
        <v>1620</v>
      </c>
      <c r="D94" t="s">
        <v>1621</v>
      </c>
      <c r="E94" t="s">
        <v>985</v>
      </c>
      <c r="F94" s="26">
        <v>2</v>
      </c>
      <c r="G94" s="58">
        <v>0</v>
      </c>
      <c r="H94" s="59">
        <v>0</v>
      </c>
      <c r="I94" s="59">
        <v>0</v>
      </c>
      <c r="J94" s="59">
        <v>0</v>
      </c>
      <c r="K94" s="59">
        <v>1</v>
      </c>
      <c r="L94" s="59">
        <v>1</v>
      </c>
      <c r="M94" s="59">
        <v>1</v>
      </c>
      <c r="N94" s="60">
        <v>1</v>
      </c>
    </row>
    <row r="95" spans="1:14" x14ac:dyDescent="0.55000000000000004">
      <c r="A95" t="s">
        <v>1138</v>
      </c>
      <c r="B95" s="26" t="s">
        <v>1139</v>
      </c>
      <c r="C95" s="26" t="s">
        <v>1140</v>
      </c>
      <c r="D95" t="s">
        <v>1141</v>
      </c>
      <c r="E95" t="s">
        <v>990</v>
      </c>
      <c r="F95" s="26">
        <v>2</v>
      </c>
      <c r="G95" s="58">
        <v>0</v>
      </c>
      <c r="H95" s="59">
        <v>0</v>
      </c>
      <c r="I95" s="59">
        <v>0</v>
      </c>
      <c r="J95" s="59">
        <v>0</v>
      </c>
      <c r="K95" s="59">
        <v>1</v>
      </c>
      <c r="L95" s="59">
        <v>1</v>
      </c>
      <c r="M95" s="59">
        <v>1</v>
      </c>
      <c r="N95" s="60">
        <v>1</v>
      </c>
    </row>
    <row r="96" spans="1:14" x14ac:dyDescent="0.55000000000000004">
      <c r="A96" t="s">
        <v>1138</v>
      </c>
      <c r="B96" s="26" t="s">
        <v>1139</v>
      </c>
      <c r="C96" s="26" t="s">
        <v>1142</v>
      </c>
      <c r="D96" t="s">
        <v>1143</v>
      </c>
      <c r="E96" t="s">
        <v>990</v>
      </c>
      <c r="F96" s="26">
        <v>3</v>
      </c>
      <c r="G96" s="58">
        <v>0</v>
      </c>
      <c r="H96" s="59">
        <v>0</v>
      </c>
      <c r="I96" s="59">
        <v>0</v>
      </c>
      <c r="J96" s="59">
        <v>1</v>
      </c>
      <c r="K96" s="59">
        <v>1</v>
      </c>
      <c r="L96" s="59">
        <v>1</v>
      </c>
      <c r="M96" s="59">
        <v>1</v>
      </c>
      <c r="N96" s="60">
        <v>1</v>
      </c>
    </row>
    <row r="97" spans="1:14" x14ac:dyDescent="0.55000000000000004">
      <c r="A97" t="s">
        <v>1144</v>
      </c>
      <c r="B97" s="26" t="s">
        <v>1145</v>
      </c>
      <c r="C97" s="26" t="s">
        <v>436</v>
      </c>
      <c r="D97" t="s">
        <v>1622</v>
      </c>
      <c r="F97" s="26">
        <v>1</v>
      </c>
      <c r="G97" s="58">
        <v>1</v>
      </c>
      <c r="H97" s="59">
        <v>1</v>
      </c>
      <c r="I97" s="59">
        <v>1</v>
      </c>
      <c r="J97" s="59">
        <v>1</v>
      </c>
      <c r="K97" s="59">
        <v>1</v>
      </c>
      <c r="L97" s="59">
        <v>1</v>
      </c>
      <c r="M97" s="59">
        <v>1</v>
      </c>
      <c r="N97" s="60">
        <v>1</v>
      </c>
    </row>
    <row r="98" spans="1:14" x14ac:dyDescent="0.55000000000000004">
      <c r="A98" t="s">
        <v>1148</v>
      </c>
      <c r="B98" s="26" t="s">
        <v>1149</v>
      </c>
      <c r="C98" s="26" t="s">
        <v>1623</v>
      </c>
      <c r="D98" t="s">
        <v>1624</v>
      </c>
      <c r="F98" s="26">
        <v>1</v>
      </c>
      <c r="G98" s="58">
        <v>0</v>
      </c>
      <c r="H98" s="59">
        <v>0</v>
      </c>
      <c r="I98" s="59">
        <v>0</v>
      </c>
      <c r="J98" s="59">
        <v>0</v>
      </c>
      <c r="K98" s="59">
        <v>1</v>
      </c>
      <c r="L98" s="59">
        <v>1</v>
      </c>
      <c r="M98" s="59">
        <v>1</v>
      </c>
      <c r="N98" s="60">
        <v>1</v>
      </c>
    </row>
    <row r="99" spans="1:14" x14ac:dyDescent="0.55000000000000004">
      <c r="A99" t="s">
        <v>1148</v>
      </c>
      <c r="B99" s="26" t="s">
        <v>1149</v>
      </c>
      <c r="C99" s="26" t="s">
        <v>1150</v>
      </c>
      <c r="D99" t="s">
        <v>1151</v>
      </c>
      <c r="F99" s="26">
        <v>1</v>
      </c>
      <c r="G99" s="58">
        <v>0</v>
      </c>
      <c r="H99" s="59">
        <v>0</v>
      </c>
      <c r="I99" s="59">
        <v>0</v>
      </c>
      <c r="J99" s="59">
        <v>0</v>
      </c>
      <c r="K99" s="59">
        <v>0</v>
      </c>
      <c r="L99" s="59">
        <v>1</v>
      </c>
      <c r="M99" s="59">
        <v>1</v>
      </c>
      <c r="N99" s="60">
        <v>1</v>
      </c>
    </row>
    <row r="100" spans="1:14" x14ac:dyDescent="0.55000000000000004">
      <c r="A100" t="s">
        <v>1148</v>
      </c>
      <c r="B100" s="26" t="s">
        <v>1149</v>
      </c>
      <c r="C100" s="26" t="s">
        <v>1152</v>
      </c>
      <c r="D100" t="s">
        <v>1153</v>
      </c>
      <c r="F100" s="26">
        <v>1</v>
      </c>
      <c r="G100" s="58">
        <v>0</v>
      </c>
      <c r="H100" s="59">
        <v>0</v>
      </c>
      <c r="I100" s="59">
        <v>0</v>
      </c>
      <c r="J100" s="59">
        <v>0</v>
      </c>
      <c r="K100" s="59">
        <v>1</v>
      </c>
      <c r="L100" s="59">
        <v>1</v>
      </c>
      <c r="M100" s="59">
        <v>1</v>
      </c>
      <c r="N100" s="60">
        <v>1</v>
      </c>
    </row>
    <row r="101" spans="1:14" x14ac:dyDescent="0.55000000000000004">
      <c r="A101" t="s">
        <v>1148</v>
      </c>
      <c r="B101" s="26" t="s">
        <v>1149</v>
      </c>
      <c r="C101" s="26" t="s">
        <v>1154</v>
      </c>
      <c r="D101" t="s">
        <v>1155</v>
      </c>
      <c r="F101" s="26">
        <v>1</v>
      </c>
      <c r="G101" s="58">
        <v>0</v>
      </c>
      <c r="H101" s="59">
        <v>0</v>
      </c>
      <c r="I101" s="59">
        <v>0</v>
      </c>
      <c r="J101" s="59">
        <v>0</v>
      </c>
      <c r="K101" s="59">
        <v>1</v>
      </c>
      <c r="L101" s="59">
        <v>1</v>
      </c>
      <c r="M101" s="59">
        <v>1</v>
      </c>
      <c r="N101" s="60">
        <v>1</v>
      </c>
    </row>
    <row r="102" spans="1:14" x14ac:dyDescent="0.55000000000000004">
      <c r="A102" t="s">
        <v>1148</v>
      </c>
      <c r="B102" s="26" t="s">
        <v>1149</v>
      </c>
      <c r="C102" s="26" t="s">
        <v>1156</v>
      </c>
      <c r="D102" t="s">
        <v>1157</v>
      </c>
      <c r="F102" s="26">
        <v>1</v>
      </c>
      <c r="G102" s="58">
        <v>0</v>
      </c>
      <c r="H102" s="59">
        <v>0</v>
      </c>
      <c r="I102" s="59">
        <v>0</v>
      </c>
      <c r="J102" s="59">
        <v>0</v>
      </c>
      <c r="K102" s="59">
        <v>1</v>
      </c>
      <c r="L102" s="59">
        <v>1</v>
      </c>
      <c r="M102" s="59">
        <v>1</v>
      </c>
      <c r="N102" s="60">
        <v>1</v>
      </c>
    </row>
    <row r="103" spans="1:14" x14ac:dyDescent="0.55000000000000004">
      <c r="A103" t="s">
        <v>1158</v>
      </c>
      <c r="B103" s="26" t="s">
        <v>1159</v>
      </c>
      <c r="C103" s="26" t="s">
        <v>1160</v>
      </c>
      <c r="D103" t="s">
        <v>1161</v>
      </c>
      <c r="E103" t="s">
        <v>985</v>
      </c>
      <c r="F103" s="26">
        <v>1</v>
      </c>
      <c r="G103" s="58">
        <v>0</v>
      </c>
      <c r="H103" s="59">
        <v>0</v>
      </c>
      <c r="I103" s="59">
        <v>0</v>
      </c>
      <c r="J103" s="59">
        <v>0</v>
      </c>
      <c r="K103" s="59">
        <v>1</v>
      </c>
      <c r="L103" s="59">
        <v>1</v>
      </c>
      <c r="M103" s="59">
        <v>1</v>
      </c>
      <c r="N103" s="60">
        <v>1</v>
      </c>
    </row>
    <row r="104" spans="1:14" x14ac:dyDescent="0.55000000000000004">
      <c r="A104" t="s">
        <v>1158</v>
      </c>
      <c r="B104" s="26" t="s">
        <v>1159</v>
      </c>
      <c r="C104" s="26" t="s">
        <v>616</v>
      </c>
      <c r="D104" t="s">
        <v>1163</v>
      </c>
      <c r="E104" t="s">
        <v>990</v>
      </c>
      <c r="F104" s="26">
        <v>2</v>
      </c>
      <c r="G104" s="58">
        <v>1</v>
      </c>
      <c r="H104" s="59">
        <v>1</v>
      </c>
      <c r="I104" s="59">
        <v>1</v>
      </c>
      <c r="J104" s="59">
        <v>1</v>
      </c>
      <c r="K104" s="59">
        <v>1</v>
      </c>
      <c r="L104" s="59">
        <v>1</v>
      </c>
      <c r="M104" s="59">
        <v>1</v>
      </c>
      <c r="N104" s="60">
        <v>1</v>
      </c>
    </row>
    <row r="105" spans="1:14" x14ac:dyDescent="0.55000000000000004">
      <c r="A105" t="s">
        <v>1164</v>
      </c>
      <c r="B105" s="26" t="s">
        <v>1165</v>
      </c>
      <c r="C105" s="26" t="s">
        <v>1166</v>
      </c>
      <c r="D105" t="s">
        <v>1167</v>
      </c>
      <c r="E105" t="s">
        <v>985</v>
      </c>
      <c r="F105" s="26">
        <v>1</v>
      </c>
      <c r="G105" s="58">
        <v>1</v>
      </c>
      <c r="H105" s="59">
        <v>1</v>
      </c>
      <c r="I105" s="59">
        <v>0</v>
      </c>
      <c r="J105" s="59">
        <v>1</v>
      </c>
      <c r="K105" s="59">
        <v>0</v>
      </c>
      <c r="L105" s="59">
        <v>1</v>
      </c>
      <c r="M105" s="59">
        <v>1</v>
      </c>
      <c r="N105" s="60">
        <v>0</v>
      </c>
    </row>
    <row r="106" spans="1:14" x14ac:dyDescent="0.55000000000000004">
      <c r="A106" t="s">
        <v>1164</v>
      </c>
      <c r="B106" s="26" t="s">
        <v>1165</v>
      </c>
      <c r="C106" s="26" t="s">
        <v>1168</v>
      </c>
      <c r="D106" t="s">
        <v>1169</v>
      </c>
      <c r="E106" t="s">
        <v>985</v>
      </c>
      <c r="F106" s="26">
        <v>1</v>
      </c>
      <c r="G106" s="58">
        <v>0</v>
      </c>
      <c r="H106" s="59">
        <v>0</v>
      </c>
      <c r="I106" s="59">
        <v>0</v>
      </c>
      <c r="J106" s="59">
        <v>0</v>
      </c>
      <c r="K106" s="59">
        <v>0</v>
      </c>
      <c r="L106" s="59">
        <v>0</v>
      </c>
      <c r="M106" s="59">
        <v>0</v>
      </c>
      <c r="N106" s="60">
        <v>1</v>
      </c>
    </row>
    <row r="107" spans="1:14" x14ac:dyDescent="0.55000000000000004">
      <c r="A107" t="s">
        <v>1164</v>
      </c>
      <c r="B107" s="26" t="s">
        <v>1165</v>
      </c>
      <c r="C107" s="26" t="s">
        <v>1170</v>
      </c>
      <c r="D107" t="s">
        <v>1171</v>
      </c>
      <c r="E107" t="s">
        <v>990</v>
      </c>
      <c r="F107" s="26">
        <v>1</v>
      </c>
      <c r="G107" s="58">
        <v>0</v>
      </c>
      <c r="H107" s="59">
        <v>0</v>
      </c>
      <c r="I107" s="59">
        <v>0</v>
      </c>
      <c r="J107" s="59">
        <v>0</v>
      </c>
      <c r="K107" s="59">
        <v>1</v>
      </c>
      <c r="L107" s="59">
        <v>1</v>
      </c>
      <c r="M107" s="59">
        <v>0</v>
      </c>
      <c r="N107" s="60">
        <v>0</v>
      </c>
    </row>
    <row r="108" spans="1:14" x14ac:dyDescent="0.55000000000000004">
      <c r="A108" t="s">
        <v>1164</v>
      </c>
      <c r="B108" s="26" t="s">
        <v>1165</v>
      </c>
      <c r="C108" s="26" t="s">
        <v>1174</v>
      </c>
      <c r="D108" t="s">
        <v>1175</v>
      </c>
      <c r="E108" t="s">
        <v>985</v>
      </c>
      <c r="F108" s="26">
        <v>1</v>
      </c>
      <c r="G108" s="58">
        <v>0</v>
      </c>
      <c r="H108" s="59">
        <v>0</v>
      </c>
      <c r="I108" s="59">
        <v>0</v>
      </c>
      <c r="J108" s="59">
        <v>0</v>
      </c>
      <c r="K108" s="59">
        <v>1</v>
      </c>
      <c r="L108" s="59">
        <v>1</v>
      </c>
      <c r="M108" s="59">
        <v>1</v>
      </c>
      <c r="N108" s="60">
        <v>1</v>
      </c>
    </row>
    <row r="109" spans="1:14" x14ac:dyDescent="0.55000000000000004">
      <c r="A109" t="s">
        <v>1176</v>
      </c>
      <c r="B109" s="26" t="s">
        <v>1177</v>
      </c>
      <c r="C109" s="26" t="s">
        <v>1178</v>
      </c>
      <c r="D109" t="s">
        <v>1179</v>
      </c>
      <c r="E109" t="s">
        <v>1111</v>
      </c>
      <c r="F109" s="26">
        <v>2</v>
      </c>
      <c r="G109" s="58">
        <v>0</v>
      </c>
      <c r="H109" s="59">
        <v>0</v>
      </c>
      <c r="I109" s="59">
        <v>0</v>
      </c>
      <c r="J109" s="59">
        <v>0</v>
      </c>
      <c r="K109" s="59">
        <v>1</v>
      </c>
      <c r="L109" s="59">
        <v>1</v>
      </c>
      <c r="M109" s="59">
        <v>1</v>
      </c>
      <c r="N109" s="60">
        <v>1</v>
      </c>
    </row>
    <row r="110" spans="1:14" x14ac:dyDescent="0.55000000000000004">
      <c r="A110" t="s">
        <v>1176</v>
      </c>
      <c r="B110" s="26" t="s">
        <v>1177</v>
      </c>
      <c r="C110" s="26" t="s">
        <v>1180</v>
      </c>
      <c r="D110" t="s">
        <v>1181</v>
      </c>
      <c r="E110" t="s">
        <v>990</v>
      </c>
      <c r="F110" s="26">
        <v>4</v>
      </c>
      <c r="G110" s="58">
        <v>1</v>
      </c>
      <c r="H110" s="59">
        <v>1</v>
      </c>
      <c r="I110" s="59">
        <v>1</v>
      </c>
      <c r="J110" s="59">
        <v>1</v>
      </c>
      <c r="K110" s="59">
        <v>1</v>
      </c>
      <c r="L110" s="59">
        <v>1</v>
      </c>
      <c r="M110" s="59">
        <v>1</v>
      </c>
      <c r="N110" s="60">
        <v>1</v>
      </c>
    </row>
    <row r="111" spans="1:14" x14ac:dyDescent="0.55000000000000004">
      <c r="A111" t="s">
        <v>1176</v>
      </c>
      <c r="B111" s="26" t="s">
        <v>1177</v>
      </c>
      <c r="C111" s="26" t="s">
        <v>1182</v>
      </c>
      <c r="D111" t="s">
        <v>1183</v>
      </c>
      <c r="E111" t="s">
        <v>1184</v>
      </c>
      <c r="F111" s="26">
        <v>2</v>
      </c>
      <c r="G111" s="58">
        <v>1</v>
      </c>
      <c r="H111" s="59">
        <v>1</v>
      </c>
      <c r="I111" s="59">
        <v>1</v>
      </c>
      <c r="J111" s="59">
        <v>1</v>
      </c>
      <c r="K111" s="59">
        <v>1</v>
      </c>
      <c r="L111" s="59">
        <v>1</v>
      </c>
      <c r="M111" s="59">
        <v>1</v>
      </c>
      <c r="N111" s="60">
        <v>1</v>
      </c>
    </row>
    <row r="112" spans="1:14" x14ac:dyDescent="0.55000000000000004">
      <c r="A112" t="s">
        <v>1176</v>
      </c>
      <c r="B112" s="26" t="s">
        <v>1177</v>
      </c>
      <c r="C112" s="26" t="s">
        <v>1185</v>
      </c>
      <c r="D112" t="s">
        <v>1186</v>
      </c>
      <c r="E112" t="s">
        <v>990</v>
      </c>
      <c r="F112" s="26">
        <v>2</v>
      </c>
      <c r="G112" s="58">
        <v>1</v>
      </c>
      <c r="H112" s="59">
        <v>0</v>
      </c>
      <c r="I112" s="59">
        <v>0</v>
      </c>
      <c r="J112" s="59">
        <v>1</v>
      </c>
      <c r="K112" s="59">
        <v>1</v>
      </c>
      <c r="L112" s="59">
        <v>1</v>
      </c>
      <c r="M112" s="59">
        <v>1</v>
      </c>
      <c r="N112" s="60">
        <v>1</v>
      </c>
    </row>
    <row r="113" spans="1:14" x14ac:dyDescent="0.55000000000000004">
      <c r="A113" t="s">
        <v>1176</v>
      </c>
      <c r="B113" s="26" t="s">
        <v>1177</v>
      </c>
      <c r="C113" s="26" t="s">
        <v>1187</v>
      </c>
      <c r="D113" t="s">
        <v>1188</v>
      </c>
      <c r="E113" t="s">
        <v>985</v>
      </c>
      <c r="F113" s="26">
        <v>1</v>
      </c>
      <c r="G113" s="58">
        <v>1</v>
      </c>
      <c r="H113" s="59">
        <v>1</v>
      </c>
      <c r="I113" s="59">
        <v>1</v>
      </c>
      <c r="J113" s="59">
        <v>1</v>
      </c>
      <c r="K113" s="59">
        <v>0</v>
      </c>
      <c r="L113" s="59">
        <v>1</v>
      </c>
      <c r="M113" s="59">
        <v>1</v>
      </c>
      <c r="N113" s="60">
        <v>1</v>
      </c>
    </row>
    <row r="114" spans="1:14" x14ac:dyDescent="0.55000000000000004">
      <c r="A114" t="s">
        <v>1189</v>
      </c>
      <c r="B114" s="26" t="s">
        <v>1190</v>
      </c>
      <c r="C114" s="26" t="s">
        <v>421</v>
      </c>
      <c r="D114" t="s">
        <v>1625</v>
      </c>
      <c r="F114" s="26">
        <v>1</v>
      </c>
      <c r="G114" s="58">
        <v>0</v>
      </c>
      <c r="H114" s="59">
        <v>0</v>
      </c>
      <c r="I114" s="59">
        <v>0</v>
      </c>
      <c r="J114" s="59">
        <v>0</v>
      </c>
      <c r="K114" s="59">
        <v>1</v>
      </c>
      <c r="L114" s="59">
        <v>1</v>
      </c>
      <c r="M114" s="59">
        <v>1</v>
      </c>
      <c r="N114" s="60">
        <v>0</v>
      </c>
    </row>
    <row r="115" spans="1:14" x14ac:dyDescent="0.55000000000000004">
      <c r="A115" t="s">
        <v>1189</v>
      </c>
      <c r="B115" s="26" t="s">
        <v>1190</v>
      </c>
      <c r="C115" s="26" t="s">
        <v>420</v>
      </c>
      <c r="D115" t="s">
        <v>1191</v>
      </c>
      <c r="F115" s="26">
        <v>1</v>
      </c>
      <c r="G115" s="58">
        <v>0</v>
      </c>
      <c r="H115" s="59">
        <v>0</v>
      </c>
      <c r="I115" s="59">
        <v>0</v>
      </c>
      <c r="J115" s="59">
        <v>0</v>
      </c>
      <c r="K115" s="59">
        <v>0</v>
      </c>
      <c r="L115" s="59">
        <v>0</v>
      </c>
      <c r="M115" s="59">
        <v>1</v>
      </c>
      <c r="N115" s="60">
        <v>0</v>
      </c>
    </row>
    <row r="116" spans="1:14" x14ac:dyDescent="0.55000000000000004">
      <c r="A116" t="s">
        <v>1189</v>
      </c>
      <c r="B116" s="26" t="s">
        <v>1190</v>
      </c>
      <c r="C116" s="26" t="s">
        <v>419</v>
      </c>
      <c r="D116" t="s">
        <v>1192</v>
      </c>
      <c r="E116" t="s">
        <v>1184</v>
      </c>
      <c r="F116" s="26">
        <v>2</v>
      </c>
      <c r="G116" s="58">
        <v>1</v>
      </c>
      <c r="H116" s="59">
        <v>1</v>
      </c>
      <c r="I116" s="59">
        <v>1</v>
      </c>
      <c r="J116" s="59">
        <v>1</v>
      </c>
      <c r="K116" s="59">
        <v>1</v>
      </c>
      <c r="L116" s="59">
        <v>1</v>
      </c>
      <c r="M116" s="59">
        <v>1</v>
      </c>
      <c r="N116" s="60">
        <v>1</v>
      </c>
    </row>
    <row r="117" spans="1:14" x14ac:dyDescent="0.55000000000000004">
      <c r="A117" t="s">
        <v>1189</v>
      </c>
      <c r="B117" s="26" t="s">
        <v>1190</v>
      </c>
      <c r="C117" s="26" t="s">
        <v>418</v>
      </c>
      <c r="D117" t="s">
        <v>1193</v>
      </c>
      <c r="F117" s="26">
        <v>1</v>
      </c>
      <c r="G117" s="58">
        <v>1</v>
      </c>
      <c r="H117" s="59">
        <v>1</v>
      </c>
      <c r="I117" s="59">
        <v>1</v>
      </c>
      <c r="J117" s="59">
        <v>1</v>
      </c>
      <c r="K117" s="59">
        <v>1</v>
      </c>
      <c r="L117" s="59">
        <v>1</v>
      </c>
      <c r="M117" s="59">
        <v>1</v>
      </c>
      <c r="N117" s="60">
        <v>1</v>
      </c>
    </row>
    <row r="118" spans="1:14" x14ac:dyDescent="0.55000000000000004">
      <c r="A118" t="s">
        <v>1189</v>
      </c>
      <c r="B118" s="26" t="s">
        <v>1190</v>
      </c>
      <c r="C118" s="26" t="s">
        <v>1194</v>
      </c>
      <c r="D118" t="s">
        <v>1195</v>
      </c>
      <c r="F118" s="26">
        <v>1</v>
      </c>
      <c r="G118" s="58">
        <v>0</v>
      </c>
      <c r="H118" s="59">
        <v>0</v>
      </c>
      <c r="I118" s="59">
        <v>0</v>
      </c>
      <c r="J118" s="59">
        <v>0</v>
      </c>
      <c r="K118" s="59">
        <v>1</v>
      </c>
      <c r="L118" s="59">
        <v>1</v>
      </c>
      <c r="M118" s="59">
        <v>1</v>
      </c>
      <c r="N118" s="60">
        <v>1</v>
      </c>
    </row>
    <row r="119" spans="1:14" x14ac:dyDescent="0.55000000000000004">
      <c r="A119" t="s">
        <v>1189</v>
      </c>
      <c r="B119" s="26" t="s">
        <v>1190</v>
      </c>
      <c r="C119" s="26" t="s">
        <v>1196</v>
      </c>
      <c r="D119" t="s">
        <v>1197</v>
      </c>
      <c r="F119" s="26">
        <v>1</v>
      </c>
      <c r="G119" s="58">
        <v>0</v>
      </c>
      <c r="H119" s="59">
        <v>0</v>
      </c>
      <c r="I119" s="59">
        <v>0</v>
      </c>
      <c r="J119" s="59">
        <v>0</v>
      </c>
      <c r="K119" s="59">
        <v>0</v>
      </c>
      <c r="L119" s="59">
        <v>1</v>
      </c>
      <c r="M119" s="59">
        <v>1</v>
      </c>
      <c r="N119" s="60">
        <v>0</v>
      </c>
    </row>
    <row r="120" spans="1:14" x14ac:dyDescent="0.55000000000000004">
      <c r="A120" t="s">
        <v>1189</v>
      </c>
      <c r="B120" s="26" t="s">
        <v>1190</v>
      </c>
      <c r="C120" s="26" t="s">
        <v>1198</v>
      </c>
      <c r="D120" t="s">
        <v>1199</v>
      </c>
      <c r="F120" s="26">
        <v>1</v>
      </c>
      <c r="G120" s="58">
        <v>0</v>
      </c>
      <c r="H120" s="59">
        <v>0</v>
      </c>
      <c r="I120" s="59">
        <v>0</v>
      </c>
      <c r="J120" s="59">
        <v>0</v>
      </c>
      <c r="K120" s="59">
        <v>1</v>
      </c>
      <c r="L120" s="59">
        <v>1</v>
      </c>
      <c r="M120" s="59">
        <v>1</v>
      </c>
      <c r="N120" s="60">
        <v>1</v>
      </c>
    </row>
    <row r="121" spans="1:14" x14ac:dyDescent="0.55000000000000004">
      <c r="A121" t="s">
        <v>1189</v>
      </c>
      <c r="B121" s="26" t="s">
        <v>1190</v>
      </c>
      <c r="C121" s="26" t="s">
        <v>417</v>
      </c>
      <c r="D121" t="s">
        <v>1200</v>
      </c>
      <c r="F121" s="26">
        <v>1</v>
      </c>
      <c r="G121" s="58">
        <v>0</v>
      </c>
      <c r="H121" s="59">
        <v>0</v>
      </c>
      <c r="I121" s="59">
        <v>1</v>
      </c>
      <c r="J121" s="59">
        <v>1</v>
      </c>
      <c r="K121" s="59">
        <v>1</v>
      </c>
      <c r="L121" s="59">
        <v>1</v>
      </c>
      <c r="M121" s="59">
        <v>1</v>
      </c>
      <c r="N121" s="60">
        <v>1</v>
      </c>
    </row>
    <row r="122" spans="1:14" x14ac:dyDescent="0.55000000000000004">
      <c r="A122" t="s">
        <v>1189</v>
      </c>
      <c r="B122" s="26" t="s">
        <v>1190</v>
      </c>
      <c r="C122" s="26" t="s">
        <v>632</v>
      </c>
      <c r="D122" t="s">
        <v>1201</v>
      </c>
      <c r="E122" t="s">
        <v>1184</v>
      </c>
      <c r="F122" s="26">
        <v>2</v>
      </c>
      <c r="G122" s="58">
        <v>0</v>
      </c>
      <c r="H122" s="59">
        <v>0</v>
      </c>
      <c r="I122" s="59">
        <v>0</v>
      </c>
      <c r="J122" s="59">
        <v>0</v>
      </c>
      <c r="K122" s="59">
        <v>1</v>
      </c>
      <c r="L122" s="59">
        <v>1</v>
      </c>
      <c r="M122" s="59">
        <v>1</v>
      </c>
      <c r="N122" s="60">
        <v>1</v>
      </c>
    </row>
    <row r="123" spans="1:14" x14ac:dyDescent="0.55000000000000004">
      <c r="A123" t="s">
        <v>1202</v>
      </c>
      <c r="B123" s="26" t="s">
        <v>1203</v>
      </c>
      <c r="C123" s="26" t="s">
        <v>415</v>
      </c>
      <c r="D123" t="s">
        <v>1204</v>
      </c>
      <c r="F123" s="26">
        <v>1</v>
      </c>
      <c r="G123" s="58">
        <v>1</v>
      </c>
      <c r="H123" s="59">
        <v>1</v>
      </c>
      <c r="I123" s="59">
        <v>1</v>
      </c>
      <c r="J123" s="59">
        <v>1</v>
      </c>
      <c r="K123" s="59">
        <v>1</v>
      </c>
      <c r="L123" s="59">
        <v>1</v>
      </c>
      <c r="M123" s="59">
        <v>1</v>
      </c>
      <c r="N123" s="60">
        <v>1</v>
      </c>
    </row>
    <row r="124" spans="1:14" x14ac:dyDescent="0.55000000000000004">
      <c r="A124" t="s">
        <v>1202</v>
      </c>
      <c r="B124" s="26" t="s">
        <v>1203</v>
      </c>
      <c r="C124" s="26" t="s">
        <v>1205</v>
      </c>
      <c r="D124" t="s">
        <v>1206</v>
      </c>
      <c r="F124" s="26">
        <v>1</v>
      </c>
      <c r="G124" s="58">
        <v>1</v>
      </c>
      <c r="H124" s="59">
        <v>0</v>
      </c>
      <c r="I124" s="59">
        <v>0</v>
      </c>
      <c r="J124" s="59">
        <v>1</v>
      </c>
      <c r="K124" s="59">
        <v>1</v>
      </c>
      <c r="L124" s="59">
        <v>1</v>
      </c>
      <c r="M124" s="59">
        <v>1</v>
      </c>
      <c r="N124" s="60">
        <v>1</v>
      </c>
    </row>
    <row r="125" spans="1:14" x14ac:dyDescent="0.55000000000000004">
      <c r="A125" t="s">
        <v>1202</v>
      </c>
      <c r="B125" s="26" t="s">
        <v>1203</v>
      </c>
      <c r="C125" s="26" t="s">
        <v>414</v>
      </c>
      <c r="D125" t="s">
        <v>1207</v>
      </c>
      <c r="F125" s="26">
        <v>1</v>
      </c>
      <c r="G125" s="58">
        <v>0</v>
      </c>
      <c r="H125" s="59">
        <v>0</v>
      </c>
      <c r="I125" s="59">
        <v>0</v>
      </c>
      <c r="J125" s="59">
        <v>0</v>
      </c>
      <c r="K125" s="59">
        <v>1</v>
      </c>
      <c r="L125" s="59">
        <v>1</v>
      </c>
      <c r="M125" s="59">
        <v>1</v>
      </c>
      <c r="N125" s="60">
        <v>1</v>
      </c>
    </row>
    <row r="126" spans="1:14" x14ac:dyDescent="0.55000000000000004">
      <c r="A126" t="s">
        <v>1202</v>
      </c>
      <c r="B126" s="26" t="s">
        <v>1203</v>
      </c>
      <c r="C126" s="26" t="s">
        <v>413</v>
      </c>
      <c r="D126" t="s">
        <v>1208</v>
      </c>
      <c r="F126" s="26">
        <v>1</v>
      </c>
      <c r="G126" s="58">
        <v>1</v>
      </c>
      <c r="H126" s="59">
        <v>1</v>
      </c>
      <c r="I126" s="59">
        <v>1</v>
      </c>
      <c r="J126" s="59">
        <v>0</v>
      </c>
      <c r="K126" s="59">
        <v>1</v>
      </c>
      <c r="L126" s="59">
        <v>1</v>
      </c>
      <c r="M126" s="59">
        <v>1</v>
      </c>
      <c r="N126" s="60">
        <v>1</v>
      </c>
    </row>
    <row r="127" spans="1:14" x14ac:dyDescent="0.55000000000000004">
      <c r="A127" t="s">
        <v>1202</v>
      </c>
      <c r="B127" s="26" t="s">
        <v>1203</v>
      </c>
      <c r="C127" s="26" t="s">
        <v>412</v>
      </c>
      <c r="D127" t="s">
        <v>1209</v>
      </c>
      <c r="F127" s="26">
        <v>1</v>
      </c>
      <c r="G127" s="58">
        <v>1</v>
      </c>
      <c r="H127" s="59">
        <v>1</v>
      </c>
      <c r="I127" s="59">
        <v>1</v>
      </c>
      <c r="J127" s="59">
        <v>1</v>
      </c>
      <c r="K127" s="59">
        <v>1</v>
      </c>
      <c r="L127" s="59">
        <v>1</v>
      </c>
      <c r="M127" s="59">
        <v>1</v>
      </c>
      <c r="N127" s="60">
        <v>1</v>
      </c>
    </row>
    <row r="128" spans="1:14" x14ac:dyDescent="0.55000000000000004">
      <c r="A128" t="s">
        <v>1202</v>
      </c>
      <c r="B128" s="26" t="s">
        <v>1203</v>
      </c>
      <c r="C128" s="26" t="s">
        <v>643</v>
      </c>
      <c r="D128" t="s">
        <v>1210</v>
      </c>
      <c r="F128" s="26">
        <v>1</v>
      </c>
      <c r="G128" s="58">
        <v>0</v>
      </c>
      <c r="H128" s="59">
        <v>0</v>
      </c>
      <c r="I128" s="59">
        <v>0</v>
      </c>
      <c r="J128" s="59">
        <v>0</v>
      </c>
      <c r="K128" s="59">
        <v>1</v>
      </c>
      <c r="L128" s="59">
        <v>1</v>
      </c>
      <c r="M128" s="59">
        <v>1</v>
      </c>
      <c r="N128" s="60">
        <v>1</v>
      </c>
    </row>
    <row r="129" spans="1:14" x14ac:dyDescent="0.55000000000000004">
      <c r="A129" t="s">
        <v>1202</v>
      </c>
      <c r="B129" s="26" t="s">
        <v>1203</v>
      </c>
      <c r="C129" s="26" t="s">
        <v>644</v>
      </c>
      <c r="D129" t="s">
        <v>1211</v>
      </c>
      <c r="F129" s="26">
        <v>1</v>
      </c>
      <c r="G129" s="58">
        <v>0</v>
      </c>
      <c r="H129" s="59">
        <v>0</v>
      </c>
      <c r="I129" s="59">
        <v>0</v>
      </c>
      <c r="J129" s="59">
        <v>0</v>
      </c>
      <c r="K129" s="59">
        <v>1</v>
      </c>
      <c r="L129" s="59">
        <v>1</v>
      </c>
      <c r="M129" s="59">
        <v>1</v>
      </c>
      <c r="N129" s="60">
        <v>0</v>
      </c>
    </row>
    <row r="130" spans="1:14" x14ac:dyDescent="0.55000000000000004">
      <c r="A130" t="s">
        <v>1214</v>
      </c>
      <c r="B130" s="26" t="s">
        <v>1215</v>
      </c>
      <c r="C130" s="26" t="s">
        <v>406</v>
      </c>
      <c r="D130" t="s">
        <v>1626</v>
      </c>
      <c r="F130" s="26">
        <v>1</v>
      </c>
      <c r="G130" s="58">
        <v>1</v>
      </c>
      <c r="H130" s="59">
        <v>0</v>
      </c>
      <c r="I130" s="59">
        <v>1</v>
      </c>
      <c r="J130" s="59">
        <v>1</v>
      </c>
      <c r="K130" s="59">
        <v>0</v>
      </c>
      <c r="L130" s="59">
        <v>1</v>
      </c>
      <c r="M130" s="59">
        <v>0</v>
      </c>
      <c r="N130" s="60">
        <v>0</v>
      </c>
    </row>
    <row r="131" spans="1:14" x14ac:dyDescent="0.55000000000000004">
      <c r="A131" t="s">
        <v>1220</v>
      </c>
      <c r="B131" s="26" t="s">
        <v>1221</v>
      </c>
      <c r="C131" s="26" t="s">
        <v>1222</v>
      </c>
      <c r="D131" t="s">
        <v>1223</v>
      </c>
      <c r="E131" t="s">
        <v>990</v>
      </c>
      <c r="F131" s="26">
        <v>2</v>
      </c>
      <c r="G131" s="58">
        <v>1</v>
      </c>
      <c r="H131" s="59">
        <v>1</v>
      </c>
      <c r="I131" s="59">
        <v>1</v>
      </c>
      <c r="J131" s="59">
        <v>1</v>
      </c>
      <c r="K131" s="59">
        <v>1</v>
      </c>
      <c r="L131" s="59">
        <v>1</v>
      </c>
      <c r="M131" s="59">
        <v>1</v>
      </c>
      <c r="N131" s="60">
        <v>1</v>
      </c>
    </row>
    <row r="132" spans="1:14" x14ac:dyDescent="0.55000000000000004">
      <c r="A132" t="s">
        <v>1220</v>
      </c>
      <c r="B132" s="26" t="s">
        <v>1221</v>
      </c>
      <c r="C132" s="26" t="s">
        <v>1224</v>
      </c>
      <c r="D132" t="s">
        <v>1225</v>
      </c>
      <c r="E132" t="s">
        <v>990</v>
      </c>
      <c r="F132" s="26">
        <v>3</v>
      </c>
      <c r="G132" s="58">
        <v>1</v>
      </c>
      <c r="H132" s="59">
        <v>1</v>
      </c>
      <c r="I132" s="59">
        <v>1</v>
      </c>
      <c r="J132" s="59">
        <v>1</v>
      </c>
      <c r="K132" s="59">
        <v>1</v>
      </c>
      <c r="L132" s="59">
        <v>1</v>
      </c>
      <c r="M132" s="59">
        <v>1</v>
      </c>
      <c r="N132" s="60">
        <v>1</v>
      </c>
    </row>
    <row r="133" spans="1:14" x14ac:dyDescent="0.55000000000000004">
      <c r="A133" t="s">
        <v>1220</v>
      </c>
      <c r="B133" s="26" t="s">
        <v>1221</v>
      </c>
      <c r="C133" s="26" t="s">
        <v>1226</v>
      </c>
      <c r="D133" t="s">
        <v>1227</v>
      </c>
      <c r="E133" t="s">
        <v>985</v>
      </c>
      <c r="F133" s="26">
        <v>1</v>
      </c>
      <c r="G133" s="58">
        <v>1</v>
      </c>
      <c r="H133" s="59">
        <v>1</v>
      </c>
      <c r="I133" s="59">
        <v>1</v>
      </c>
      <c r="J133" s="59">
        <v>1</v>
      </c>
      <c r="K133" s="59">
        <v>1</v>
      </c>
      <c r="L133" s="59">
        <v>1</v>
      </c>
      <c r="M133" s="59">
        <v>1</v>
      </c>
      <c r="N133" s="60">
        <v>1</v>
      </c>
    </row>
    <row r="134" spans="1:14" x14ac:dyDescent="0.55000000000000004">
      <c r="A134" t="s">
        <v>1228</v>
      </c>
      <c r="B134" s="26" t="s">
        <v>1229</v>
      </c>
      <c r="C134" s="26" t="s">
        <v>399</v>
      </c>
      <c r="D134" t="s">
        <v>760</v>
      </c>
      <c r="E134" t="s">
        <v>985</v>
      </c>
      <c r="F134" s="26">
        <v>1</v>
      </c>
      <c r="G134" s="58">
        <v>0</v>
      </c>
      <c r="H134" s="59">
        <v>0</v>
      </c>
      <c r="I134" s="59">
        <v>1</v>
      </c>
      <c r="J134" s="59">
        <v>0</v>
      </c>
      <c r="K134" s="59">
        <v>0</v>
      </c>
      <c r="L134" s="59">
        <v>0</v>
      </c>
      <c r="M134" s="59">
        <v>0</v>
      </c>
      <c r="N134" s="60">
        <v>0</v>
      </c>
    </row>
    <row r="135" spans="1:14" x14ac:dyDescent="0.55000000000000004">
      <c r="A135" t="s">
        <v>1228</v>
      </c>
      <c r="B135" s="26" t="s">
        <v>1229</v>
      </c>
      <c r="C135" s="26" t="s">
        <v>398</v>
      </c>
      <c r="D135" t="s">
        <v>1627</v>
      </c>
      <c r="E135" t="s">
        <v>985</v>
      </c>
      <c r="F135" s="26">
        <v>1</v>
      </c>
      <c r="G135" s="58">
        <v>1</v>
      </c>
      <c r="H135" s="59">
        <v>0</v>
      </c>
      <c r="I135" s="59">
        <v>0</v>
      </c>
      <c r="J135" s="59">
        <v>0</v>
      </c>
      <c r="K135" s="59">
        <v>1</v>
      </c>
      <c r="L135" s="59">
        <v>0</v>
      </c>
      <c r="M135" s="59">
        <v>1</v>
      </c>
      <c r="N135" s="60">
        <v>0</v>
      </c>
    </row>
    <row r="136" spans="1:14" x14ac:dyDescent="0.55000000000000004">
      <c r="A136" t="s">
        <v>1228</v>
      </c>
      <c r="B136" s="26" t="s">
        <v>1229</v>
      </c>
      <c r="C136" s="26" t="s">
        <v>1628</v>
      </c>
      <c r="D136" t="s">
        <v>1629</v>
      </c>
      <c r="F136" s="26">
        <v>1</v>
      </c>
      <c r="G136" s="58">
        <v>0</v>
      </c>
      <c r="H136" s="59">
        <v>0</v>
      </c>
      <c r="I136" s="59">
        <v>0</v>
      </c>
      <c r="J136" s="59">
        <v>0</v>
      </c>
      <c r="K136" s="59">
        <v>1</v>
      </c>
      <c r="L136" s="59">
        <v>0</v>
      </c>
      <c r="M136" s="59">
        <v>0</v>
      </c>
      <c r="N136" s="60">
        <v>0</v>
      </c>
    </row>
    <row r="137" spans="1:14" x14ac:dyDescent="0.55000000000000004">
      <c r="A137" t="s">
        <v>1230</v>
      </c>
      <c r="B137" s="26" t="s">
        <v>1231</v>
      </c>
      <c r="C137" s="26" t="s">
        <v>1232</v>
      </c>
      <c r="D137" t="s">
        <v>1233</v>
      </c>
      <c r="E137" t="s">
        <v>990</v>
      </c>
      <c r="F137" s="26">
        <v>2</v>
      </c>
      <c r="G137" s="58">
        <v>0</v>
      </c>
      <c r="H137" s="59">
        <v>0</v>
      </c>
      <c r="I137" s="59">
        <v>0</v>
      </c>
      <c r="J137" s="59">
        <v>0</v>
      </c>
      <c r="K137" s="59">
        <v>1</v>
      </c>
      <c r="L137" s="59">
        <v>1</v>
      </c>
      <c r="M137" s="59">
        <v>0</v>
      </c>
      <c r="N137" s="60">
        <v>1</v>
      </c>
    </row>
    <row r="138" spans="1:14" x14ac:dyDescent="0.55000000000000004">
      <c r="A138" t="s">
        <v>1230</v>
      </c>
      <c r="B138" s="26" t="s">
        <v>1231</v>
      </c>
      <c r="C138" s="26" t="s">
        <v>395</v>
      </c>
      <c r="D138" t="s">
        <v>1234</v>
      </c>
      <c r="E138" t="s">
        <v>990</v>
      </c>
      <c r="F138" s="26">
        <v>2</v>
      </c>
      <c r="G138" s="58">
        <v>1</v>
      </c>
      <c r="H138" s="59">
        <v>1</v>
      </c>
      <c r="I138" s="59">
        <v>1</v>
      </c>
      <c r="J138" s="59">
        <v>1</v>
      </c>
      <c r="K138" s="59">
        <v>1</v>
      </c>
      <c r="L138" s="59">
        <v>1</v>
      </c>
      <c r="M138" s="59">
        <v>1</v>
      </c>
      <c r="N138" s="60">
        <v>1</v>
      </c>
    </row>
    <row r="139" spans="1:14" x14ac:dyDescent="0.55000000000000004">
      <c r="A139" t="s">
        <v>1230</v>
      </c>
      <c r="B139" s="26" t="s">
        <v>1231</v>
      </c>
      <c r="C139" s="26" t="s">
        <v>393</v>
      </c>
      <c r="D139" t="s">
        <v>1235</v>
      </c>
      <c r="E139" t="s">
        <v>990</v>
      </c>
      <c r="F139" s="26">
        <v>1</v>
      </c>
      <c r="G139" s="58">
        <v>0</v>
      </c>
      <c r="H139" s="59">
        <v>0</v>
      </c>
      <c r="I139" s="59">
        <v>0</v>
      </c>
      <c r="J139" s="59">
        <v>0</v>
      </c>
      <c r="K139" s="59">
        <v>1</v>
      </c>
      <c r="L139" s="59">
        <v>1</v>
      </c>
      <c r="M139" s="59">
        <v>1</v>
      </c>
      <c r="N139" s="60">
        <v>0</v>
      </c>
    </row>
    <row r="140" spans="1:14" x14ac:dyDescent="0.55000000000000004">
      <c r="A140" t="s">
        <v>1230</v>
      </c>
      <c r="B140" s="26" t="s">
        <v>1231</v>
      </c>
      <c r="C140" s="26" t="s">
        <v>392</v>
      </c>
      <c r="D140" t="s">
        <v>1236</v>
      </c>
      <c r="E140" t="s">
        <v>990</v>
      </c>
      <c r="F140" s="26">
        <v>2</v>
      </c>
      <c r="G140" s="58">
        <v>1</v>
      </c>
      <c r="H140" s="59">
        <v>0</v>
      </c>
      <c r="I140" s="59">
        <v>1</v>
      </c>
      <c r="J140" s="59">
        <v>0</v>
      </c>
      <c r="K140" s="59">
        <v>1</v>
      </c>
      <c r="L140" s="59">
        <v>1</v>
      </c>
      <c r="M140" s="59">
        <v>1</v>
      </c>
      <c r="N140" s="60">
        <v>1</v>
      </c>
    </row>
    <row r="141" spans="1:14" x14ac:dyDescent="0.55000000000000004">
      <c r="A141" t="s">
        <v>1230</v>
      </c>
      <c r="B141" s="26" t="s">
        <v>1231</v>
      </c>
      <c r="C141" s="26" t="s">
        <v>391</v>
      </c>
      <c r="D141" t="s">
        <v>1237</v>
      </c>
      <c r="E141" t="s">
        <v>990</v>
      </c>
      <c r="F141" s="26">
        <v>3</v>
      </c>
      <c r="G141" s="58">
        <v>1</v>
      </c>
      <c r="H141" s="59">
        <v>1</v>
      </c>
      <c r="I141" s="59">
        <v>1</v>
      </c>
      <c r="J141" s="59">
        <v>1</v>
      </c>
      <c r="K141" s="59">
        <v>1</v>
      </c>
      <c r="L141" s="59">
        <v>1</v>
      </c>
      <c r="M141" s="59">
        <v>1</v>
      </c>
      <c r="N141" s="60">
        <v>1</v>
      </c>
    </row>
    <row r="142" spans="1:14" x14ac:dyDescent="0.55000000000000004">
      <c r="A142" t="s">
        <v>1230</v>
      </c>
      <c r="B142" s="26" t="s">
        <v>1231</v>
      </c>
      <c r="C142" s="26" t="s">
        <v>390</v>
      </c>
      <c r="D142" t="s">
        <v>1238</v>
      </c>
      <c r="E142" t="s">
        <v>990</v>
      </c>
      <c r="F142" s="26">
        <v>2</v>
      </c>
      <c r="G142" s="58">
        <v>1</v>
      </c>
      <c r="H142" s="59">
        <v>0</v>
      </c>
      <c r="I142" s="59">
        <v>1</v>
      </c>
      <c r="J142" s="59">
        <v>0</v>
      </c>
      <c r="K142" s="59">
        <v>1</v>
      </c>
      <c r="L142" s="59">
        <v>1</v>
      </c>
      <c r="M142" s="59">
        <v>1</v>
      </c>
      <c r="N142" s="60">
        <v>1</v>
      </c>
    </row>
    <row r="143" spans="1:14" x14ac:dyDescent="0.55000000000000004">
      <c r="A143" t="s">
        <v>1630</v>
      </c>
      <c r="B143" s="26" t="s">
        <v>1631</v>
      </c>
      <c r="C143" s="26" t="s">
        <v>1632</v>
      </c>
      <c r="D143" t="s">
        <v>1633</v>
      </c>
      <c r="F143" s="26">
        <v>1</v>
      </c>
      <c r="G143" s="58">
        <v>0</v>
      </c>
      <c r="H143" s="59">
        <v>0</v>
      </c>
      <c r="I143" s="59">
        <v>0</v>
      </c>
      <c r="J143" s="59">
        <v>0</v>
      </c>
      <c r="K143" s="59">
        <v>1</v>
      </c>
      <c r="L143" s="59">
        <v>0</v>
      </c>
      <c r="M143" s="59">
        <v>0</v>
      </c>
      <c r="N143" s="60">
        <v>0</v>
      </c>
    </row>
    <row r="144" spans="1:14" x14ac:dyDescent="0.55000000000000004">
      <c r="A144" t="s">
        <v>1630</v>
      </c>
      <c r="B144" s="26" t="s">
        <v>1631</v>
      </c>
      <c r="C144" s="26" t="s">
        <v>1634</v>
      </c>
      <c r="D144" t="s">
        <v>1635</v>
      </c>
      <c r="F144" s="26">
        <v>1</v>
      </c>
      <c r="G144" s="58">
        <v>0</v>
      </c>
      <c r="H144" s="59">
        <v>1</v>
      </c>
      <c r="I144" s="59">
        <v>0</v>
      </c>
      <c r="J144" s="59">
        <v>0</v>
      </c>
      <c r="K144" s="59">
        <v>1</v>
      </c>
      <c r="L144" s="59">
        <v>1</v>
      </c>
      <c r="M144" s="59">
        <v>1</v>
      </c>
      <c r="N144" s="60">
        <v>1</v>
      </c>
    </row>
    <row r="145" spans="1:14" x14ac:dyDescent="0.55000000000000004">
      <c r="A145" t="s">
        <v>1630</v>
      </c>
      <c r="B145" s="26" t="s">
        <v>1631</v>
      </c>
      <c r="C145" s="26" t="s">
        <v>1636</v>
      </c>
      <c r="D145" t="s">
        <v>1637</v>
      </c>
      <c r="F145" s="26">
        <v>1</v>
      </c>
      <c r="G145" s="58">
        <v>1</v>
      </c>
      <c r="H145" s="59">
        <v>1</v>
      </c>
      <c r="I145" s="59">
        <v>1</v>
      </c>
      <c r="J145" s="59">
        <v>1</v>
      </c>
      <c r="K145" s="59">
        <v>1</v>
      </c>
      <c r="L145" s="59">
        <v>1</v>
      </c>
      <c r="M145" s="59">
        <v>1</v>
      </c>
      <c r="N145" s="60">
        <v>1</v>
      </c>
    </row>
    <row r="146" spans="1:14" x14ac:dyDescent="0.55000000000000004">
      <c r="A146" t="s">
        <v>1240</v>
      </c>
      <c r="B146" s="26" t="s">
        <v>1241</v>
      </c>
      <c r="C146" s="26" t="s">
        <v>1638</v>
      </c>
      <c r="D146" t="s">
        <v>1639</v>
      </c>
      <c r="F146" s="26">
        <v>1</v>
      </c>
      <c r="G146" s="58">
        <v>0</v>
      </c>
      <c r="H146" s="59">
        <v>0</v>
      </c>
      <c r="I146" s="59">
        <v>0</v>
      </c>
      <c r="J146" s="59">
        <v>0</v>
      </c>
      <c r="K146" s="59">
        <v>0</v>
      </c>
      <c r="L146" s="59">
        <v>0</v>
      </c>
      <c r="M146" s="59">
        <v>1</v>
      </c>
      <c r="N146" s="60">
        <v>0</v>
      </c>
    </row>
    <row r="147" spans="1:14" x14ac:dyDescent="0.55000000000000004">
      <c r="A147" t="s">
        <v>1240</v>
      </c>
      <c r="B147" s="26" t="s">
        <v>1241</v>
      </c>
      <c r="C147" s="26" t="s">
        <v>1242</v>
      </c>
      <c r="D147" t="s">
        <v>1243</v>
      </c>
      <c r="E147" t="s">
        <v>1184</v>
      </c>
      <c r="F147" s="26">
        <v>2</v>
      </c>
      <c r="G147" s="58">
        <v>0</v>
      </c>
      <c r="H147" s="59">
        <v>0</v>
      </c>
      <c r="I147" s="59">
        <v>0</v>
      </c>
      <c r="J147" s="59">
        <v>0</v>
      </c>
      <c r="K147" s="59">
        <v>1</v>
      </c>
      <c r="L147" s="59">
        <v>1</v>
      </c>
      <c r="M147" s="59">
        <v>1</v>
      </c>
      <c r="N147" s="60">
        <v>1</v>
      </c>
    </row>
    <row r="148" spans="1:14" x14ac:dyDescent="0.55000000000000004">
      <c r="A148" t="s">
        <v>1240</v>
      </c>
      <c r="B148" s="26" t="s">
        <v>1241</v>
      </c>
      <c r="C148" s="26" t="s">
        <v>1244</v>
      </c>
      <c r="D148" t="s">
        <v>1245</v>
      </c>
      <c r="F148" s="26">
        <v>1</v>
      </c>
      <c r="G148" s="58">
        <v>0</v>
      </c>
      <c r="H148" s="59">
        <v>0</v>
      </c>
      <c r="I148" s="59">
        <v>0</v>
      </c>
      <c r="J148" s="59">
        <v>0</v>
      </c>
      <c r="K148" s="59">
        <v>1</v>
      </c>
      <c r="L148" s="59">
        <v>1</v>
      </c>
      <c r="M148" s="59">
        <v>1</v>
      </c>
      <c r="N148" s="60">
        <v>1</v>
      </c>
    </row>
    <row r="149" spans="1:14" x14ac:dyDescent="0.55000000000000004">
      <c r="A149" t="s">
        <v>1240</v>
      </c>
      <c r="B149" s="26" t="s">
        <v>1241</v>
      </c>
      <c r="C149" s="26" t="s">
        <v>1246</v>
      </c>
      <c r="D149" t="s">
        <v>1247</v>
      </c>
      <c r="E149" t="s">
        <v>1184</v>
      </c>
      <c r="F149" s="26">
        <v>2</v>
      </c>
      <c r="G149" s="58">
        <v>0</v>
      </c>
      <c r="H149" s="59">
        <v>0</v>
      </c>
      <c r="I149" s="59">
        <v>0</v>
      </c>
      <c r="J149" s="59">
        <v>0</v>
      </c>
      <c r="K149" s="59">
        <v>1</v>
      </c>
      <c r="L149" s="59">
        <v>1</v>
      </c>
      <c r="M149" s="59">
        <v>1</v>
      </c>
      <c r="N149" s="60">
        <v>1</v>
      </c>
    </row>
    <row r="150" spans="1:14" x14ac:dyDescent="0.55000000000000004">
      <c r="A150" t="s">
        <v>1240</v>
      </c>
      <c r="B150" s="26" t="s">
        <v>1241</v>
      </c>
      <c r="C150" s="26" t="s">
        <v>1248</v>
      </c>
      <c r="D150" t="s">
        <v>1249</v>
      </c>
      <c r="F150" s="26">
        <v>1</v>
      </c>
      <c r="G150" s="58">
        <v>1</v>
      </c>
      <c r="H150" s="59">
        <v>1</v>
      </c>
      <c r="I150" s="59">
        <v>1</v>
      </c>
      <c r="J150" s="59">
        <v>1</v>
      </c>
      <c r="K150" s="59">
        <v>1</v>
      </c>
      <c r="L150" s="59">
        <v>1</v>
      </c>
      <c r="M150" s="59">
        <v>1</v>
      </c>
      <c r="N150" s="60">
        <v>1</v>
      </c>
    </row>
    <row r="151" spans="1:14" x14ac:dyDescent="0.55000000000000004">
      <c r="A151" t="s">
        <v>1250</v>
      </c>
      <c r="B151" s="26" t="s">
        <v>1251</v>
      </c>
      <c r="C151" s="26" t="s">
        <v>373</v>
      </c>
      <c r="D151" t="s">
        <v>1252</v>
      </c>
      <c r="E151" t="s">
        <v>985</v>
      </c>
      <c r="F151" s="26">
        <v>1</v>
      </c>
      <c r="G151" s="58">
        <v>0</v>
      </c>
      <c r="H151" s="59">
        <v>0</v>
      </c>
      <c r="I151" s="59">
        <v>1</v>
      </c>
      <c r="J151" s="59">
        <v>0</v>
      </c>
      <c r="K151" s="59">
        <v>1</v>
      </c>
      <c r="L151" s="59">
        <v>0</v>
      </c>
      <c r="M151" s="59">
        <v>0</v>
      </c>
      <c r="N151" s="60">
        <v>0</v>
      </c>
    </row>
    <row r="152" spans="1:14" x14ac:dyDescent="0.55000000000000004">
      <c r="A152" t="s">
        <v>1250</v>
      </c>
      <c r="B152" s="26" t="s">
        <v>1251</v>
      </c>
      <c r="C152" s="26" t="s">
        <v>665</v>
      </c>
      <c r="D152" t="s">
        <v>1640</v>
      </c>
      <c r="F152" s="26">
        <v>1</v>
      </c>
      <c r="G152" s="58">
        <v>1</v>
      </c>
      <c r="H152" s="59">
        <v>1</v>
      </c>
      <c r="I152" s="59">
        <v>1</v>
      </c>
      <c r="J152" s="59">
        <v>1</v>
      </c>
      <c r="K152" s="59">
        <v>1</v>
      </c>
      <c r="L152" s="59">
        <v>1</v>
      </c>
      <c r="M152" s="59">
        <v>1</v>
      </c>
      <c r="N152" s="60">
        <v>1</v>
      </c>
    </row>
    <row r="153" spans="1:14" x14ac:dyDescent="0.55000000000000004">
      <c r="A153" t="s">
        <v>1250</v>
      </c>
      <c r="B153" s="26" t="s">
        <v>1251</v>
      </c>
      <c r="C153" s="26" t="s">
        <v>372</v>
      </c>
      <c r="D153" t="s">
        <v>1641</v>
      </c>
      <c r="E153" t="s">
        <v>1111</v>
      </c>
      <c r="F153" s="26">
        <v>3</v>
      </c>
      <c r="G153" s="58">
        <v>1</v>
      </c>
      <c r="H153" s="59">
        <v>1</v>
      </c>
      <c r="I153" s="59">
        <v>0</v>
      </c>
      <c r="J153" s="59">
        <v>1</v>
      </c>
      <c r="K153" s="59">
        <v>1</v>
      </c>
      <c r="L153" s="59">
        <v>1</v>
      </c>
      <c r="M153" s="59">
        <v>1</v>
      </c>
      <c r="N153" s="60">
        <v>1</v>
      </c>
    </row>
    <row r="154" spans="1:14" x14ac:dyDescent="0.55000000000000004">
      <c r="A154" t="s">
        <v>1253</v>
      </c>
      <c r="B154" s="26" t="s">
        <v>1254</v>
      </c>
      <c r="C154" s="26" t="s">
        <v>369</v>
      </c>
      <c r="D154" t="s">
        <v>1255</v>
      </c>
      <c r="F154" s="26">
        <v>1</v>
      </c>
      <c r="G154" s="58">
        <v>0</v>
      </c>
      <c r="H154" s="59">
        <v>0</v>
      </c>
      <c r="I154" s="59">
        <v>0</v>
      </c>
      <c r="J154" s="59">
        <v>0</v>
      </c>
      <c r="K154" s="59">
        <v>1</v>
      </c>
      <c r="L154" s="59">
        <v>1</v>
      </c>
      <c r="M154" s="59">
        <v>1</v>
      </c>
      <c r="N154" s="60">
        <v>0</v>
      </c>
    </row>
    <row r="155" spans="1:14" x14ac:dyDescent="0.55000000000000004">
      <c r="A155" t="s">
        <v>1253</v>
      </c>
      <c r="B155" s="26" t="s">
        <v>1254</v>
      </c>
      <c r="C155" s="26" t="s">
        <v>367</v>
      </c>
      <c r="D155" t="s">
        <v>1256</v>
      </c>
      <c r="F155" s="26">
        <v>1</v>
      </c>
      <c r="G155" s="58">
        <v>1</v>
      </c>
      <c r="H155" s="59">
        <v>1</v>
      </c>
      <c r="I155" s="59">
        <v>1</v>
      </c>
      <c r="J155" s="59">
        <v>0</v>
      </c>
      <c r="K155" s="59">
        <v>1</v>
      </c>
      <c r="L155" s="59">
        <v>1</v>
      </c>
      <c r="M155" s="59">
        <v>0</v>
      </c>
      <c r="N155" s="60">
        <v>0</v>
      </c>
    </row>
    <row r="156" spans="1:14" x14ac:dyDescent="0.55000000000000004">
      <c r="A156" t="s">
        <v>1258</v>
      </c>
      <c r="B156" s="26" t="s">
        <v>1259</v>
      </c>
      <c r="C156" s="26" t="s">
        <v>359</v>
      </c>
      <c r="D156" t="s">
        <v>1260</v>
      </c>
      <c r="F156" s="26">
        <v>1</v>
      </c>
      <c r="G156" s="58">
        <v>1</v>
      </c>
      <c r="H156" s="59">
        <v>1</v>
      </c>
      <c r="I156" s="59">
        <v>1</v>
      </c>
      <c r="J156" s="59">
        <v>0</v>
      </c>
      <c r="K156" s="59">
        <v>1</v>
      </c>
      <c r="L156" s="59">
        <v>1</v>
      </c>
      <c r="M156" s="59">
        <v>1</v>
      </c>
      <c r="N156" s="60">
        <v>1</v>
      </c>
    </row>
    <row r="157" spans="1:14" x14ac:dyDescent="0.55000000000000004">
      <c r="A157" t="s">
        <v>1258</v>
      </c>
      <c r="B157" s="26" t="s">
        <v>1259</v>
      </c>
      <c r="C157" s="26" t="s">
        <v>1261</v>
      </c>
      <c r="D157" t="s">
        <v>1262</v>
      </c>
      <c r="F157" s="26">
        <v>1</v>
      </c>
      <c r="G157" s="58">
        <v>0</v>
      </c>
      <c r="H157" s="59">
        <v>0</v>
      </c>
      <c r="I157" s="59">
        <v>0</v>
      </c>
      <c r="J157" s="59">
        <v>0</v>
      </c>
      <c r="K157" s="59">
        <v>1</v>
      </c>
      <c r="L157" s="59">
        <v>1</v>
      </c>
      <c r="M157" s="59">
        <v>1</v>
      </c>
      <c r="N157" s="60">
        <v>1</v>
      </c>
    </row>
    <row r="158" spans="1:14" x14ac:dyDescent="0.55000000000000004">
      <c r="A158" t="s">
        <v>1258</v>
      </c>
      <c r="B158" s="26" t="s">
        <v>1259</v>
      </c>
      <c r="C158" s="26" t="s">
        <v>1263</v>
      </c>
      <c r="D158" t="s">
        <v>1264</v>
      </c>
      <c r="E158" t="s">
        <v>1184</v>
      </c>
      <c r="F158" s="26">
        <v>2</v>
      </c>
      <c r="G158" s="58">
        <v>0</v>
      </c>
      <c r="H158" s="59">
        <v>0</v>
      </c>
      <c r="I158" s="59">
        <v>0</v>
      </c>
      <c r="J158" s="59">
        <v>0</v>
      </c>
      <c r="K158" s="59">
        <v>1</v>
      </c>
      <c r="L158" s="59">
        <v>1</v>
      </c>
      <c r="M158" s="59">
        <v>1</v>
      </c>
      <c r="N158" s="60">
        <v>1</v>
      </c>
    </row>
    <row r="159" spans="1:14" x14ac:dyDescent="0.55000000000000004">
      <c r="A159" t="s">
        <v>1258</v>
      </c>
      <c r="B159" s="26" t="s">
        <v>1259</v>
      </c>
      <c r="C159" s="26" t="s">
        <v>1265</v>
      </c>
      <c r="D159" t="s">
        <v>1266</v>
      </c>
      <c r="F159" s="26">
        <v>1</v>
      </c>
      <c r="G159" s="58">
        <v>0</v>
      </c>
      <c r="H159" s="59">
        <v>0</v>
      </c>
      <c r="I159" s="59">
        <v>0</v>
      </c>
      <c r="J159" s="59">
        <v>0</v>
      </c>
      <c r="K159" s="59">
        <v>0</v>
      </c>
      <c r="L159" s="59">
        <v>1</v>
      </c>
      <c r="M159" s="59">
        <v>1</v>
      </c>
      <c r="N159" s="60">
        <v>1</v>
      </c>
    </row>
    <row r="160" spans="1:14" x14ac:dyDescent="0.55000000000000004">
      <c r="A160" t="s">
        <v>1258</v>
      </c>
      <c r="B160" s="26" t="s">
        <v>1259</v>
      </c>
      <c r="C160" s="26" t="s">
        <v>674</v>
      </c>
      <c r="D160" t="s">
        <v>1269</v>
      </c>
      <c r="F160" s="26">
        <v>1</v>
      </c>
      <c r="G160" s="58">
        <v>0</v>
      </c>
      <c r="H160" s="59">
        <v>0</v>
      </c>
      <c r="I160" s="59">
        <v>0</v>
      </c>
      <c r="J160" s="59">
        <v>0</v>
      </c>
      <c r="K160" s="59">
        <v>1</v>
      </c>
      <c r="L160" s="59">
        <v>1</v>
      </c>
      <c r="M160" s="59">
        <v>1</v>
      </c>
      <c r="N160" s="60">
        <v>1</v>
      </c>
    </row>
    <row r="161" spans="1:14" x14ac:dyDescent="0.55000000000000004">
      <c r="A161" t="s">
        <v>1270</v>
      </c>
      <c r="B161" s="26" t="s">
        <v>1271</v>
      </c>
      <c r="C161" s="26" t="s">
        <v>1274</v>
      </c>
      <c r="D161" t="s">
        <v>1275</v>
      </c>
      <c r="E161" t="s">
        <v>1184</v>
      </c>
      <c r="F161" s="26">
        <v>2</v>
      </c>
      <c r="G161" s="58">
        <v>0</v>
      </c>
      <c r="H161" s="59">
        <v>0</v>
      </c>
      <c r="I161" s="59">
        <v>0</v>
      </c>
      <c r="J161" s="59">
        <v>0</v>
      </c>
      <c r="K161" s="59">
        <v>1</v>
      </c>
      <c r="L161" s="59">
        <v>1</v>
      </c>
      <c r="M161" s="59">
        <v>1</v>
      </c>
      <c r="N161" s="60">
        <v>1</v>
      </c>
    </row>
    <row r="162" spans="1:14" x14ac:dyDescent="0.55000000000000004">
      <c r="A162" t="s">
        <v>1270</v>
      </c>
      <c r="B162" s="26" t="s">
        <v>1271</v>
      </c>
      <c r="C162" s="26" t="s">
        <v>1642</v>
      </c>
      <c r="D162" t="s">
        <v>1643</v>
      </c>
      <c r="F162" s="26">
        <v>1</v>
      </c>
      <c r="G162" s="58">
        <v>0</v>
      </c>
      <c r="H162" s="59">
        <v>0</v>
      </c>
      <c r="I162" s="59">
        <v>0</v>
      </c>
      <c r="J162" s="59">
        <v>0</v>
      </c>
      <c r="K162" s="59">
        <v>1</v>
      </c>
      <c r="L162" s="59">
        <v>1</v>
      </c>
      <c r="M162" s="59">
        <v>1</v>
      </c>
      <c r="N162" s="60">
        <v>1</v>
      </c>
    </row>
    <row r="163" spans="1:14" x14ac:dyDescent="0.55000000000000004">
      <c r="A163" t="s">
        <v>1270</v>
      </c>
      <c r="B163" s="26" t="s">
        <v>1271</v>
      </c>
      <c r="C163" s="26" t="s">
        <v>1276</v>
      </c>
      <c r="D163" t="s">
        <v>1277</v>
      </c>
      <c r="F163" s="26">
        <v>1</v>
      </c>
      <c r="G163" s="58">
        <v>0</v>
      </c>
      <c r="H163" s="59">
        <v>0</v>
      </c>
      <c r="I163" s="59">
        <v>0</v>
      </c>
      <c r="J163" s="59">
        <v>0</v>
      </c>
      <c r="K163" s="59">
        <v>1</v>
      </c>
      <c r="L163" s="59">
        <v>1</v>
      </c>
      <c r="M163" s="59">
        <v>1</v>
      </c>
      <c r="N163" s="60">
        <v>1</v>
      </c>
    </row>
    <row r="164" spans="1:14" x14ac:dyDescent="0.55000000000000004">
      <c r="A164" t="s">
        <v>1270</v>
      </c>
      <c r="B164" s="26" t="s">
        <v>1271</v>
      </c>
      <c r="C164" s="26" t="s">
        <v>1278</v>
      </c>
      <c r="D164" t="s">
        <v>1279</v>
      </c>
      <c r="E164" t="s">
        <v>1184</v>
      </c>
      <c r="F164" s="26">
        <v>2</v>
      </c>
      <c r="G164" s="58">
        <v>1</v>
      </c>
      <c r="H164" s="59">
        <v>1</v>
      </c>
      <c r="I164" s="59">
        <v>1</v>
      </c>
      <c r="J164" s="59">
        <v>1</v>
      </c>
      <c r="K164" s="59">
        <v>1</v>
      </c>
      <c r="L164" s="59">
        <v>1</v>
      </c>
      <c r="M164" s="59">
        <v>1</v>
      </c>
      <c r="N164" s="60">
        <v>1</v>
      </c>
    </row>
    <row r="165" spans="1:14" x14ac:dyDescent="0.55000000000000004">
      <c r="A165" t="s">
        <v>1280</v>
      </c>
      <c r="B165" s="26" t="s">
        <v>1281</v>
      </c>
      <c r="C165" s="26" t="s">
        <v>356</v>
      </c>
      <c r="D165" t="s">
        <v>1282</v>
      </c>
      <c r="F165" s="26">
        <v>1</v>
      </c>
      <c r="G165" s="58">
        <v>1</v>
      </c>
      <c r="H165" s="59">
        <v>1</v>
      </c>
      <c r="I165" s="59">
        <v>1</v>
      </c>
      <c r="J165" s="59">
        <v>1</v>
      </c>
      <c r="K165" s="59">
        <v>1</v>
      </c>
      <c r="L165" s="59">
        <v>1</v>
      </c>
      <c r="M165" s="59">
        <v>1</v>
      </c>
      <c r="N165" s="60">
        <v>1</v>
      </c>
    </row>
    <row r="166" spans="1:14" x14ac:dyDescent="0.55000000000000004">
      <c r="A166" t="s">
        <v>1280</v>
      </c>
      <c r="B166" s="26" t="s">
        <v>1281</v>
      </c>
      <c r="C166" s="26" t="s">
        <v>355</v>
      </c>
      <c r="D166" t="s">
        <v>1283</v>
      </c>
      <c r="F166" s="26">
        <v>1</v>
      </c>
      <c r="G166" s="58">
        <v>0</v>
      </c>
      <c r="H166" s="59">
        <v>0</v>
      </c>
      <c r="I166" s="59">
        <v>0</v>
      </c>
      <c r="J166" s="59">
        <v>0</v>
      </c>
      <c r="K166" s="59">
        <v>1</v>
      </c>
      <c r="L166" s="59">
        <v>1</v>
      </c>
      <c r="M166" s="59">
        <v>0</v>
      </c>
      <c r="N166" s="60">
        <v>0</v>
      </c>
    </row>
    <row r="167" spans="1:14" x14ac:dyDescent="0.55000000000000004">
      <c r="A167" t="s">
        <v>1280</v>
      </c>
      <c r="B167" s="26" t="s">
        <v>1281</v>
      </c>
      <c r="C167" s="26" t="s">
        <v>1284</v>
      </c>
      <c r="D167" t="s">
        <v>1285</v>
      </c>
      <c r="E167" t="s">
        <v>1184</v>
      </c>
      <c r="F167" s="26">
        <v>2</v>
      </c>
      <c r="G167" s="58">
        <v>0</v>
      </c>
      <c r="H167" s="59">
        <v>0</v>
      </c>
      <c r="I167" s="59">
        <v>0</v>
      </c>
      <c r="J167" s="59">
        <v>0</v>
      </c>
      <c r="K167" s="59">
        <v>1</v>
      </c>
      <c r="L167" s="59">
        <v>1</v>
      </c>
      <c r="M167" s="59">
        <v>1</v>
      </c>
      <c r="N167" s="60">
        <v>0</v>
      </c>
    </row>
    <row r="168" spans="1:14" x14ac:dyDescent="0.55000000000000004">
      <c r="A168" t="s">
        <v>1280</v>
      </c>
      <c r="B168" s="26" t="s">
        <v>1281</v>
      </c>
      <c r="C168" s="26" t="s">
        <v>354</v>
      </c>
      <c r="D168" t="s">
        <v>1286</v>
      </c>
      <c r="F168" s="26">
        <v>1</v>
      </c>
      <c r="G168" s="58">
        <v>1</v>
      </c>
      <c r="H168" s="59">
        <v>1</v>
      </c>
      <c r="I168" s="59">
        <v>1</v>
      </c>
      <c r="J168" s="59">
        <v>1</v>
      </c>
      <c r="K168" s="59">
        <v>1</v>
      </c>
      <c r="L168" s="59">
        <v>1</v>
      </c>
      <c r="M168" s="59">
        <v>1</v>
      </c>
      <c r="N168" s="60">
        <v>1</v>
      </c>
    </row>
    <row r="169" spans="1:14" x14ac:dyDescent="0.55000000000000004">
      <c r="A169" t="s">
        <v>1280</v>
      </c>
      <c r="B169" s="26" t="s">
        <v>1281</v>
      </c>
      <c r="C169" s="26" t="s">
        <v>351</v>
      </c>
      <c r="D169" t="s">
        <v>1289</v>
      </c>
      <c r="F169" s="26">
        <v>1</v>
      </c>
      <c r="G169" s="58">
        <v>0</v>
      </c>
      <c r="H169" s="59">
        <v>0</v>
      </c>
      <c r="I169" s="59">
        <v>0</v>
      </c>
      <c r="J169" s="59">
        <v>0</v>
      </c>
      <c r="K169" s="59">
        <v>0</v>
      </c>
      <c r="L169" s="59">
        <v>0</v>
      </c>
      <c r="M169" s="59">
        <v>1</v>
      </c>
      <c r="N169" s="60">
        <v>0</v>
      </c>
    </row>
    <row r="170" spans="1:14" x14ac:dyDescent="0.55000000000000004">
      <c r="A170" t="s">
        <v>1280</v>
      </c>
      <c r="B170" s="26" t="s">
        <v>1281</v>
      </c>
      <c r="C170" s="26" t="s">
        <v>349</v>
      </c>
      <c r="D170" t="s">
        <v>1290</v>
      </c>
      <c r="F170" s="26">
        <v>1</v>
      </c>
      <c r="G170" s="58">
        <v>0</v>
      </c>
      <c r="H170" s="59">
        <v>0</v>
      </c>
      <c r="I170" s="59">
        <v>0</v>
      </c>
      <c r="J170" s="59">
        <v>0</v>
      </c>
      <c r="K170" s="59">
        <v>1</v>
      </c>
      <c r="L170" s="59">
        <v>1</v>
      </c>
      <c r="M170" s="59">
        <v>1</v>
      </c>
      <c r="N170" s="60">
        <v>1</v>
      </c>
    </row>
    <row r="171" spans="1:14" x14ac:dyDescent="0.55000000000000004">
      <c r="A171" t="s">
        <v>1293</v>
      </c>
      <c r="B171" s="26" t="s">
        <v>1294</v>
      </c>
      <c r="C171" s="26" t="s">
        <v>1644</v>
      </c>
      <c r="D171" t="s">
        <v>1645</v>
      </c>
      <c r="E171" t="s">
        <v>985</v>
      </c>
      <c r="F171" s="26">
        <v>1</v>
      </c>
      <c r="G171" s="58">
        <v>0</v>
      </c>
      <c r="H171" s="59">
        <v>0</v>
      </c>
      <c r="I171" s="59">
        <v>0</v>
      </c>
      <c r="J171" s="59">
        <v>0</v>
      </c>
      <c r="K171" s="59">
        <v>1</v>
      </c>
      <c r="L171" s="59">
        <v>0</v>
      </c>
      <c r="M171" s="59">
        <v>0</v>
      </c>
      <c r="N171" s="60">
        <v>0</v>
      </c>
    </row>
    <row r="172" spans="1:14" x14ac:dyDescent="0.55000000000000004">
      <c r="A172" t="s">
        <v>1293</v>
      </c>
      <c r="B172" s="26" t="s">
        <v>1294</v>
      </c>
      <c r="C172" s="26" t="s">
        <v>1295</v>
      </c>
      <c r="D172" t="s">
        <v>1296</v>
      </c>
      <c r="E172" t="s">
        <v>985</v>
      </c>
      <c r="F172" s="26">
        <v>1</v>
      </c>
      <c r="G172" s="58">
        <v>0</v>
      </c>
      <c r="H172" s="59">
        <v>0</v>
      </c>
      <c r="I172" s="59">
        <v>0</v>
      </c>
      <c r="J172" s="59">
        <v>0</v>
      </c>
      <c r="K172" s="59">
        <v>0</v>
      </c>
      <c r="L172" s="59">
        <v>1</v>
      </c>
      <c r="M172" s="59">
        <v>0</v>
      </c>
      <c r="N172" s="60">
        <v>0</v>
      </c>
    </row>
    <row r="173" spans="1:14" x14ac:dyDescent="0.55000000000000004">
      <c r="A173" t="s">
        <v>1297</v>
      </c>
      <c r="B173" s="26" t="s">
        <v>1298</v>
      </c>
      <c r="C173" s="26" t="s">
        <v>1299</v>
      </c>
      <c r="D173" t="s">
        <v>1300</v>
      </c>
      <c r="F173" s="26">
        <v>1</v>
      </c>
      <c r="G173" s="58">
        <v>0</v>
      </c>
      <c r="H173" s="59">
        <v>0</v>
      </c>
      <c r="I173" s="59">
        <v>0</v>
      </c>
      <c r="J173" s="59">
        <v>0</v>
      </c>
      <c r="K173" s="59">
        <v>1</v>
      </c>
      <c r="L173" s="59">
        <v>1</v>
      </c>
      <c r="M173" s="59">
        <v>0</v>
      </c>
      <c r="N173" s="60">
        <v>1</v>
      </c>
    </row>
    <row r="174" spans="1:14" x14ac:dyDescent="0.55000000000000004">
      <c r="A174" t="s">
        <v>1303</v>
      </c>
      <c r="B174" s="26" t="s">
        <v>1304</v>
      </c>
      <c r="C174" s="26" t="s">
        <v>1307</v>
      </c>
      <c r="D174" t="s">
        <v>1308</v>
      </c>
      <c r="E174" t="s">
        <v>1111</v>
      </c>
      <c r="F174" s="26">
        <v>1</v>
      </c>
      <c r="G174" s="58">
        <v>0</v>
      </c>
      <c r="H174" s="59">
        <v>0</v>
      </c>
      <c r="I174" s="59">
        <v>0</v>
      </c>
      <c r="J174" s="59">
        <v>0</v>
      </c>
      <c r="K174" s="59">
        <v>1</v>
      </c>
      <c r="L174" s="59">
        <v>1</v>
      </c>
      <c r="M174" s="59">
        <v>1</v>
      </c>
      <c r="N174" s="60">
        <v>1</v>
      </c>
    </row>
    <row r="175" spans="1:14" x14ac:dyDescent="0.55000000000000004">
      <c r="A175" t="s">
        <v>1303</v>
      </c>
      <c r="B175" s="26" t="s">
        <v>1304</v>
      </c>
      <c r="C175" s="26" t="s">
        <v>1309</v>
      </c>
      <c r="D175" t="s">
        <v>1310</v>
      </c>
      <c r="E175" t="s">
        <v>985</v>
      </c>
      <c r="F175" s="26">
        <v>1</v>
      </c>
      <c r="G175" s="58">
        <v>0</v>
      </c>
      <c r="H175" s="59">
        <v>0</v>
      </c>
      <c r="I175" s="59">
        <v>0</v>
      </c>
      <c r="J175" s="59">
        <v>0</v>
      </c>
      <c r="K175" s="59">
        <v>1</v>
      </c>
      <c r="L175" s="59">
        <v>1</v>
      </c>
      <c r="M175" s="59">
        <v>1</v>
      </c>
      <c r="N175" s="60">
        <v>1</v>
      </c>
    </row>
    <row r="176" spans="1:14" x14ac:dyDescent="0.55000000000000004">
      <c r="A176" t="s">
        <v>1315</v>
      </c>
      <c r="B176" s="26" t="s">
        <v>1316</v>
      </c>
      <c r="C176" s="26" t="s">
        <v>1319</v>
      </c>
      <c r="D176" t="s">
        <v>1320</v>
      </c>
      <c r="E176" t="s">
        <v>985</v>
      </c>
      <c r="F176" s="26">
        <v>1</v>
      </c>
      <c r="G176" s="58">
        <v>0</v>
      </c>
      <c r="H176" s="59">
        <v>0</v>
      </c>
      <c r="I176" s="59">
        <v>0</v>
      </c>
      <c r="J176" s="59">
        <v>0</v>
      </c>
      <c r="K176" s="59">
        <v>1</v>
      </c>
      <c r="L176" s="59">
        <v>1</v>
      </c>
      <c r="M176" s="59">
        <v>1</v>
      </c>
      <c r="N176" s="60">
        <v>1</v>
      </c>
    </row>
    <row r="177" spans="1:14" x14ac:dyDescent="0.55000000000000004">
      <c r="A177" t="s">
        <v>1321</v>
      </c>
      <c r="B177" s="26" t="s">
        <v>1322</v>
      </c>
      <c r="C177" s="26" t="s">
        <v>1323</v>
      </c>
      <c r="D177" t="s">
        <v>1324</v>
      </c>
      <c r="E177" t="s">
        <v>985</v>
      </c>
      <c r="F177" s="26">
        <v>1</v>
      </c>
      <c r="G177" s="58">
        <v>0</v>
      </c>
      <c r="H177" s="59">
        <v>0</v>
      </c>
      <c r="I177" s="59">
        <v>0</v>
      </c>
      <c r="J177" s="59">
        <v>0</v>
      </c>
      <c r="K177" s="59">
        <v>1</v>
      </c>
      <c r="L177" s="59">
        <v>1</v>
      </c>
      <c r="M177" s="59">
        <v>1</v>
      </c>
      <c r="N177" s="60">
        <v>1</v>
      </c>
    </row>
    <row r="178" spans="1:14" x14ac:dyDescent="0.55000000000000004">
      <c r="A178" t="s">
        <v>1333</v>
      </c>
      <c r="B178" s="26" t="s">
        <v>1334</v>
      </c>
      <c r="C178" s="26" t="s">
        <v>1646</v>
      </c>
      <c r="D178" t="s">
        <v>1647</v>
      </c>
      <c r="E178" t="s">
        <v>1111</v>
      </c>
      <c r="F178" s="26">
        <v>1</v>
      </c>
      <c r="G178" s="58">
        <v>0</v>
      </c>
      <c r="H178" s="59">
        <v>0</v>
      </c>
      <c r="I178" s="59">
        <v>0</v>
      </c>
      <c r="J178" s="59">
        <v>0</v>
      </c>
      <c r="K178" s="59">
        <v>0</v>
      </c>
      <c r="L178" s="59">
        <v>1</v>
      </c>
      <c r="M178" s="59">
        <v>1</v>
      </c>
      <c r="N178" s="60">
        <v>0</v>
      </c>
    </row>
    <row r="179" spans="1:14" x14ac:dyDescent="0.55000000000000004">
      <c r="A179" t="s">
        <v>1333</v>
      </c>
      <c r="B179" s="26" t="s">
        <v>1334</v>
      </c>
      <c r="C179" s="26" t="s">
        <v>1339</v>
      </c>
      <c r="D179" t="s">
        <v>1340</v>
      </c>
      <c r="E179" t="s">
        <v>990</v>
      </c>
      <c r="F179" s="26">
        <v>3</v>
      </c>
      <c r="G179" s="58">
        <v>0</v>
      </c>
      <c r="H179" s="59">
        <v>0</v>
      </c>
      <c r="I179" s="59">
        <v>0</v>
      </c>
      <c r="J179" s="59">
        <v>0</v>
      </c>
      <c r="K179" s="59">
        <v>1</v>
      </c>
      <c r="L179" s="59">
        <v>1</v>
      </c>
      <c r="M179" s="59">
        <v>1</v>
      </c>
      <c r="N179" s="60">
        <v>1</v>
      </c>
    </row>
    <row r="180" spans="1:14" x14ac:dyDescent="0.55000000000000004">
      <c r="A180" t="s">
        <v>1333</v>
      </c>
      <c r="B180" s="26" t="s">
        <v>1334</v>
      </c>
      <c r="C180" s="26" t="s">
        <v>1341</v>
      </c>
      <c r="D180" t="s">
        <v>1342</v>
      </c>
      <c r="E180" t="s">
        <v>990</v>
      </c>
      <c r="F180" s="26">
        <v>3</v>
      </c>
      <c r="G180" s="58">
        <v>0</v>
      </c>
      <c r="H180" s="59">
        <v>0</v>
      </c>
      <c r="I180" s="59">
        <v>0</v>
      </c>
      <c r="J180" s="59">
        <v>0</v>
      </c>
      <c r="K180" s="59">
        <v>1</v>
      </c>
      <c r="L180" s="59">
        <v>1</v>
      </c>
      <c r="M180" s="59">
        <v>1</v>
      </c>
      <c r="N180" s="60">
        <v>1</v>
      </c>
    </row>
    <row r="181" spans="1:14" x14ac:dyDescent="0.55000000000000004">
      <c r="A181" t="s">
        <v>1343</v>
      </c>
      <c r="B181" s="26" t="s">
        <v>1344</v>
      </c>
      <c r="C181" s="26" t="s">
        <v>1648</v>
      </c>
      <c r="D181" t="s">
        <v>1649</v>
      </c>
      <c r="E181" t="s">
        <v>1111</v>
      </c>
      <c r="F181" s="26">
        <v>1</v>
      </c>
      <c r="G181" s="58">
        <v>0</v>
      </c>
      <c r="H181" s="59">
        <v>0</v>
      </c>
      <c r="I181" s="59">
        <v>0</v>
      </c>
      <c r="J181" s="59">
        <v>0</v>
      </c>
      <c r="K181" s="59">
        <v>0</v>
      </c>
      <c r="L181" s="59">
        <v>1</v>
      </c>
      <c r="M181" s="59">
        <v>1</v>
      </c>
      <c r="N181" s="60">
        <v>1</v>
      </c>
    </row>
    <row r="182" spans="1:14" x14ac:dyDescent="0.55000000000000004">
      <c r="A182" t="s">
        <v>1343</v>
      </c>
      <c r="B182" s="26" t="s">
        <v>1344</v>
      </c>
      <c r="C182" s="26" t="s">
        <v>1345</v>
      </c>
      <c r="D182" t="s">
        <v>1346</v>
      </c>
      <c r="E182" t="s">
        <v>985</v>
      </c>
      <c r="F182" s="26">
        <v>1</v>
      </c>
      <c r="G182" s="58">
        <v>0</v>
      </c>
      <c r="H182" s="59">
        <v>0</v>
      </c>
      <c r="I182" s="59">
        <v>0</v>
      </c>
      <c r="J182" s="59">
        <v>0</v>
      </c>
      <c r="K182" s="59">
        <v>1</v>
      </c>
      <c r="L182" s="59">
        <v>0</v>
      </c>
      <c r="M182" s="59">
        <v>1</v>
      </c>
      <c r="N182" s="60">
        <v>1</v>
      </c>
    </row>
    <row r="183" spans="1:14" x14ac:dyDescent="0.55000000000000004">
      <c r="A183" t="s">
        <v>1347</v>
      </c>
      <c r="B183" s="26" t="s">
        <v>1348</v>
      </c>
      <c r="C183" s="26" t="s">
        <v>1349</v>
      </c>
      <c r="D183" t="s">
        <v>1350</v>
      </c>
      <c r="E183" t="s">
        <v>990</v>
      </c>
      <c r="F183" s="26">
        <v>2</v>
      </c>
      <c r="G183" s="58">
        <v>0</v>
      </c>
      <c r="H183" s="59">
        <v>0</v>
      </c>
      <c r="I183" s="59">
        <v>0</v>
      </c>
      <c r="J183" s="59">
        <v>0</v>
      </c>
      <c r="K183" s="59">
        <v>1</v>
      </c>
      <c r="L183" s="59">
        <v>1</v>
      </c>
      <c r="M183" s="59">
        <v>1</v>
      </c>
      <c r="N183" s="60">
        <v>1</v>
      </c>
    </row>
    <row r="184" spans="1:14" x14ac:dyDescent="0.55000000000000004">
      <c r="A184" t="s">
        <v>1351</v>
      </c>
      <c r="B184" s="26" t="s">
        <v>1352</v>
      </c>
      <c r="C184" s="26" t="s">
        <v>1353</v>
      </c>
      <c r="D184" t="s">
        <v>1354</v>
      </c>
      <c r="E184" t="s">
        <v>985</v>
      </c>
      <c r="F184" s="26">
        <v>1</v>
      </c>
      <c r="G184" s="58">
        <v>0</v>
      </c>
      <c r="H184" s="59">
        <v>0</v>
      </c>
      <c r="I184" s="59">
        <v>0</v>
      </c>
      <c r="J184" s="59">
        <v>0</v>
      </c>
      <c r="K184" s="59">
        <v>0</v>
      </c>
      <c r="L184" s="59">
        <v>0</v>
      </c>
      <c r="M184" s="59">
        <v>1</v>
      </c>
      <c r="N184" s="60">
        <v>1</v>
      </c>
    </row>
    <row r="185" spans="1:14" x14ac:dyDescent="0.55000000000000004">
      <c r="A185" t="s">
        <v>1357</v>
      </c>
      <c r="B185" s="26" t="s">
        <v>1358</v>
      </c>
      <c r="C185" s="26" t="s">
        <v>1359</v>
      </c>
      <c r="D185" t="s">
        <v>1360</v>
      </c>
      <c r="F185" s="26">
        <v>1</v>
      </c>
      <c r="G185" s="58">
        <v>0</v>
      </c>
      <c r="H185" s="59">
        <v>0</v>
      </c>
      <c r="I185" s="59">
        <v>0</v>
      </c>
      <c r="J185" s="59">
        <v>0</v>
      </c>
      <c r="K185" s="59">
        <v>1</v>
      </c>
      <c r="L185" s="59">
        <v>1</v>
      </c>
      <c r="M185" s="59">
        <v>1</v>
      </c>
      <c r="N185" s="60">
        <v>1</v>
      </c>
    </row>
    <row r="186" spans="1:14" x14ac:dyDescent="0.55000000000000004">
      <c r="A186" t="s">
        <v>1357</v>
      </c>
      <c r="B186" s="26" t="s">
        <v>1358</v>
      </c>
      <c r="C186" s="26" t="s">
        <v>1359</v>
      </c>
      <c r="D186" t="s">
        <v>1360</v>
      </c>
      <c r="E186" t="s">
        <v>985</v>
      </c>
      <c r="F186" s="26">
        <v>1</v>
      </c>
      <c r="G186" s="58">
        <v>0</v>
      </c>
      <c r="H186" s="59">
        <v>0</v>
      </c>
      <c r="I186" s="59">
        <v>0</v>
      </c>
      <c r="J186" s="59">
        <v>0</v>
      </c>
      <c r="K186" s="59">
        <v>1</v>
      </c>
      <c r="L186" s="59">
        <v>1</v>
      </c>
      <c r="M186" s="59">
        <v>1</v>
      </c>
      <c r="N186" s="60">
        <v>0</v>
      </c>
    </row>
    <row r="187" spans="1:14" x14ac:dyDescent="0.55000000000000004">
      <c r="A187" t="s">
        <v>1357</v>
      </c>
      <c r="B187" s="26" t="s">
        <v>1358</v>
      </c>
      <c r="C187" s="26" t="s">
        <v>1361</v>
      </c>
      <c r="D187" t="s">
        <v>1362</v>
      </c>
      <c r="F187" s="26">
        <v>1</v>
      </c>
      <c r="G187" s="58">
        <v>0</v>
      </c>
      <c r="H187" s="59">
        <v>0</v>
      </c>
      <c r="I187" s="59">
        <v>0</v>
      </c>
      <c r="J187" s="59">
        <v>0</v>
      </c>
      <c r="K187" s="59">
        <v>1</v>
      </c>
      <c r="L187" s="59">
        <v>1</v>
      </c>
      <c r="M187" s="59">
        <v>1</v>
      </c>
      <c r="N187" s="60">
        <v>1</v>
      </c>
    </row>
    <row r="188" spans="1:14" x14ac:dyDescent="0.55000000000000004">
      <c r="A188" t="s">
        <v>1357</v>
      </c>
      <c r="B188" s="26" t="s">
        <v>1358</v>
      </c>
      <c r="C188" s="26" t="s">
        <v>1361</v>
      </c>
      <c r="D188" t="s">
        <v>1362</v>
      </c>
      <c r="E188" t="s">
        <v>985</v>
      </c>
      <c r="F188" s="26">
        <v>1</v>
      </c>
      <c r="G188" s="58">
        <v>0</v>
      </c>
      <c r="H188" s="59">
        <v>0</v>
      </c>
      <c r="I188" s="59">
        <v>0</v>
      </c>
      <c r="J188" s="59">
        <v>0</v>
      </c>
      <c r="K188" s="59">
        <v>0</v>
      </c>
      <c r="L188" s="59">
        <v>1</v>
      </c>
      <c r="M188" s="59">
        <v>1</v>
      </c>
      <c r="N188" s="60">
        <v>0</v>
      </c>
    </row>
    <row r="189" spans="1:14" x14ac:dyDescent="0.55000000000000004">
      <c r="A189" t="s">
        <v>1650</v>
      </c>
      <c r="B189" s="26" t="s">
        <v>1651</v>
      </c>
      <c r="C189" s="26" t="s">
        <v>1652</v>
      </c>
      <c r="D189" t="s">
        <v>1653</v>
      </c>
      <c r="F189" s="26">
        <v>1</v>
      </c>
      <c r="G189" s="58">
        <v>1</v>
      </c>
      <c r="H189" s="59">
        <v>1</v>
      </c>
      <c r="I189" s="59">
        <v>1</v>
      </c>
      <c r="J189" s="59">
        <v>1</v>
      </c>
      <c r="K189" s="59">
        <v>1</v>
      </c>
      <c r="L189" s="59">
        <v>1</v>
      </c>
      <c r="M189" s="59">
        <v>1</v>
      </c>
      <c r="N189" s="60">
        <v>1</v>
      </c>
    </row>
    <row r="190" spans="1:14" x14ac:dyDescent="0.55000000000000004">
      <c r="A190" t="s">
        <v>1650</v>
      </c>
      <c r="B190" s="26" t="s">
        <v>1651</v>
      </c>
      <c r="C190" s="26" t="s">
        <v>1654</v>
      </c>
      <c r="D190" t="s">
        <v>1655</v>
      </c>
      <c r="E190" t="s">
        <v>1184</v>
      </c>
      <c r="F190" s="26">
        <v>4</v>
      </c>
      <c r="G190" s="58">
        <v>1</v>
      </c>
      <c r="H190" s="59">
        <v>1</v>
      </c>
      <c r="I190" s="59">
        <v>1</v>
      </c>
      <c r="J190" s="59">
        <v>1</v>
      </c>
      <c r="K190" s="59">
        <v>1</v>
      </c>
      <c r="L190" s="59">
        <v>1</v>
      </c>
      <c r="M190" s="59">
        <v>1</v>
      </c>
      <c r="N190" s="60">
        <v>1</v>
      </c>
    </row>
    <row r="191" spans="1:14" x14ac:dyDescent="0.55000000000000004">
      <c r="A191" t="s">
        <v>1369</v>
      </c>
      <c r="B191" s="26" t="s">
        <v>1370</v>
      </c>
      <c r="C191" s="26" t="s">
        <v>345</v>
      </c>
      <c r="D191" t="s">
        <v>1371</v>
      </c>
      <c r="F191" s="26">
        <v>1</v>
      </c>
      <c r="G191" s="58">
        <v>0</v>
      </c>
      <c r="H191" s="59">
        <v>0</v>
      </c>
      <c r="I191" s="59">
        <v>0</v>
      </c>
      <c r="J191" s="59">
        <v>0</v>
      </c>
      <c r="K191" s="59">
        <v>1</v>
      </c>
      <c r="L191" s="59">
        <v>1</v>
      </c>
      <c r="M191" s="59">
        <v>1</v>
      </c>
      <c r="N191" s="60">
        <v>0</v>
      </c>
    </row>
    <row r="192" spans="1:14" x14ac:dyDescent="0.55000000000000004">
      <c r="A192" t="s">
        <v>1369</v>
      </c>
      <c r="B192" s="26" t="s">
        <v>1370</v>
      </c>
      <c r="C192" s="26" t="s">
        <v>344</v>
      </c>
      <c r="D192" t="s">
        <v>1372</v>
      </c>
      <c r="E192" t="s">
        <v>1184</v>
      </c>
      <c r="F192" s="26">
        <v>2</v>
      </c>
      <c r="G192" s="58">
        <v>0</v>
      </c>
      <c r="H192" s="59">
        <v>0</v>
      </c>
      <c r="I192" s="59">
        <v>0</v>
      </c>
      <c r="J192" s="59">
        <v>0</v>
      </c>
      <c r="K192" s="59">
        <v>1</v>
      </c>
      <c r="L192" s="59">
        <v>1</v>
      </c>
      <c r="M192" s="59">
        <v>1</v>
      </c>
      <c r="N192" s="60">
        <v>1</v>
      </c>
    </row>
    <row r="193" spans="1:14" x14ac:dyDescent="0.55000000000000004">
      <c r="A193" t="s">
        <v>1369</v>
      </c>
      <c r="B193" s="26" t="s">
        <v>1370</v>
      </c>
      <c r="C193" s="26" t="s">
        <v>1373</v>
      </c>
      <c r="D193" t="s">
        <v>1374</v>
      </c>
      <c r="E193" t="s">
        <v>1184</v>
      </c>
      <c r="F193" s="26">
        <v>2</v>
      </c>
      <c r="G193" s="58">
        <v>0</v>
      </c>
      <c r="H193" s="59">
        <v>0</v>
      </c>
      <c r="I193" s="59">
        <v>0</v>
      </c>
      <c r="J193" s="59">
        <v>0</v>
      </c>
      <c r="K193" s="59">
        <v>1</v>
      </c>
      <c r="L193" s="59">
        <v>1</v>
      </c>
      <c r="M193" s="59">
        <v>1</v>
      </c>
      <c r="N193" s="60">
        <v>1</v>
      </c>
    </row>
    <row r="194" spans="1:14" x14ac:dyDescent="0.55000000000000004">
      <c r="A194" t="s">
        <v>1375</v>
      </c>
      <c r="B194" s="26" t="s">
        <v>1376</v>
      </c>
      <c r="C194" s="26" t="s">
        <v>341</v>
      </c>
      <c r="D194" t="s">
        <v>1377</v>
      </c>
      <c r="E194" t="s">
        <v>985</v>
      </c>
      <c r="F194" s="26">
        <v>1</v>
      </c>
      <c r="G194" s="58">
        <v>1</v>
      </c>
      <c r="H194" s="59">
        <v>1</v>
      </c>
      <c r="I194" s="59">
        <v>1</v>
      </c>
      <c r="J194" s="59">
        <v>1</v>
      </c>
      <c r="K194" s="59">
        <v>1</v>
      </c>
      <c r="L194" s="59">
        <v>1</v>
      </c>
      <c r="M194" s="59">
        <v>1</v>
      </c>
      <c r="N194" s="60">
        <v>1</v>
      </c>
    </row>
    <row r="195" spans="1:14" x14ac:dyDescent="0.55000000000000004">
      <c r="A195" t="s">
        <v>1378</v>
      </c>
      <c r="B195" s="26" t="s">
        <v>1379</v>
      </c>
      <c r="C195" s="26" t="s">
        <v>337</v>
      </c>
      <c r="D195" t="s">
        <v>1380</v>
      </c>
      <c r="E195" t="s">
        <v>985</v>
      </c>
      <c r="F195" s="26">
        <v>1</v>
      </c>
      <c r="G195" s="58">
        <v>0</v>
      </c>
      <c r="H195" s="59">
        <v>0</v>
      </c>
      <c r="I195" s="59">
        <v>0</v>
      </c>
      <c r="J195" s="59">
        <v>0</v>
      </c>
      <c r="K195" s="59">
        <v>1</v>
      </c>
      <c r="L195" s="59">
        <v>1</v>
      </c>
      <c r="M195" s="59">
        <v>0</v>
      </c>
      <c r="N195" s="60">
        <v>1</v>
      </c>
    </row>
    <row r="196" spans="1:14" x14ac:dyDescent="0.55000000000000004">
      <c r="A196" t="s">
        <v>1378</v>
      </c>
      <c r="B196" s="26" t="s">
        <v>1379</v>
      </c>
      <c r="C196" s="26" t="s">
        <v>336</v>
      </c>
      <c r="D196" t="s">
        <v>1381</v>
      </c>
      <c r="E196" t="s">
        <v>985</v>
      </c>
      <c r="F196" s="26">
        <v>1</v>
      </c>
      <c r="G196" s="58">
        <v>1</v>
      </c>
      <c r="H196" s="59">
        <v>1</v>
      </c>
      <c r="I196" s="59">
        <v>1</v>
      </c>
      <c r="J196" s="59">
        <v>1</v>
      </c>
      <c r="K196" s="59">
        <v>1</v>
      </c>
      <c r="L196" s="59">
        <v>1</v>
      </c>
      <c r="M196" s="59">
        <v>1</v>
      </c>
      <c r="N196" s="60">
        <v>1</v>
      </c>
    </row>
    <row r="197" spans="1:14" x14ac:dyDescent="0.55000000000000004">
      <c r="A197" t="s">
        <v>1378</v>
      </c>
      <c r="B197" s="26" t="s">
        <v>1379</v>
      </c>
      <c r="C197" s="26" t="s">
        <v>335</v>
      </c>
      <c r="D197" t="s">
        <v>1382</v>
      </c>
      <c r="E197" t="s">
        <v>985</v>
      </c>
      <c r="F197" s="26">
        <v>1</v>
      </c>
      <c r="G197" s="58">
        <v>1</v>
      </c>
      <c r="H197" s="59">
        <v>1</v>
      </c>
      <c r="I197" s="59">
        <v>1</v>
      </c>
      <c r="J197" s="59">
        <v>1</v>
      </c>
      <c r="K197" s="59">
        <v>1</v>
      </c>
      <c r="L197" s="59">
        <v>1</v>
      </c>
      <c r="M197" s="59">
        <v>1</v>
      </c>
      <c r="N197" s="60">
        <v>1</v>
      </c>
    </row>
    <row r="198" spans="1:14" x14ac:dyDescent="0.55000000000000004">
      <c r="A198" t="s">
        <v>1378</v>
      </c>
      <c r="B198" s="26" t="s">
        <v>1379</v>
      </c>
      <c r="C198" s="26" t="s">
        <v>334</v>
      </c>
      <c r="D198" t="s">
        <v>1383</v>
      </c>
      <c r="E198" t="s">
        <v>985</v>
      </c>
      <c r="F198" s="26">
        <v>1</v>
      </c>
      <c r="G198" s="58">
        <v>1</v>
      </c>
      <c r="H198" s="59">
        <v>1</v>
      </c>
      <c r="I198" s="59">
        <v>1</v>
      </c>
      <c r="J198" s="59">
        <v>1</v>
      </c>
      <c r="K198" s="59">
        <v>1</v>
      </c>
      <c r="L198" s="59">
        <v>1</v>
      </c>
      <c r="M198" s="59">
        <v>1</v>
      </c>
      <c r="N198" s="60">
        <v>1</v>
      </c>
    </row>
    <row r="199" spans="1:14" x14ac:dyDescent="0.55000000000000004">
      <c r="A199" t="s">
        <v>1378</v>
      </c>
      <c r="B199" s="26" t="s">
        <v>1379</v>
      </c>
      <c r="C199" s="26" t="s">
        <v>333</v>
      </c>
      <c r="D199" t="s">
        <v>1384</v>
      </c>
      <c r="E199" t="s">
        <v>985</v>
      </c>
      <c r="F199" s="26">
        <v>1</v>
      </c>
      <c r="G199" s="58">
        <v>0</v>
      </c>
      <c r="H199" s="59">
        <v>0</v>
      </c>
      <c r="I199" s="59">
        <v>0</v>
      </c>
      <c r="J199" s="59">
        <v>0</v>
      </c>
      <c r="K199" s="59">
        <v>1</v>
      </c>
      <c r="L199" s="59">
        <v>0</v>
      </c>
      <c r="M199" s="59">
        <v>1</v>
      </c>
      <c r="N199" s="60">
        <v>1</v>
      </c>
    </row>
    <row r="200" spans="1:14" x14ac:dyDescent="0.55000000000000004">
      <c r="A200" t="s">
        <v>1385</v>
      </c>
      <c r="B200" s="26" t="s">
        <v>1386</v>
      </c>
      <c r="C200" s="26" t="s">
        <v>1387</v>
      </c>
      <c r="D200" t="s">
        <v>1388</v>
      </c>
      <c r="E200" t="s">
        <v>1292</v>
      </c>
      <c r="F200" s="26">
        <v>2</v>
      </c>
      <c r="G200" s="58">
        <v>1</v>
      </c>
      <c r="H200" s="59">
        <v>0</v>
      </c>
      <c r="I200" s="59">
        <v>0</v>
      </c>
      <c r="J200" s="59">
        <v>0</v>
      </c>
      <c r="K200" s="59">
        <v>1</v>
      </c>
      <c r="L200" s="59">
        <v>1</v>
      </c>
      <c r="M200" s="59">
        <v>1</v>
      </c>
      <c r="N200" s="60">
        <v>1</v>
      </c>
    </row>
    <row r="201" spans="1:14" x14ac:dyDescent="0.55000000000000004">
      <c r="A201" t="s">
        <v>1385</v>
      </c>
      <c r="B201" s="26" t="s">
        <v>1386</v>
      </c>
      <c r="C201" s="26" t="s">
        <v>1389</v>
      </c>
      <c r="D201" t="s">
        <v>1390</v>
      </c>
      <c r="E201" t="s">
        <v>985</v>
      </c>
      <c r="F201" s="26">
        <v>1</v>
      </c>
      <c r="G201" s="58">
        <v>0</v>
      </c>
      <c r="H201" s="59">
        <v>0</v>
      </c>
      <c r="I201" s="59">
        <v>0</v>
      </c>
      <c r="J201" s="59">
        <v>0</v>
      </c>
      <c r="K201" s="59">
        <v>0</v>
      </c>
      <c r="L201" s="59">
        <v>0</v>
      </c>
      <c r="M201" s="59">
        <v>1</v>
      </c>
      <c r="N201" s="60">
        <v>0</v>
      </c>
    </row>
    <row r="202" spans="1:14" x14ac:dyDescent="0.55000000000000004">
      <c r="A202" t="s">
        <v>1391</v>
      </c>
      <c r="B202" s="26" t="s">
        <v>1392</v>
      </c>
      <c r="C202" s="26" t="s">
        <v>1656</v>
      </c>
      <c r="D202" t="s">
        <v>1657</v>
      </c>
      <c r="F202" s="26">
        <v>1</v>
      </c>
      <c r="G202" s="58">
        <v>1</v>
      </c>
      <c r="H202" s="59">
        <v>1</v>
      </c>
      <c r="I202" s="59">
        <v>0</v>
      </c>
      <c r="J202" s="59">
        <v>1</v>
      </c>
      <c r="K202" s="59">
        <v>1</v>
      </c>
      <c r="L202" s="59">
        <v>1</v>
      </c>
      <c r="M202" s="59">
        <v>1</v>
      </c>
      <c r="N202" s="60">
        <v>1</v>
      </c>
    </row>
    <row r="203" spans="1:14" x14ac:dyDescent="0.55000000000000004">
      <c r="A203" t="s">
        <v>1391</v>
      </c>
      <c r="B203" s="26" t="s">
        <v>1392</v>
      </c>
      <c r="C203" s="26" t="s">
        <v>1658</v>
      </c>
      <c r="D203" t="s">
        <v>1659</v>
      </c>
      <c r="F203" s="26">
        <v>1</v>
      </c>
      <c r="G203" s="58">
        <v>1</v>
      </c>
      <c r="H203" s="59">
        <v>1</v>
      </c>
      <c r="I203" s="59">
        <v>1</v>
      </c>
      <c r="J203" s="59">
        <v>1</v>
      </c>
      <c r="K203" s="59">
        <v>1</v>
      </c>
      <c r="L203" s="59">
        <v>1</v>
      </c>
      <c r="M203" s="59">
        <v>1</v>
      </c>
      <c r="N203" s="60">
        <v>1</v>
      </c>
    </row>
    <row r="204" spans="1:14" x14ac:dyDescent="0.55000000000000004">
      <c r="A204" t="s">
        <v>1660</v>
      </c>
      <c r="B204" s="26" t="s">
        <v>1661</v>
      </c>
      <c r="C204" s="26" t="s">
        <v>1662</v>
      </c>
      <c r="D204" t="s">
        <v>1663</v>
      </c>
      <c r="F204" s="26">
        <v>1</v>
      </c>
      <c r="G204" s="58">
        <v>1</v>
      </c>
      <c r="H204" s="59">
        <v>1</v>
      </c>
      <c r="I204" s="59">
        <v>1</v>
      </c>
      <c r="J204" s="59">
        <v>1</v>
      </c>
      <c r="K204" s="59">
        <v>1</v>
      </c>
      <c r="L204" s="59">
        <v>1</v>
      </c>
      <c r="M204" s="59">
        <v>1</v>
      </c>
      <c r="N204" s="60">
        <v>1</v>
      </c>
    </row>
    <row r="205" spans="1:14" x14ac:dyDescent="0.55000000000000004">
      <c r="A205" t="s">
        <v>1660</v>
      </c>
      <c r="B205" s="26" t="s">
        <v>1661</v>
      </c>
      <c r="C205" s="26" t="s">
        <v>1664</v>
      </c>
      <c r="D205" t="s">
        <v>1665</v>
      </c>
      <c r="F205" s="26">
        <v>1</v>
      </c>
      <c r="G205" s="58">
        <v>1</v>
      </c>
      <c r="H205" s="59">
        <v>1</v>
      </c>
      <c r="I205" s="59">
        <v>1</v>
      </c>
      <c r="J205" s="59">
        <v>1</v>
      </c>
      <c r="K205" s="59">
        <v>1</v>
      </c>
      <c r="L205" s="59">
        <v>1</v>
      </c>
      <c r="M205" s="59">
        <v>1</v>
      </c>
      <c r="N205" s="60">
        <v>1</v>
      </c>
    </row>
    <row r="206" spans="1:14" x14ac:dyDescent="0.55000000000000004">
      <c r="A206" t="s">
        <v>1397</v>
      </c>
      <c r="B206" s="26" t="s">
        <v>1398</v>
      </c>
      <c r="C206" s="26" t="s">
        <v>330</v>
      </c>
      <c r="D206" t="s">
        <v>1399</v>
      </c>
      <c r="E206" t="s">
        <v>985</v>
      </c>
      <c r="F206" s="26">
        <v>1</v>
      </c>
      <c r="G206" s="58">
        <v>0</v>
      </c>
      <c r="H206" s="59">
        <v>0</v>
      </c>
      <c r="I206" s="59">
        <v>0</v>
      </c>
      <c r="J206" s="59">
        <v>0</v>
      </c>
      <c r="K206" s="59">
        <v>0</v>
      </c>
      <c r="L206" s="59">
        <v>1</v>
      </c>
      <c r="M206" s="59">
        <v>1</v>
      </c>
      <c r="N206" s="60">
        <v>1</v>
      </c>
    </row>
    <row r="207" spans="1:14" x14ac:dyDescent="0.55000000000000004">
      <c r="A207" t="s">
        <v>1397</v>
      </c>
      <c r="B207" s="26" t="s">
        <v>1398</v>
      </c>
      <c r="C207" s="26" t="s">
        <v>329</v>
      </c>
      <c r="D207" t="s">
        <v>1400</v>
      </c>
      <c r="E207" t="s">
        <v>985</v>
      </c>
      <c r="F207" s="26">
        <v>1</v>
      </c>
      <c r="G207" s="58">
        <v>0</v>
      </c>
      <c r="H207" s="59">
        <v>0</v>
      </c>
      <c r="I207" s="59">
        <v>0</v>
      </c>
      <c r="J207" s="59">
        <v>0</v>
      </c>
      <c r="K207" s="59">
        <v>0</v>
      </c>
      <c r="L207" s="59">
        <v>0</v>
      </c>
      <c r="M207" s="59">
        <v>1</v>
      </c>
      <c r="N207" s="60">
        <v>0</v>
      </c>
    </row>
    <row r="208" spans="1:14" x14ac:dyDescent="0.55000000000000004">
      <c r="A208" t="s">
        <v>1397</v>
      </c>
      <c r="B208" s="26" t="s">
        <v>1398</v>
      </c>
      <c r="C208" s="26" t="s">
        <v>328</v>
      </c>
      <c r="D208" t="s">
        <v>1666</v>
      </c>
      <c r="E208" t="s">
        <v>1184</v>
      </c>
      <c r="F208" s="26">
        <v>2</v>
      </c>
      <c r="G208" s="58">
        <v>1</v>
      </c>
      <c r="H208" s="59">
        <v>1</v>
      </c>
      <c r="I208" s="59">
        <v>1</v>
      </c>
      <c r="J208" s="59">
        <v>1</v>
      </c>
      <c r="K208" s="59">
        <v>1</v>
      </c>
      <c r="L208" s="59">
        <v>1</v>
      </c>
      <c r="M208" s="59">
        <v>1</v>
      </c>
      <c r="N208" s="60">
        <v>1</v>
      </c>
    </row>
    <row r="209" spans="1:14" x14ac:dyDescent="0.55000000000000004">
      <c r="A209" t="s">
        <v>1401</v>
      </c>
      <c r="B209" s="26" t="s">
        <v>1402</v>
      </c>
      <c r="C209" s="26" t="s">
        <v>324</v>
      </c>
      <c r="D209" t="s">
        <v>1667</v>
      </c>
      <c r="F209" s="26">
        <v>1</v>
      </c>
      <c r="G209" s="58">
        <v>1</v>
      </c>
      <c r="H209" s="59">
        <v>1</v>
      </c>
      <c r="I209" s="59">
        <v>0</v>
      </c>
      <c r="J209" s="59">
        <v>1</v>
      </c>
      <c r="K209" s="59">
        <v>1</v>
      </c>
      <c r="L209" s="59">
        <v>0</v>
      </c>
      <c r="M209" s="59">
        <v>1</v>
      </c>
      <c r="N209" s="60">
        <v>1</v>
      </c>
    </row>
    <row r="210" spans="1:14" x14ac:dyDescent="0.55000000000000004">
      <c r="A210" t="s">
        <v>1404</v>
      </c>
      <c r="B210" s="26" t="s">
        <v>1405</v>
      </c>
      <c r="C210" s="26" t="s">
        <v>1406</v>
      </c>
      <c r="D210" t="s">
        <v>1407</v>
      </c>
      <c r="E210" t="s">
        <v>985</v>
      </c>
      <c r="F210" s="26">
        <v>1</v>
      </c>
      <c r="G210" s="58">
        <v>1</v>
      </c>
      <c r="H210" s="59">
        <v>0</v>
      </c>
      <c r="I210" s="59">
        <v>0</v>
      </c>
      <c r="J210" s="59">
        <v>0</v>
      </c>
      <c r="K210" s="59">
        <v>1</v>
      </c>
      <c r="L210" s="59">
        <v>1</v>
      </c>
      <c r="M210" s="59">
        <v>1</v>
      </c>
      <c r="N210" s="60">
        <v>1</v>
      </c>
    </row>
    <row r="211" spans="1:14" x14ac:dyDescent="0.55000000000000004">
      <c r="A211" t="s">
        <v>1404</v>
      </c>
      <c r="B211" s="26" t="s">
        <v>1405</v>
      </c>
      <c r="C211" s="26" t="s">
        <v>1408</v>
      </c>
      <c r="D211" t="s">
        <v>1409</v>
      </c>
      <c r="E211" t="s">
        <v>985</v>
      </c>
      <c r="F211" s="26">
        <v>1</v>
      </c>
      <c r="G211" s="58">
        <v>0</v>
      </c>
      <c r="H211" s="59">
        <v>0</v>
      </c>
      <c r="I211" s="59">
        <v>0</v>
      </c>
      <c r="J211" s="59">
        <v>0</v>
      </c>
      <c r="K211" s="59">
        <v>1</v>
      </c>
      <c r="L211" s="59">
        <v>1</v>
      </c>
      <c r="M211" s="59">
        <v>1</v>
      </c>
      <c r="N211" s="60">
        <v>1</v>
      </c>
    </row>
    <row r="212" spans="1:14" x14ac:dyDescent="0.55000000000000004">
      <c r="A212" t="s">
        <v>1668</v>
      </c>
      <c r="B212" s="26" t="s">
        <v>1669</v>
      </c>
      <c r="C212" s="26" t="s">
        <v>1670</v>
      </c>
      <c r="D212" t="s">
        <v>1671</v>
      </c>
      <c r="E212" t="s">
        <v>985</v>
      </c>
      <c r="F212" s="26">
        <v>1</v>
      </c>
      <c r="G212" s="58">
        <v>0</v>
      </c>
      <c r="H212" s="59">
        <v>0</v>
      </c>
      <c r="I212" s="59">
        <v>0</v>
      </c>
      <c r="J212" s="59">
        <v>0</v>
      </c>
      <c r="K212" s="59">
        <v>1</v>
      </c>
      <c r="L212" s="59">
        <v>1</v>
      </c>
      <c r="M212" s="59">
        <v>0</v>
      </c>
      <c r="N212" s="60">
        <v>0</v>
      </c>
    </row>
    <row r="213" spans="1:14" x14ac:dyDescent="0.55000000000000004">
      <c r="A213" t="s">
        <v>1417</v>
      </c>
      <c r="B213" s="26" t="s">
        <v>1418</v>
      </c>
      <c r="C213" s="26" t="s">
        <v>1419</v>
      </c>
      <c r="D213" t="s">
        <v>1420</v>
      </c>
      <c r="E213" t="s">
        <v>990</v>
      </c>
      <c r="F213" s="26">
        <v>6</v>
      </c>
      <c r="G213" s="58">
        <v>0</v>
      </c>
      <c r="H213" s="59">
        <v>0</v>
      </c>
      <c r="I213" s="59">
        <v>0</v>
      </c>
      <c r="J213" s="59">
        <v>0</v>
      </c>
      <c r="K213" s="59">
        <v>1</v>
      </c>
      <c r="L213" s="59">
        <v>1</v>
      </c>
      <c r="M213" s="59">
        <v>1</v>
      </c>
      <c r="N213" s="60">
        <v>1</v>
      </c>
    </row>
    <row r="214" spans="1:14" x14ac:dyDescent="0.55000000000000004">
      <c r="A214" t="s">
        <v>1421</v>
      </c>
      <c r="B214" s="26" t="s">
        <v>1422</v>
      </c>
      <c r="C214" s="26" t="s">
        <v>318</v>
      </c>
      <c r="D214" t="s">
        <v>1672</v>
      </c>
      <c r="F214" s="26">
        <v>1</v>
      </c>
      <c r="G214" s="58">
        <v>0</v>
      </c>
      <c r="H214" s="59">
        <v>0</v>
      </c>
      <c r="I214" s="59">
        <v>1</v>
      </c>
      <c r="J214" s="59">
        <v>0</v>
      </c>
      <c r="K214" s="59">
        <v>1</v>
      </c>
      <c r="L214" s="59">
        <v>1</v>
      </c>
      <c r="M214" s="59">
        <v>1</v>
      </c>
      <c r="N214" s="60">
        <v>1</v>
      </c>
    </row>
    <row r="215" spans="1:14" x14ac:dyDescent="0.55000000000000004">
      <c r="A215" t="s">
        <v>1421</v>
      </c>
      <c r="B215" s="26" t="s">
        <v>1422</v>
      </c>
      <c r="C215" s="26" t="s">
        <v>317</v>
      </c>
      <c r="D215" t="s">
        <v>1423</v>
      </c>
      <c r="E215" t="s">
        <v>985</v>
      </c>
      <c r="F215" s="26">
        <v>1</v>
      </c>
      <c r="G215" s="58">
        <v>0</v>
      </c>
      <c r="H215" s="59">
        <v>0</v>
      </c>
      <c r="I215" s="59">
        <v>0</v>
      </c>
      <c r="J215" s="59">
        <v>0</v>
      </c>
      <c r="K215" s="59">
        <v>1</v>
      </c>
      <c r="L215" s="59">
        <v>1</v>
      </c>
      <c r="M215" s="59">
        <v>1</v>
      </c>
      <c r="N215" s="60">
        <v>1</v>
      </c>
    </row>
    <row r="216" spans="1:14" x14ac:dyDescent="0.55000000000000004">
      <c r="A216" t="s">
        <v>1421</v>
      </c>
      <c r="B216" s="26" t="s">
        <v>1422</v>
      </c>
      <c r="C216" s="26" t="s">
        <v>1424</v>
      </c>
      <c r="D216" t="s">
        <v>1425</v>
      </c>
      <c r="F216" s="26">
        <v>1</v>
      </c>
      <c r="G216" s="58">
        <v>1</v>
      </c>
      <c r="H216" s="59">
        <v>1</v>
      </c>
      <c r="I216" s="59">
        <v>1</v>
      </c>
      <c r="J216" s="59">
        <v>0</v>
      </c>
      <c r="K216" s="59">
        <v>1</v>
      </c>
      <c r="L216" s="59">
        <v>1</v>
      </c>
      <c r="M216" s="59">
        <v>1</v>
      </c>
      <c r="N216" s="60">
        <v>1</v>
      </c>
    </row>
    <row r="217" spans="1:14" x14ac:dyDescent="0.55000000000000004">
      <c r="A217" t="s">
        <v>1426</v>
      </c>
      <c r="B217" s="26" t="s">
        <v>1427</v>
      </c>
      <c r="C217" s="26" t="s">
        <v>1428</v>
      </c>
      <c r="D217" t="s">
        <v>1429</v>
      </c>
      <c r="E217" t="s">
        <v>990</v>
      </c>
      <c r="F217" s="26">
        <v>2</v>
      </c>
      <c r="G217" s="58">
        <v>0</v>
      </c>
      <c r="H217" s="59">
        <v>0</v>
      </c>
      <c r="I217" s="59">
        <v>0</v>
      </c>
      <c r="J217" s="59">
        <v>0</v>
      </c>
      <c r="K217" s="59">
        <v>1</v>
      </c>
      <c r="L217" s="59">
        <v>1</v>
      </c>
      <c r="M217" s="59">
        <v>1</v>
      </c>
      <c r="N217" s="60">
        <v>1</v>
      </c>
    </row>
    <row r="218" spans="1:14" x14ac:dyDescent="0.55000000000000004">
      <c r="A218" t="s">
        <v>1426</v>
      </c>
      <c r="B218" s="26" t="s">
        <v>1427</v>
      </c>
      <c r="C218" s="26" t="s">
        <v>1430</v>
      </c>
      <c r="D218" t="s">
        <v>1431</v>
      </c>
      <c r="E218" t="s">
        <v>985</v>
      </c>
      <c r="F218" s="26">
        <v>1</v>
      </c>
      <c r="G218" s="58">
        <v>1</v>
      </c>
      <c r="H218" s="59">
        <v>1</v>
      </c>
      <c r="I218" s="59">
        <v>1</v>
      </c>
      <c r="J218" s="59">
        <v>1</v>
      </c>
      <c r="K218" s="59">
        <v>1</v>
      </c>
      <c r="L218" s="59">
        <v>1</v>
      </c>
      <c r="M218" s="59">
        <v>1</v>
      </c>
      <c r="N218" s="60">
        <v>1</v>
      </c>
    </row>
    <row r="219" spans="1:14" x14ac:dyDescent="0.55000000000000004">
      <c r="A219" t="s">
        <v>1432</v>
      </c>
      <c r="B219" s="26" t="s">
        <v>1433</v>
      </c>
      <c r="C219" s="26" t="s">
        <v>314</v>
      </c>
      <c r="D219" t="s">
        <v>1434</v>
      </c>
      <c r="F219" s="26">
        <v>1</v>
      </c>
      <c r="G219" s="58">
        <v>1</v>
      </c>
      <c r="H219" s="59">
        <v>1</v>
      </c>
      <c r="I219" s="59">
        <v>1</v>
      </c>
      <c r="J219" s="59">
        <v>1</v>
      </c>
      <c r="K219" s="59">
        <v>1</v>
      </c>
      <c r="L219" s="59">
        <v>1</v>
      </c>
      <c r="M219" s="59">
        <v>1</v>
      </c>
      <c r="N219" s="60">
        <v>1</v>
      </c>
    </row>
    <row r="220" spans="1:14" x14ac:dyDescent="0.55000000000000004">
      <c r="A220" t="s">
        <v>1432</v>
      </c>
      <c r="B220" s="26" t="s">
        <v>1433</v>
      </c>
      <c r="C220" s="26" t="s">
        <v>313</v>
      </c>
      <c r="D220" t="s">
        <v>1673</v>
      </c>
      <c r="F220" s="26">
        <v>1</v>
      </c>
      <c r="G220" s="58">
        <v>1</v>
      </c>
      <c r="H220" s="59">
        <v>1</v>
      </c>
      <c r="I220" s="59">
        <v>1</v>
      </c>
      <c r="J220" s="59">
        <v>1</v>
      </c>
      <c r="K220" s="59">
        <v>1</v>
      </c>
      <c r="L220" s="59">
        <v>1</v>
      </c>
      <c r="M220" s="59">
        <v>1</v>
      </c>
      <c r="N220" s="60">
        <v>1</v>
      </c>
    </row>
    <row r="221" spans="1:14" x14ac:dyDescent="0.55000000000000004">
      <c r="A221" t="s">
        <v>1435</v>
      </c>
      <c r="B221" s="26" t="s">
        <v>1436</v>
      </c>
      <c r="C221" s="26" t="s">
        <v>1437</v>
      </c>
      <c r="D221" t="s">
        <v>1438</v>
      </c>
      <c r="E221" t="s">
        <v>990</v>
      </c>
      <c r="F221" s="26">
        <v>2</v>
      </c>
      <c r="G221" s="58">
        <v>1</v>
      </c>
      <c r="H221" s="59">
        <v>1</v>
      </c>
      <c r="I221" s="59">
        <v>1</v>
      </c>
      <c r="J221" s="59">
        <v>1</v>
      </c>
      <c r="K221" s="59">
        <v>1</v>
      </c>
      <c r="L221" s="59">
        <v>1</v>
      </c>
      <c r="M221" s="59">
        <v>1</v>
      </c>
      <c r="N221" s="60">
        <v>1</v>
      </c>
    </row>
    <row r="222" spans="1:14" x14ac:dyDescent="0.55000000000000004">
      <c r="A222" t="s">
        <v>1435</v>
      </c>
      <c r="B222" s="26" t="s">
        <v>1436</v>
      </c>
      <c r="C222" s="26" t="s">
        <v>1674</v>
      </c>
      <c r="D222" t="s">
        <v>1675</v>
      </c>
      <c r="F222" s="26">
        <v>1</v>
      </c>
      <c r="G222" s="58">
        <v>1</v>
      </c>
      <c r="H222" s="59">
        <v>1</v>
      </c>
      <c r="I222" s="59">
        <v>1</v>
      </c>
      <c r="J222" s="59">
        <v>1</v>
      </c>
      <c r="K222" s="59">
        <v>1</v>
      </c>
      <c r="L222" s="59">
        <v>1</v>
      </c>
      <c r="M222" s="59">
        <v>1</v>
      </c>
      <c r="N222" s="60">
        <v>1</v>
      </c>
    </row>
    <row r="223" spans="1:14" x14ac:dyDescent="0.55000000000000004">
      <c r="A223" t="s">
        <v>1439</v>
      </c>
      <c r="B223" s="26" t="s">
        <v>1440</v>
      </c>
      <c r="C223" s="26" t="s">
        <v>1441</v>
      </c>
      <c r="D223" t="s">
        <v>1442</v>
      </c>
      <c r="E223" t="s">
        <v>990</v>
      </c>
      <c r="F223" s="26">
        <v>2</v>
      </c>
      <c r="G223" s="58">
        <v>1</v>
      </c>
      <c r="H223" s="59">
        <v>1</v>
      </c>
      <c r="I223" s="59">
        <v>1</v>
      </c>
      <c r="J223" s="59">
        <v>1</v>
      </c>
      <c r="K223" s="59">
        <v>1</v>
      </c>
      <c r="L223" s="59">
        <v>1</v>
      </c>
      <c r="M223" s="59">
        <v>1</v>
      </c>
      <c r="N223" s="60">
        <v>1</v>
      </c>
    </row>
    <row r="224" spans="1:14" x14ac:dyDescent="0.55000000000000004">
      <c r="A224" t="s">
        <v>1443</v>
      </c>
      <c r="B224" s="26" t="s">
        <v>1444</v>
      </c>
      <c r="C224" s="26" t="s">
        <v>1445</v>
      </c>
      <c r="D224" t="s">
        <v>1446</v>
      </c>
      <c r="E224" t="s">
        <v>1184</v>
      </c>
      <c r="F224" s="26">
        <v>2</v>
      </c>
      <c r="G224" s="58">
        <v>1</v>
      </c>
      <c r="H224" s="59">
        <v>1</v>
      </c>
      <c r="I224" s="59">
        <v>1</v>
      </c>
      <c r="J224" s="59">
        <v>1</v>
      </c>
      <c r="K224" s="59">
        <v>1</v>
      </c>
      <c r="L224" s="59">
        <v>1</v>
      </c>
      <c r="M224" s="59">
        <v>1</v>
      </c>
      <c r="N224" s="60">
        <v>1</v>
      </c>
    </row>
    <row r="225" spans="1:14" x14ac:dyDescent="0.55000000000000004">
      <c r="A225" t="s">
        <v>1447</v>
      </c>
      <c r="B225" s="26" t="s">
        <v>1448</v>
      </c>
      <c r="C225" s="26" t="s">
        <v>310</v>
      </c>
      <c r="D225" t="s">
        <v>1449</v>
      </c>
      <c r="F225" s="26">
        <v>1</v>
      </c>
      <c r="G225" s="58">
        <v>0</v>
      </c>
      <c r="H225" s="59">
        <v>0</v>
      </c>
      <c r="I225" s="59">
        <v>0</v>
      </c>
      <c r="J225" s="59">
        <v>0</v>
      </c>
      <c r="K225" s="59">
        <v>1</v>
      </c>
      <c r="L225" s="59">
        <v>1</v>
      </c>
      <c r="M225" s="59">
        <v>1</v>
      </c>
      <c r="N225" s="60">
        <v>1</v>
      </c>
    </row>
    <row r="226" spans="1:14" x14ac:dyDescent="0.55000000000000004">
      <c r="A226" t="s">
        <v>1447</v>
      </c>
      <c r="B226" s="26" t="s">
        <v>1448</v>
      </c>
      <c r="C226" s="26" t="s">
        <v>309</v>
      </c>
      <c r="D226" t="s">
        <v>1450</v>
      </c>
      <c r="E226" t="s">
        <v>1451</v>
      </c>
      <c r="F226" s="26">
        <v>1</v>
      </c>
      <c r="G226" s="58">
        <v>0</v>
      </c>
      <c r="H226" s="59">
        <v>0</v>
      </c>
      <c r="I226" s="59">
        <v>0</v>
      </c>
      <c r="J226" s="59">
        <v>0</v>
      </c>
      <c r="K226" s="59">
        <v>1</v>
      </c>
      <c r="L226" s="59">
        <v>1</v>
      </c>
      <c r="M226" s="59">
        <v>1</v>
      </c>
      <c r="N226" s="60">
        <v>1</v>
      </c>
    </row>
    <row r="227" spans="1:14" x14ac:dyDescent="0.55000000000000004">
      <c r="A227" t="s">
        <v>1452</v>
      </c>
      <c r="B227" s="26" t="s">
        <v>1453</v>
      </c>
      <c r="C227" s="26" t="s">
        <v>1454</v>
      </c>
      <c r="D227" t="s">
        <v>1455</v>
      </c>
      <c r="E227" t="s">
        <v>1184</v>
      </c>
      <c r="F227" s="26">
        <v>2</v>
      </c>
      <c r="G227" s="58">
        <v>1</v>
      </c>
      <c r="H227" s="59">
        <v>1</v>
      </c>
      <c r="I227" s="59">
        <v>1</v>
      </c>
      <c r="J227" s="59">
        <v>1</v>
      </c>
      <c r="K227" s="59">
        <v>1</v>
      </c>
      <c r="L227" s="59">
        <v>1</v>
      </c>
      <c r="M227" s="59">
        <v>1</v>
      </c>
      <c r="N227" s="60">
        <v>1</v>
      </c>
    </row>
    <row r="228" spans="1:14" x14ac:dyDescent="0.55000000000000004">
      <c r="A228" t="s">
        <v>1452</v>
      </c>
      <c r="B228" s="26" t="s">
        <v>1453</v>
      </c>
      <c r="C228" s="26" t="s">
        <v>1456</v>
      </c>
      <c r="D228" t="s">
        <v>1457</v>
      </c>
      <c r="E228" t="s">
        <v>1184</v>
      </c>
      <c r="F228" s="26">
        <v>2</v>
      </c>
      <c r="G228" s="58">
        <v>0</v>
      </c>
      <c r="H228" s="59">
        <v>0</v>
      </c>
      <c r="I228" s="59">
        <v>0</v>
      </c>
      <c r="J228" s="59">
        <v>0</v>
      </c>
      <c r="K228" s="59">
        <v>1</v>
      </c>
      <c r="L228" s="59">
        <v>1</v>
      </c>
      <c r="M228" s="59">
        <v>1</v>
      </c>
      <c r="N228" s="60">
        <v>1</v>
      </c>
    </row>
    <row r="229" spans="1:14" x14ac:dyDescent="0.55000000000000004">
      <c r="A229" t="s">
        <v>1452</v>
      </c>
      <c r="B229" s="26" t="s">
        <v>1453</v>
      </c>
      <c r="C229" s="26" t="s">
        <v>1676</v>
      </c>
      <c r="D229" t="s">
        <v>1677</v>
      </c>
      <c r="F229" s="26">
        <v>1</v>
      </c>
      <c r="G229" s="58">
        <v>0</v>
      </c>
      <c r="H229" s="59">
        <v>0</v>
      </c>
      <c r="I229" s="59">
        <v>0</v>
      </c>
      <c r="J229" s="59">
        <v>0</v>
      </c>
      <c r="K229" s="59">
        <v>1</v>
      </c>
      <c r="L229" s="59">
        <v>1</v>
      </c>
      <c r="M229" s="59">
        <v>1</v>
      </c>
      <c r="N229" s="60">
        <v>1</v>
      </c>
    </row>
    <row r="230" spans="1:14" x14ac:dyDescent="0.55000000000000004">
      <c r="A230" t="s">
        <v>1460</v>
      </c>
      <c r="B230" s="26" t="s">
        <v>1461</v>
      </c>
      <c r="C230" s="26" t="s">
        <v>1462</v>
      </c>
      <c r="D230" t="s">
        <v>1463</v>
      </c>
      <c r="F230" s="26">
        <v>1</v>
      </c>
      <c r="G230" s="58">
        <v>1</v>
      </c>
      <c r="H230" s="59">
        <v>1</v>
      </c>
      <c r="I230" s="59">
        <v>1</v>
      </c>
      <c r="J230" s="59">
        <v>1</v>
      </c>
      <c r="K230" s="59">
        <v>1</v>
      </c>
      <c r="L230" s="59">
        <v>1</v>
      </c>
      <c r="M230" s="59">
        <v>1</v>
      </c>
      <c r="N230" s="60">
        <v>1</v>
      </c>
    </row>
    <row r="231" spans="1:14" x14ac:dyDescent="0.55000000000000004">
      <c r="A231" t="s">
        <v>1460</v>
      </c>
      <c r="B231" s="26" t="s">
        <v>1461</v>
      </c>
      <c r="C231" s="26" t="s">
        <v>1464</v>
      </c>
      <c r="D231" t="s">
        <v>1465</v>
      </c>
      <c r="F231" s="26">
        <v>1</v>
      </c>
      <c r="G231" s="58">
        <v>1</v>
      </c>
      <c r="H231" s="59">
        <v>1</v>
      </c>
      <c r="I231" s="59">
        <v>1</v>
      </c>
      <c r="J231" s="59">
        <v>1</v>
      </c>
      <c r="K231" s="59">
        <v>1</v>
      </c>
      <c r="L231" s="59">
        <v>1</v>
      </c>
      <c r="M231" s="59">
        <v>1</v>
      </c>
      <c r="N231" s="60">
        <v>1</v>
      </c>
    </row>
    <row r="232" spans="1:14" x14ac:dyDescent="0.55000000000000004">
      <c r="A232" t="s">
        <v>1460</v>
      </c>
      <c r="B232" s="26" t="s">
        <v>1461</v>
      </c>
      <c r="C232" s="26" t="s">
        <v>1466</v>
      </c>
      <c r="D232" t="s">
        <v>1467</v>
      </c>
      <c r="F232" s="26">
        <v>1</v>
      </c>
      <c r="G232" s="58">
        <v>0</v>
      </c>
      <c r="H232" s="59">
        <v>0</v>
      </c>
      <c r="I232" s="59">
        <v>0</v>
      </c>
      <c r="J232" s="59">
        <v>0</v>
      </c>
      <c r="K232" s="59">
        <v>1</v>
      </c>
      <c r="L232" s="59">
        <v>1</v>
      </c>
      <c r="M232" s="59">
        <v>1</v>
      </c>
      <c r="N232" s="60">
        <v>1</v>
      </c>
    </row>
    <row r="233" spans="1:14" x14ac:dyDescent="0.55000000000000004">
      <c r="A233" t="s">
        <v>1468</v>
      </c>
      <c r="B233" s="26" t="s">
        <v>1469</v>
      </c>
      <c r="C233" s="26" t="s">
        <v>1470</v>
      </c>
      <c r="D233" t="s">
        <v>1471</v>
      </c>
      <c r="E233" t="s">
        <v>985</v>
      </c>
      <c r="F233" s="26">
        <v>1</v>
      </c>
      <c r="G233" s="58">
        <v>1</v>
      </c>
      <c r="H233" s="59">
        <v>1</v>
      </c>
      <c r="I233" s="59">
        <v>0</v>
      </c>
      <c r="J233" s="59">
        <v>1</v>
      </c>
      <c r="K233" s="59">
        <v>1</v>
      </c>
      <c r="L233" s="59">
        <v>1</v>
      </c>
      <c r="M233" s="59">
        <v>1</v>
      </c>
      <c r="N233" s="60">
        <v>1</v>
      </c>
    </row>
    <row r="234" spans="1:14" x14ac:dyDescent="0.55000000000000004">
      <c r="A234" t="s">
        <v>1468</v>
      </c>
      <c r="B234" s="26" t="s">
        <v>1469</v>
      </c>
      <c r="C234" s="26" t="s">
        <v>1678</v>
      </c>
      <c r="D234" t="s">
        <v>1679</v>
      </c>
      <c r="E234" t="s">
        <v>990</v>
      </c>
      <c r="F234" s="26">
        <v>2</v>
      </c>
      <c r="G234" s="58">
        <v>0</v>
      </c>
      <c r="H234" s="59">
        <v>0</v>
      </c>
      <c r="I234" s="59">
        <v>1</v>
      </c>
      <c r="J234" s="59">
        <v>0</v>
      </c>
      <c r="K234" s="59">
        <v>1</v>
      </c>
      <c r="L234" s="59">
        <v>1</v>
      </c>
      <c r="M234" s="59">
        <v>1</v>
      </c>
      <c r="N234" s="60">
        <v>1</v>
      </c>
    </row>
    <row r="235" spans="1:14" x14ac:dyDescent="0.55000000000000004">
      <c r="A235" t="s">
        <v>1468</v>
      </c>
      <c r="B235" s="26" t="s">
        <v>1469</v>
      </c>
      <c r="C235" s="26" t="s">
        <v>1472</v>
      </c>
      <c r="D235" t="s">
        <v>1473</v>
      </c>
      <c r="E235" t="s">
        <v>990</v>
      </c>
      <c r="F235" s="26">
        <v>2</v>
      </c>
      <c r="G235" s="58">
        <v>0</v>
      </c>
      <c r="H235" s="59">
        <v>0</v>
      </c>
      <c r="I235" s="59">
        <v>0</v>
      </c>
      <c r="J235" s="59">
        <v>0</v>
      </c>
      <c r="K235" s="59">
        <v>1</v>
      </c>
      <c r="L235" s="59">
        <v>1</v>
      </c>
      <c r="M235" s="59">
        <v>1</v>
      </c>
      <c r="N235" s="60">
        <v>1</v>
      </c>
    </row>
    <row r="236" spans="1:14" x14ac:dyDescent="0.55000000000000004">
      <c r="A236" t="s">
        <v>1468</v>
      </c>
      <c r="B236" s="26" t="s">
        <v>1469</v>
      </c>
      <c r="C236" s="26" t="s">
        <v>1680</v>
      </c>
      <c r="D236" t="s">
        <v>1681</v>
      </c>
      <c r="F236" s="26">
        <v>1</v>
      </c>
      <c r="G236" s="58">
        <v>0</v>
      </c>
      <c r="H236" s="59">
        <v>0</v>
      </c>
      <c r="I236" s="59">
        <v>0</v>
      </c>
      <c r="J236" s="59">
        <v>0</v>
      </c>
      <c r="K236" s="59">
        <v>1</v>
      </c>
      <c r="L236" s="59">
        <v>0</v>
      </c>
      <c r="M236" s="59">
        <v>0</v>
      </c>
      <c r="N236" s="60">
        <v>0</v>
      </c>
    </row>
    <row r="237" spans="1:14" x14ac:dyDescent="0.55000000000000004">
      <c r="A237" t="s">
        <v>1474</v>
      </c>
      <c r="B237" s="26" t="s">
        <v>1475</v>
      </c>
      <c r="C237" s="26" t="s">
        <v>1476</v>
      </c>
      <c r="D237" t="s">
        <v>1477</v>
      </c>
      <c r="F237" s="26">
        <v>1</v>
      </c>
      <c r="G237" s="58">
        <v>0</v>
      </c>
      <c r="H237" s="59">
        <v>0</v>
      </c>
      <c r="I237" s="59">
        <v>0</v>
      </c>
      <c r="J237" s="59">
        <v>0</v>
      </c>
      <c r="K237" s="59">
        <v>1</v>
      </c>
      <c r="L237" s="59">
        <v>1</v>
      </c>
      <c r="M237" s="59">
        <v>1</v>
      </c>
      <c r="N237" s="60">
        <v>1</v>
      </c>
    </row>
    <row r="238" spans="1:14" x14ac:dyDescent="0.55000000000000004">
      <c r="A238" t="s">
        <v>1474</v>
      </c>
      <c r="B238" s="26" t="s">
        <v>1475</v>
      </c>
      <c r="C238" s="26" t="s">
        <v>1480</v>
      </c>
      <c r="D238" t="s">
        <v>1481</v>
      </c>
      <c r="E238" t="s">
        <v>985</v>
      </c>
      <c r="F238" s="26">
        <v>1</v>
      </c>
      <c r="G238" s="58">
        <v>0</v>
      </c>
      <c r="H238" s="59">
        <v>0</v>
      </c>
      <c r="I238" s="59">
        <v>0</v>
      </c>
      <c r="J238" s="59">
        <v>0</v>
      </c>
      <c r="K238" s="59">
        <v>1</v>
      </c>
      <c r="L238" s="59">
        <v>1</v>
      </c>
      <c r="M238" s="59">
        <v>1</v>
      </c>
      <c r="N238" s="60">
        <v>1</v>
      </c>
    </row>
    <row r="239" spans="1:14" x14ac:dyDescent="0.55000000000000004">
      <c r="A239" t="s">
        <v>1484</v>
      </c>
      <c r="B239" s="26" t="s">
        <v>1485</v>
      </c>
      <c r="C239" s="26" t="s">
        <v>1486</v>
      </c>
      <c r="D239" t="s">
        <v>1487</v>
      </c>
      <c r="E239" t="s">
        <v>985</v>
      </c>
      <c r="F239" s="26">
        <v>1</v>
      </c>
      <c r="G239" s="58">
        <v>0</v>
      </c>
      <c r="H239" s="59">
        <v>0</v>
      </c>
      <c r="I239" s="59">
        <v>0</v>
      </c>
      <c r="J239" s="59">
        <v>0</v>
      </c>
      <c r="K239" s="59">
        <v>0</v>
      </c>
      <c r="L239" s="59">
        <v>1</v>
      </c>
      <c r="M239" s="59">
        <v>0</v>
      </c>
      <c r="N239" s="60">
        <v>1</v>
      </c>
    </row>
    <row r="240" spans="1:14" x14ac:dyDescent="0.55000000000000004">
      <c r="A240" t="s">
        <v>1682</v>
      </c>
      <c r="B240" s="26" t="s">
        <v>1683</v>
      </c>
      <c r="C240" s="26" t="s">
        <v>1684</v>
      </c>
      <c r="D240" t="s">
        <v>1685</v>
      </c>
      <c r="E240" t="s">
        <v>1451</v>
      </c>
      <c r="F240" s="26">
        <v>1</v>
      </c>
      <c r="G240" s="58">
        <v>0</v>
      </c>
      <c r="H240" s="59">
        <v>0</v>
      </c>
      <c r="I240" s="59">
        <v>0</v>
      </c>
      <c r="J240" s="59">
        <v>0</v>
      </c>
      <c r="K240" s="59">
        <v>0</v>
      </c>
      <c r="L240" s="59">
        <v>0</v>
      </c>
      <c r="M240" s="59">
        <v>0</v>
      </c>
      <c r="N240" s="60">
        <v>1</v>
      </c>
    </row>
    <row r="241" spans="1:14" x14ac:dyDescent="0.55000000000000004">
      <c r="A241" t="s">
        <v>1495</v>
      </c>
      <c r="B241" s="26" t="s">
        <v>1496</v>
      </c>
      <c r="C241" s="26" t="s">
        <v>1497</v>
      </c>
      <c r="D241" t="s">
        <v>1498</v>
      </c>
      <c r="F241" s="26">
        <v>1</v>
      </c>
      <c r="G241" s="58">
        <v>0</v>
      </c>
      <c r="H241" s="59">
        <v>0</v>
      </c>
      <c r="I241" s="59">
        <v>0</v>
      </c>
      <c r="J241" s="59">
        <v>0</v>
      </c>
      <c r="K241" s="59">
        <v>0</v>
      </c>
      <c r="L241" s="59">
        <v>1</v>
      </c>
      <c r="M241" s="59">
        <v>0</v>
      </c>
      <c r="N241" s="60">
        <v>1</v>
      </c>
    </row>
    <row r="242" spans="1:14" x14ac:dyDescent="0.55000000000000004">
      <c r="A242" t="s">
        <v>1495</v>
      </c>
      <c r="B242" s="26" t="s">
        <v>1496</v>
      </c>
      <c r="C242" s="26" t="s">
        <v>1499</v>
      </c>
      <c r="D242" t="s">
        <v>1500</v>
      </c>
      <c r="F242" s="26">
        <v>1</v>
      </c>
      <c r="G242" s="58">
        <v>0</v>
      </c>
      <c r="H242" s="59">
        <v>0</v>
      </c>
      <c r="I242" s="59">
        <v>0</v>
      </c>
      <c r="J242" s="59">
        <v>0</v>
      </c>
      <c r="K242" s="59">
        <v>1</v>
      </c>
      <c r="L242" s="59">
        <v>1</v>
      </c>
      <c r="M242" s="59">
        <v>1</v>
      </c>
      <c r="N242" s="60">
        <v>1</v>
      </c>
    </row>
    <row r="243" spans="1:14" x14ac:dyDescent="0.55000000000000004">
      <c r="A243" t="s">
        <v>1501</v>
      </c>
      <c r="B243" s="26" t="s">
        <v>1502</v>
      </c>
      <c r="C243" s="26" t="s">
        <v>1503</v>
      </c>
      <c r="D243" t="s">
        <v>1504</v>
      </c>
      <c r="E243" t="s">
        <v>1184</v>
      </c>
      <c r="F243" s="26">
        <v>2</v>
      </c>
      <c r="G243" s="58">
        <v>0</v>
      </c>
      <c r="H243" s="59">
        <v>0</v>
      </c>
      <c r="I243" s="59">
        <v>0</v>
      </c>
      <c r="J243" s="59">
        <v>0</v>
      </c>
      <c r="K243" s="59">
        <v>1</v>
      </c>
      <c r="L243" s="59">
        <v>1</v>
      </c>
      <c r="M243" s="59">
        <v>1</v>
      </c>
      <c r="N243" s="60">
        <v>1</v>
      </c>
    </row>
    <row r="244" spans="1:14" x14ac:dyDescent="0.55000000000000004">
      <c r="A244" t="s">
        <v>1501</v>
      </c>
      <c r="B244" s="26" t="s">
        <v>1502</v>
      </c>
      <c r="C244" s="26" t="s">
        <v>1505</v>
      </c>
      <c r="D244" t="s">
        <v>1506</v>
      </c>
      <c r="F244" s="26">
        <v>1</v>
      </c>
      <c r="G244" s="58">
        <v>0</v>
      </c>
      <c r="H244" s="59">
        <v>0</v>
      </c>
      <c r="I244" s="59">
        <v>0</v>
      </c>
      <c r="J244" s="59">
        <v>0</v>
      </c>
      <c r="K244" s="59">
        <v>1</v>
      </c>
      <c r="L244" s="59">
        <v>1</v>
      </c>
      <c r="M244" s="59">
        <v>1</v>
      </c>
      <c r="N244" s="60">
        <v>1</v>
      </c>
    </row>
    <row r="245" spans="1:14" x14ac:dyDescent="0.55000000000000004">
      <c r="A245" t="s">
        <v>1510</v>
      </c>
      <c r="B245" s="26" t="s">
        <v>1511</v>
      </c>
      <c r="C245" s="26" t="s">
        <v>274</v>
      </c>
      <c r="D245" t="s">
        <v>1513</v>
      </c>
      <c r="F245" s="26">
        <v>1</v>
      </c>
      <c r="G245" s="58">
        <v>1</v>
      </c>
      <c r="H245" s="59">
        <v>1</v>
      </c>
      <c r="I245" s="59">
        <v>0</v>
      </c>
      <c r="J245" s="59">
        <v>0</v>
      </c>
      <c r="K245" s="59">
        <v>1</v>
      </c>
      <c r="L245" s="59">
        <v>1</v>
      </c>
      <c r="M245" s="59">
        <v>1</v>
      </c>
      <c r="N245" s="60">
        <v>1</v>
      </c>
    </row>
    <row r="246" spans="1:14" x14ac:dyDescent="0.55000000000000004">
      <c r="A246" t="s">
        <v>1514</v>
      </c>
      <c r="B246" s="26" t="s">
        <v>1515</v>
      </c>
      <c r="C246" s="26" t="s">
        <v>269</v>
      </c>
      <c r="D246" t="s">
        <v>1686</v>
      </c>
      <c r="E246" t="s">
        <v>1687</v>
      </c>
      <c r="F246" s="26">
        <v>4</v>
      </c>
      <c r="G246" s="58">
        <v>0</v>
      </c>
      <c r="H246" s="59">
        <v>0</v>
      </c>
      <c r="I246" s="59">
        <v>0</v>
      </c>
      <c r="J246" s="59">
        <v>0</v>
      </c>
      <c r="K246" s="59">
        <v>1</v>
      </c>
      <c r="L246" s="59">
        <v>1</v>
      </c>
      <c r="M246" s="59">
        <v>1</v>
      </c>
      <c r="N246" s="60">
        <v>1</v>
      </c>
    </row>
    <row r="247" spans="1:14" x14ac:dyDescent="0.55000000000000004">
      <c r="A247" t="s">
        <v>1520</v>
      </c>
      <c r="B247" s="26" t="s">
        <v>1521</v>
      </c>
      <c r="C247" s="26" t="s">
        <v>1524</v>
      </c>
      <c r="D247" t="s">
        <v>1525</v>
      </c>
      <c r="E247" t="s">
        <v>1451</v>
      </c>
      <c r="F247" s="26">
        <v>1</v>
      </c>
      <c r="G247" s="58">
        <v>0</v>
      </c>
      <c r="H247" s="59">
        <v>0</v>
      </c>
      <c r="I247" s="59">
        <v>0</v>
      </c>
      <c r="J247" s="59">
        <v>0</v>
      </c>
      <c r="K247" s="59">
        <v>1</v>
      </c>
      <c r="L247" s="59">
        <v>0</v>
      </c>
      <c r="M247" s="59">
        <v>0</v>
      </c>
      <c r="N247" s="60">
        <v>1</v>
      </c>
    </row>
    <row r="248" spans="1:14" x14ac:dyDescent="0.55000000000000004">
      <c r="A248" t="s">
        <v>1520</v>
      </c>
      <c r="B248" s="26" t="s">
        <v>1521</v>
      </c>
      <c r="C248" s="26" t="s">
        <v>1688</v>
      </c>
      <c r="D248" t="s">
        <v>1689</v>
      </c>
      <c r="E248" t="s">
        <v>1690</v>
      </c>
      <c r="F248" s="26">
        <v>1</v>
      </c>
      <c r="G248" s="58">
        <v>0</v>
      </c>
      <c r="H248" s="59">
        <v>0</v>
      </c>
      <c r="I248" s="59">
        <v>0</v>
      </c>
      <c r="J248" s="59">
        <v>0</v>
      </c>
      <c r="K248" s="59">
        <v>1</v>
      </c>
      <c r="L248" s="59">
        <v>1</v>
      </c>
      <c r="M248" s="59">
        <v>1</v>
      </c>
      <c r="N248" s="60">
        <v>1</v>
      </c>
    </row>
    <row r="249" spans="1:14" x14ac:dyDescent="0.55000000000000004">
      <c r="A249" t="s">
        <v>1526</v>
      </c>
      <c r="B249" s="26" t="s">
        <v>1527</v>
      </c>
      <c r="C249" s="26" t="s">
        <v>1691</v>
      </c>
      <c r="D249" t="s">
        <v>737</v>
      </c>
      <c r="E249" t="s">
        <v>990</v>
      </c>
      <c r="F249" s="26">
        <v>3</v>
      </c>
      <c r="G249" s="58">
        <v>1</v>
      </c>
      <c r="H249" s="59">
        <v>1</v>
      </c>
      <c r="I249" s="59">
        <v>1</v>
      </c>
      <c r="J249" s="59">
        <v>1</v>
      </c>
      <c r="K249" s="59">
        <v>1</v>
      </c>
      <c r="L249" s="59">
        <v>1</v>
      </c>
      <c r="M249" s="59">
        <v>1</v>
      </c>
      <c r="N249" s="60">
        <v>1</v>
      </c>
    </row>
    <row r="250" spans="1:14" x14ac:dyDescent="0.55000000000000004">
      <c r="A250" t="s">
        <v>1526</v>
      </c>
      <c r="B250" s="26" t="s">
        <v>1527</v>
      </c>
      <c r="C250" s="26" t="s">
        <v>1528</v>
      </c>
      <c r="D250" t="s">
        <v>1529</v>
      </c>
      <c r="E250" t="s">
        <v>990</v>
      </c>
      <c r="F250" s="26">
        <v>3</v>
      </c>
      <c r="G250" s="58">
        <v>1</v>
      </c>
      <c r="H250" s="59">
        <v>1</v>
      </c>
      <c r="I250" s="59">
        <v>1</v>
      </c>
      <c r="J250" s="59">
        <v>1</v>
      </c>
      <c r="K250" s="59">
        <v>1</v>
      </c>
      <c r="L250" s="59">
        <v>1</v>
      </c>
      <c r="M250" s="59">
        <v>1</v>
      </c>
      <c r="N250" s="60">
        <v>1</v>
      </c>
    </row>
    <row r="251" spans="1:14" x14ac:dyDescent="0.55000000000000004">
      <c r="A251" t="s">
        <v>1526</v>
      </c>
      <c r="B251" s="26" t="s">
        <v>1527</v>
      </c>
      <c r="C251" s="26" t="s">
        <v>1530</v>
      </c>
      <c r="D251" t="s">
        <v>1531</v>
      </c>
      <c r="E251" t="s">
        <v>1184</v>
      </c>
      <c r="F251" s="26">
        <v>2</v>
      </c>
      <c r="G251" s="58">
        <v>1</v>
      </c>
      <c r="H251" s="59">
        <v>1</v>
      </c>
      <c r="I251" s="59">
        <v>1</v>
      </c>
      <c r="J251" s="59">
        <v>1</v>
      </c>
      <c r="K251" s="59">
        <v>1</v>
      </c>
      <c r="L251" s="59">
        <v>1</v>
      </c>
      <c r="M251" s="59">
        <v>1</v>
      </c>
      <c r="N251" s="60">
        <v>1</v>
      </c>
    </row>
    <row r="252" spans="1:14" x14ac:dyDescent="0.55000000000000004">
      <c r="A252" t="s">
        <v>1526</v>
      </c>
      <c r="B252" s="26" t="s">
        <v>1527</v>
      </c>
      <c r="C252" s="26" t="s">
        <v>1532</v>
      </c>
      <c r="D252" t="s">
        <v>1533</v>
      </c>
      <c r="E252" t="s">
        <v>1184</v>
      </c>
      <c r="F252" s="26">
        <v>2</v>
      </c>
      <c r="G252" s="58">
        <v>1</v>
      </c>
      <c r="H252" s="59">
        <v>1</v>
      </c>
      <c r="I252" s="59">
        <v>1</v>
      </c>
      <c r="J252" s="59">
        <v>1</v>
      </c>
      <c r="K252" s="59">
        <v>1</v>
      </c>
      <c r="L252" s="59">
        <v>1</v>
      </c>
      <c r="M252" s="59">
        <v>1</v>
      </c>
      <c r="N252" s="60">
        <v>1</v>
      </c>
    </row>
    <row r="253" spans="1:14" x14ac:dyDescent="0.55000000000000004">
      <c r="A253" t="s">
        <v>1692</v>
      </c>
      <c r="B253" s="26" t="s">
        <v>1693</v>
      </c>
      <c r="C253" s="26" t="s">
        <v>1694</v>
      </c>
      <c r="D253" t="s">
        <v>1695</v>
      </c>
      <c r="F253" s="26">
        <v>1</v>
      </c>
      <c r="G253" s="58">
        <v>0</v>
      </c>
      <c r="H253" s="59">
        <v>0</v>
      </c>
      <c r="I253" s="59">
        <v>0</v>
      </c>
      <c r="J253" s="59">
        <v>0</v>
      </c>
      <c r="K253" s="59">
        <v>1</v>
      </c>
      <c r="L253" s="59">
        <v>1</v>
      </c>
      <c r="M253" s="59">
        <v>1</v>
      </c>
      <c r="N253" s="60">
        <v>0</v>
      </c>
    </row>
    <row r="254" spans="1:14" x14ac:dyDescent="0.55000000000000004">
      <c r="A254" t="s">
        <v>1696</v>
      </c>
      <c r="B254" s="26" t="s">
        <v>1697</v>
      </c>
      <c r="C254" s="26" t="s">
        <v>1698</v>
      </c>
      <c r="D254" t="s">
        <v>1699</v>
      </c>
      <c r="F254" s="26">
        <v>1</v>
      </c>
      <c r="G254" s="58">
        <v>1</v>
      </c>
      <c r="H254" s="59">
        <v>1</v>
      </c>
      <c r="I254" s="59">
        <v>1</v>
      </c>
      <c r="J254" s="59">
        <v>1</v>
      </c>
      <c r="K254" s="59">
        <v>1</v>
      </c>
      <c r="L254" s="59">
        <v>1</v>
      </c>
      <c r="M254" s="59">
        <v>1</v>
      </c>
      <c r="N254" s="60">
        <v>1</v>
      </c>
    </row>
    <row r="255" spans="1:14" x14ac:dyDescent="0.55000000000000004">
      <c r="A255" t="s">
        <v>1538</v>
      </c>
      <c r="B255" s="26" t="s">
        <v>1539</v>
      </c>
      <c r="C255" s="26" t="s">
        <v>1540</v>
      </c>
      <c r="D255" t="s">
        <v>1541</v>
      </c>
      <c r="F255" s="26">
        <v>1</v>
      </c>
      <c r="G255" s="58">
        <v>0</v>
      </c>
      <c r="H255" s="59">
        <v>0</v>
      </c>
      <c r="I255" s="59">
        <v>0</v>
      </c>
      <c r="J255" s="59">
        <v>0</v>
      </c>
      <c r="K255" s="59">
        <v>1</v>
      </c>
      <c r="L255" s="59">
        <v>1</v>
      </c>
      <c r="M255" s="59">
        <v>1</v>
      </c>
      <c r="N255" s="60">
        <v>1</v>
      </c>
    </row>
    <row r="256" spans="1:14" x14ac:dyDescent="0.55000000000000004">
      <c r="A256" t="s">
        <v>1542</v>
      </c>
      <c r="B256" s="26" t="s">
        <v>1543</v>
      </c>
      <c r="C256" s="26" t="s">
        <v>1544</v>
      </c>
      <c r="D256" t="s">
        <v>1545</v>
      </c>
      <c r="F256" s="26">
        <v>1</v>
      </c>
      <c r="G256" s="58">
        <v>0</v>
      </c>
      <c r="H256" s="59">
        <v>0</v>
      </c>
      <c r="I256" s="59">
        <v>1</v>
      </c>
      <c r="J256" s="59">
        <v>0</v>
      </c>
      <c r="K256" s="59">
        <v>0</v>
      </c>
      <c r="L256" s="59">
        <v>1</v>
      </c>
      <c r="M256" s="59">
        <v>1</v>
      </c>
      <c r="N256" s="60">
        <v>0</v>
      </c>
    </row>
    <row r="257" spans="1:14" x14ac:dyDescent="0.55000000000000004">
      <c r="A257" t="s">
        <v>1700</v>
      </c>
      <c r="B257" s="26" t="s">
        <v>1701</v>
      </c>
      <c r="C257" s="26" t="s">
        <v>240</v>
      </c>
      <c r="D257" t="s">
        <v>1702</v>
      </c>
      <c r="F257" s="26">
        <v>1</v>
      </c>
      <c r="G257" s="58">
        <v>1</v>
      </c>
      <c r="H257" s="59">
        <v>0</v>
      </c>
      <c r="I257" s="59">
        <v>0</v>
      </c>
      <c r="J257" s="59">
        <v>0</v>
      </c>
      <c r="K257" s="59">
        <v>0</v>
      </c>
      <c r="L257" s="59">
        <v>1</v>
      </c>
      <c r="M257" s="59">
        <v>0</v>
      </c>
      <c r="N257" s="60">
        <v>0</v>
      </c>
    </row>
    <row r="258" spans="1:14" x14ac:dyDescent="0.55000000000000004">
      <c r="A258" t="s">
        <v>1549</v>
      </c>
      <c r="B258" s="26" t="s">
        <v>1550</v>
      </c>
      <c r="C258" s="26" t="s">
        <v>1551</v>
      </c>
      <c r="D258" t="s">
        <v>1552</v>
      </c>
      <c r="E258" t="s">
        <v>985</v>
      </c>
      <c r="F258" s="26">
        <v>1</v>
      </c>
      <c r="G258" s="58">
        <v>0</v>
      </c>
      <c r="H258" s="59">
        <v>0</v>
      </c>
      <c r="I258" s="59">
        <v>0</v>
      </c>
      <c r="J258" s="59">
        <v>0</v>
      </c>
      <c r="K258" s="59">
        <v>1</v>
      </c>
      <c r="L258" s="59">
        <v>1</v>
      </c>
      <c r="M258" s="59">
        <v>0</v>
      </c>
      <c r="N258" s="60">
        <v>0</v>
      </c>
    </row>
    <row r="259" spans="1:14" x14ac:dyDescent="0.55000000000000004">
      <c r="A259" t="s">
        <v>1549</v>
      </c>
      <c r="B259" s="26" t="s">
        <v>1550</v>
      </c>
      <c r="C259" s="26" t="s">
        <v>1555</v>
      </c>
      <c r="D259" t="s">
        <v>1556</v>
      </c>
      <c r="E259" t="s">
        <v>985</v>
      </c>
      <c r="F259" s="26">
        <v>1</v>
      </c>
      <c r="G259" s="58">
        <v>0</v>
      </c>
      <c r="H259" s="59">
        <v>0</v>
      </c>
      <c r="I259" s="59">
        <v>0</v>
      </c>
      <c r="J259" s="59">
        <v>0</v>
      </c>
      <c r="K259" s="59">
        <v>1</v>
      </c>
      <c r="L259" s="59">
        <v>1</v>
      </c>
      <c r="M259" s="59">
        <v>1</v>
      </c>
      <c r="N259" s="60">
        <v>1</v>
      </c>
    </row>
    <row r="260" spans="1:14" x14ac:dyDescent="0.55000000000000004">
      <c r="A260" t="s">
        <v>1549</v>
      </c>
      <c r="B260" s="26" t="s">
        <v>1550</v>
      </c>
      <c r="C260" s="26" t="s">
        <v>1557</v>
      </c>
      <c r="D260" t="s">
        <v>1558</v>
      </c>
      <c r="E260" t="s">
        <v>990</v>
      </c>
      <c r="F260" s="26">
        <v>2</v>
      </c>
      <c r="G260" s="58">
        <v>0</v>
      </c>
      <c r="H260" s="59">
        <v>0</v>
      </c>
      <c r="I260" s="59">
        <v>0</v>
      </c>
      <c r="J260" s="59">
        <v>0</v>
      </c>
      <c r="K260" s="59">
        <v>1</v>
      </c>
      <c r="L260" s="59">
        <v>1</v>
      </c>
      <c r="M260" s="59">
        <v>1</v>
      </c>
      <c r="N260" s="60">
        <v>1</v>
      </c>
    </row>
    <row r="261" spans="1:14" x14ac:dyDescent="0.55000000000000004">
      <c r="A261" t="s">
        <v>1559</v>
      </c>
      <c r="B261" s="26" t="s">
        <v>1560</v>
      </c>
      <c r="C261" s="26" t="s">
        <v>1561</v>
      </c>
      <c r="D261" t="s">
        <v>1562</v>
      </c>
      <c r="E261" t="s">
        <v>1184</v>
      </c>
      <c r="F261" s="26">
        <v>2</v>
      </c>
      <c r="G261" s="58">
        <v>1</v>
      </c>
      <c r="H261" s="59">
        <v>1</v>
      </c>
      <c r="I261" s="59">
        <v>1</v>
      </c>
      <c r="J261" s="59">
        <v>1</v>
      </c>
      <c r="K261" s="59">
        <v>1</v>
      </c>
      <c r="L261" s="59">
        <v>1</v>
      </c>
      <c r="M261" s="59">
        <v>1</v>
      </c>
      <c r="N261" s="60">
        <v>1</v>
      </c>
    </row>
    <row r="262" spans="1:14" x14ac:dyDescent="0.55000000000000004">
      <c r="A262" t="s">
        <v>1569</v>
      </c>
      <c r="B262" s="26" t="s">
        <v>1569</v>
      </c>
      <c r="C262" s="26" t="s">
        <v>1570</v>
      </c>
      <c r="D262" t="s">
        <v>1571</v>
      </c>
      <c r="F262" s="26">
        <v>1</v>
      </c>
      <c r="G262" s="58">
        <v>0</v>
      </c>
      <c r="H262" s="59">
        <v>0</v>
      </c>
      <c r="I262" s="59">
        <v>0</v>
      </c>
      <c r="J262" s="59">
        <v>0</v>
      </c>
      <c r="K262" s="59">
        <v>1</v>
      </c>
      <c r="L262" s="59">
        <v>1</v>
      </c>
      <c r="M262" s="59">
        <v>1</v>
      </c>
      <c r="N262" s="60">
        <v>1</v>
      </c>
    </row>
    <row r="263" spans="1:14" x14ac:dyDescent="0.55000000000000004">
      <c r="A263" t="s">
        <v>1572</v>
      </c>
      <c r="B263" s="26" t="s">
        <v>1572</v>
      </c>
      <c r="C263" s="26" t="s">
        <v>1573</v>
      </c>
      <c r="D263" t="s">
        <v>1574</v>
      </c>
      <c r="F263" s="26">
        <v>1</v>
      </c>
      <c r="G263" s="61">
        <v>1</v>
      </c>
      <c r="H263" s="62">
        <v>0</v>
      </c>
      <c r="I263" s="62">
        <v>1</v>
      </c>
      <c r="J263" s="62">
        <v>1</v>
      </c>
      <c r="K263" s="62">
        <v>1</v>
      </c>
      <c r="L263" s="62">
        <v>1</v>
      </c>
      <c r="M263" s="62">
        <v>1</v>
      </c>
      <c r="N263" s="63">
        <v>1</v>
      </c>
    </row>
  </sheetData>
  <mergeCells count="2">
    <mergeCell ref="G1:J1"/>
    <mergeCell ref="K1:N1"/>
  </mergeCells>
  <conditionalFormatting sqref="G3:N263">
    <cfRule type="cellIs" dxfId="6" priority="1" operator="equal">
      <formula>0</formula>
    </cfRule>
    <cfRule type="cellIs" dxfId="5" priority="2" operator="equal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>
      <selection activeCell="B19" sqref="B19"/>
    </sheetView>
  </sheetViews>
  <sheetFormatPr defaultRowHeight="15" customHeight="1" x14ac:dyDescent="0.55000000000000004"/>
  <cols>
    <col min="1" max="1" width="12.41796875" bestFit="1" customWidth="1"/>
    <col min="2" max="2" width="25.89453125" bestFit="1" customWidth="1"/>
    <col min="3" max="3" width="23.20703125" bestFit="1" customWidth="1"/>
    <col min="4" max="4" width="36.41796875" bestFit="1" customWidth="1"/>
    <col min="5" max="5" width="34.1015625" bestFit="1" customWidth="1"/>
  </cols>
  <sheetData>
    <row r="1" spans="1:5" ht="21" customHeight="1" thickBot="1" x14ac:dyDescent="0.6">
      <c r="A1" s="69" t="s">
        <v>463</v>
      </c>
      <c r="B1" s="70" t="s">
        <v>470</v>
      </c>
      <c r="C1" s="69" t="s">
        <v>1711</v>
      </c>
      <c r="D1" s="69" t="s">
        <v>1718</v>
      </c>
      <c r="E1" s="69" t="s">
        <v>915</v>
      </c>
    </row>
    <row r="2" spans="1:5" ht="15" customHeight="1" x14ac:dyDescent="0.55000000000000004">
      <c r="A2" s="89" t="s">
        <v>226</v>
      </c>
      <c r="B2" s="100" t="s">
        <v>171</v>
      </c>
      <c r="C2" s="26" t="s">
        <v>464</v>
      </c>
      <c r="D2" s="101" t="s">
        <v>465</v>
      </c>
      <c r="E2" s="101" t="s">
        <v>465</v>
      </c>
    </row>
    <row r="3" spans="1:5" ht="15" customHeight="1" x14ac:dyDescent="0.55000000000000004">
      <c r="A3" s="89" t="s">
        <v>223</v>
      </c>
      <c r="B3" s="100" t="s">
        <v>225</v>
      </c>
      <c r="C3" s="102" t="s">
        <v>466</v>
      </c>
      <c r="D3" s="101" t="s">
        <v>465</v>
      </c>
      <c r="E3" s="101" t="s">
        <v>466</v>
      </c>
    </row>
    <row r="4" spans="1:5" ht="15" customHeight="1" x14ac:dyDescent="0.55000000000000004">
      <c r="A4" s="89" t="s">
        <v>220</v>
      </c>
      <c r="B4" s="100" t="s">
        <v>467</v>
      </c>
      <c r="C4" s="102" t="s">
        <v>466</v>
      </c>
      <c r="D4" s="101" t="s">
        <v>465</v>
      </c>
      <c r="E4" s="101" t="s">
        <v>466</v>
      </c>
    </row>
    <row r="5" spans="1:5" ht="15" customHeight="1" x14ac:dyDescent="0.55000000000000004">
      <c r="A5" s="89" t="s">
        <v>217</v>
      </c>
      <c r="B5" s="100" t="s">
        <v>219</v>
      </c>
      <c r="C5" s="102" t="s">
        <v>466</v>
      </c>
      <c r="D5" s="101" t="s">
        <v>465</v>
      </c>
      <c r="E5" s="101" t="s">
        <v>465</v>
      </c>
    </row>
    <row r="6" spans="1:5" ht="15" customHeight="1" x14ac:dyDescent="0.55000000000000004">
      <c r="A6" s="89" t="s">
        <v>212</v>
      </c>
      <c r="B6" s="100" t="s">
        <v>216</v>
      </c>
      <c r="C6" s="102" t="s">
        <v>466</v>
      </c>
      <c r="D6" s="101" t="s">
        <v>465</v>
      </c>
      <c r="E6" s="101" t="s">
        <v>466</v>
      </c>
    </row>
    <row r="7" spans="1:5" ht="15" customHeight="1" x14ac:dyDescent="0.55000000000000004">
      <c r="A7" s="89" t="s">
        <v>209</v>
      </c>
      <c r="B7" s="100" t="s">
        <v>211</v>
      </c>
      <c r="C7" s="102" t="s">
        <v>466</v>
      </c>
      <c r="D7" s="101" t="s">
        <v>465</v>
      </c>
      <c r="E7" s="101" t="s">
        <v>466</v>
      </c>
    </row>
    <row r="8" spans="1:5" ht="15" customHeight="1" x14ac:dyDescent="0.55000000000000004">
      <c r="A8" s="89" t="s">
        <v>206</v>
      </c>
      <c r="B8" s="100" t="s">
        <v>468</v>
      </c>
      <c r="C8" s="102" t="s">
        <v>466</v>
      </c>
      <c r="D8" s="101" t="s">
        <v>465</v>
      </c>
      <c r="E8" s="101" t="s">
        <v>465</v>
      </c>
    </row>
    <row r="9" spans="1:5" ht="15" customHeight="1" x14ac:dyDescent="0.55000000000000004">
      <c r="A9" s="89" t="s">
        <v>203</v>
      </c>
      <c r="B9" s="100" t="s">
        <v>469</v>
      </c>
      <c r="C9" s="102" t="s">
        <v>466</v>
      </c>
      <c r="D9" s="101" t="s">
        <v>465</v>
      </c>
      <c r="E9" s="101" t="s">
        <v>465</v>
      </c>
    </row>
    <row r="10" spans="1:5" ht="15" customHeight="1" x14ac:dyDescent="0.55000000000000004">
      <c r="A10" s="89" t="s">
        <v>200</v>
      </c>
      <c r="B10" s="100" t="s">
        <v>202</v>
      </c>
      <c r="C10" s="102" t="s">
        <v>466</v>
      </c>
      <c r="D10" s="101" t="s">
        <v>465</v>
      </c>
      <c r="E10" s="101" t="s">
        <v>466</v>
      </c>
    </row>
    <row r="11" spans="1:5" ht="15" customHeight="1" x14ac:dyDescent="0.55000000000000004">
      <c r="A11" s="89" t="s">
        <v>197</v>
      </c>
      <c r="B11" s="100" t="s">
        <v>199</v>
      </c>
      <c r="C11" s="102" t="s">
        <v>466</v>
      </c>
      <c r="D11" s="101" t="s">
        <v>465</v>
      </c>
      <c r="E11" s="101" t="s">
        <v>466</v>
      </c>
    </row>
    <row r="12" spans="1:5" ht="15" customHeight="1" x14ac:dyDescent="0.55000000000000004">
      <c r="A12" s="89" t="s">
        <v>194</v>
      </c>
      <c r="B12" s="100" t="s">
        <v>196</v>
      </c>
      <c r="C12" s="102" t="s">
        <v>466</v>
      </c>
      <c r="D12" s="101" t="s">
        <v>465</v>
      </c>
      <c r="E12" s="101" t="s">
        <v>465</v>
      </c>
    </row>
    <row r="13" spans="1:5" ht="15" customHeight="1" x14ac:dyDescent="0.55000000000000004">
      <c r="A13" s="89" t="s">
        <v>191</v>
      </c>
      <c r="B13" s="100" t="s">
        <v>193</v>
      </c>
      <c r="C13" s="102" t="s">
        <v>466</v>
      </c>
      <c r="D13" s="101" t="s">
        <v>465</v>
      </c>
      <c r="E13" s="101" t="s">
        <v>465</v>
      </c>
    </row>
    <row r="14" spans="1:5" ht="15" customHeight="1" x14ac:dyDescent="0.55000000000000004">
      <c r="A14" s="89" t="s">
        <v>188</v>
      </c>
      <c r="B14" s="100" t="s">
        <v>190</v>
      </c>
      <c r="C14" s="102" t="s">
        <v>466</v>
      </c>
      <c r="D14" s="101" t="s">
        <v>465</v>
      </c>
      <c r="E14" s="101" t="s">
        <v>466</v>
      </c>
    </row>
    <row r="15" spans="1:5" ht="15" customHeight="1" x14ac:dyDescent="0.55000000000000004">
      <c r="A15" s="89" t="s">
        <v>185</v>
      </c>
      <c r="B15" s="100" t="s">
        <v>187</v>
      </c>
      <c r="C15" s="102" t="s">
        <v>466</v>
      </c>
      <c r="D15" s="101" t="s">
        <v>465</v>
      </c>
      <c r="E15" s="101" t="s">
        <v>466</v>
      </c>
    </row>
    <row r="16" spans="1:5" ht="15" customHeight="1" x14ac:dyDescent="0.55000000000000004">
      <c r="A16" s="89" t="s">
        <v>182</v>
      </c>
      <c r="B16" s="100" t="s">
        <v>184</v>
      </c>
      <c r="C16" s="102" t="s">
        <v>466</v>
      </c>
      <c r="D16" s="101" t="s">
        <v>465</v>
      </c>
      <c r="E16" s="101" t="s">
        <v>465</v>
      </c>
    </row>
    <row r="17" spans="1:5" ht="15" customHeight="1" x14ac:dyDescent="0.55000000000000004">
      <c r="A17" s="89" t="s">
        <v>179</v>
      </c>
      <c r="B17" s="100" t="s">
        <v>181</v>
      </c>
      <c r="C17" s="102" t="s">
        <v>466</v>
      </c>
      <c r="D17" s="101" t="s">
        <v>465</v>
      </c>
      <c r="E17" s="101" t="s">
        <v>466</v>
      </c>
    </row>
    <row r="18" spans="1:5" ht="15" customHeight="1" x14ac:dyDescent="0.55000000000000004">
      <c r="A18" s="89" t="s">
        <v>176</v>
      </c>
      <c r="B18" s="100" t="s">
        <v>178</v>
      </c>
      <c r="C18" s="102" t="s">
        <v>466</v>
      </c>
      <c r="D18" s="101" t="s">
        <v>465</v>
      </c>
      <c r="E18" s="101" t="s">
        <v>466</v>
      </c>
    </row>
    <row r="19" spans="1:5" ht="15" customHeight="1" x14ac:dyDescent="0.55000000000000004">
      <c r="A19" s="89" t="s">
        <v>174</v>
      </c>
      <c r="B19" s="100" t="s">
        <v>1849</v>
      </c>
      <c r="C19" s="102" t="s">
        <v>466</v>
      </c>
      <c r="D19" s="101" t="s">
        <v>465</v>
      </c>
      <c r="E19" s="101" t="s">
        <v>466</v>
      </c>
    </row>
    <row r="20" spans="1:5" ht="15" customHeight="1" x14ac:dyDescent="0.55000000000000004">
      <c r="A20" s="89" t="s">
        <v>172</v>
      </c>
      <c r="B20" s="100" t="s">
        <v>125</v>
      </c>
      <c r="C20" s="102" t="s">
        <v>466</v>
      </c>
      <c r="D20" s="101" t="s">
        <v>465</v>
      </c>
      <c r="E20" s="101" t="s">
        <v>466</v>
      </c>
    </row>
    <row r="21" spans="1:5" ht="15" customHeight="1" x14ac:dyDescent="0.55000000000000004">
      <c r="A21" s="89" t="s">
        <v>169</v>
      </c>
      <c r="B21" s="100" t="s">
        <v>227</v>
      </c>
      <c r="C21" s="102" t="s">
        <v>466</v>
      </c>
      <c r="D21" s="101" t="s">
        <v>465</v>
      </c>
      <c r="E21" s="101" t="s">
        <v>4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6"/>
  <sheetViews>
    <sheetView zoomScaleNormal="100" workbookViewId="0"/>
  </sheetViews>
  <sheetFormatPr defaultRowHeight="14.4" x14ac:dyDescent="0.55000000000000004"/>
  <cols>
    <col min="1" max="1" width="14.5234375" bestFit="1" customWidth="1"/>
    <col min="2" max="2" width="8.20703125" customWidth="1"/>
  </cols>
  <sheetData>
    <row r="1" spans="1:11" ht="18.3" customHeight="1" x14ac:dyDescent="0.55000000000000004">
      <c r="A1" s="6"/>
      <c r="B1" s="67"/>
      <c r="C1" s="136" t="s">
        <v>471</v>
      </c>
      <c r="D1" s="136"/>
      <c r="E1" s="137"/>
      <c r="F1" s="138" t="s">
        <v>472</v>
      </c>
      <c r="G1" s="136"/>
      <c r="H1" s="137"/>
      <c r="I1" s="136" t="s">
        <v>473</v>
      </c>
      <c r="J1" s="136"/>
      <c r="K1" s="136"/>
    </row>
    <row r="2" spans="1:11" ht="43.5" thickBot="1" x14ac:dyDescent="0.6">
      <c r="A2" s="69" t="s">
        <v>1715</v>
      </c>
      <c r="B2" s="70" t="s">
        <v>489</v>
      </c>
      <c r="C2" s="68" t="s">
        <v>474</v>
      </c>
      <c r="D2" s="69" t="s">
        <v>475</v>
      </c>
      <c r="E2" s="70" t="s">
        <v>476</v>
      </c>
      <c r="F2" s="68" t="s">
        <v>474</v>
      </c>
      <c r="G2" s="69" t="s">
        <v>475</v>
      </c>
      <c r="H2" s="70" t="s">
        <v>476</v>
      </c>
      <c r="I2" s="68" t="s">
        <v>474</v>
      </c>
      <c r="J2" s="69" t="s">
        <v>475</v>
      </c>
      <c r="K2" s="69" t="s">
        <v>476</v>
      </c>
    </row>
    <row r="3" spans="1:11" x14ac:dyDescent="0.55000000000000004">
      <c r="A3" s="2" t="s">
        <v>1</v>
      </c>
      <c r="B3" s="41">
        <v>769</v>
      </c>
      <c r="C3" s="77">
        <v>0.375</v>
      </c>
      <c r="D3" s="79">
        <v>9.6600000000000002E-3</v>
      </c>
      <c r="E3" s="80" t="s">
        <v>488</v>
      </c>
      <c r="F3" s="77">
        <v>0.1053</v>
      </c>
      <c r="G3" s="77">
        <v>4.2500000000000003E-3</v>
      </c>
      <c r="H3" s="80" t="s">
        <v>488</v>
      </c>
      <c r="I3" s="78">
        <v>8.86</v>
      </c>
      <c r="J3" s="77">
        <v>0.34100000000000003</v>
      </c>
      <c r="K3" s="79" t="s">
        <v>488</v>
      </c>
    </row>
    <row r="4" spans="1:11" x14ac:dyDescent="0.55000000000000004">
      <c r="A4" s="2" t="s">
        <v>129</v>
      </c>
      <c r="B4" s="41">
        <v>134</v>
      </c>
      <c r="C4" s="77">
        <v>0.215</v>
      </c>
      <c r="D4" s="79">
        <v>2.6429999999999999E-2</v>
      </c>
      <c r="E4" s="75">
        <v>2.6476350000000001E-8</v>
      </c>
      <c r="F4" s="26">
        <v>4.5699999999999998E-2</v>
      </c>
      <c r="G4" s="77">
        <v>1.163E-2</v>
      </c>
      <c r="H4" s="75">
        <v>5.5426449999999999E-6</v>
      </c>
      <c r="I4" s="78">
        <v>6.07</v>
      </c>
      <c r="J4" s="77">
        <v>0.93200000000000005</v>
      </c>
      <c r="K4" s="74">
        <v>4.0528370000000001E-2</v>
      </c>
    </row>
    <row r="5" spans="1:11" x14ac:dyDescent="0.55000000000000004">
      <c r="A5" s="2" t="s">
        <v>122</v>
      </c>
      <c r="B5" s="41">
        <v>149</v>
      </c>
      <c r="C5" s="77">
        <v>0.54600000000000004</v>
      </c>
      <c r="D5" s="79">
        <v>2.64E-2</v>
      </c>
      <c r="E5" s="75">
        <v>1.9019570000000002E-9</v>
      </c>
      <c r="F5" s="26">
        <v>0.12889999999999999</v>
      </c>
      <c r="G5" s="77">
        <v>1.1610000000000001E-2</v>
      </c>
      <c r="H5" s="75">
        <v>0.4386215</v>
      </c>
      <c r="I5" s="78">
        <v>14.74</v>
      </c>
      <c r="J5" s="77">
        <v>0.93100000000000005</v>
      </c>
      <c r="K5" s="74">
        <v>4.6747660000000004E-9</v>
      </c>
    </row>
    <row r="6" spans="1:11" x14ac:dyDescent="0.55000000000000004">
      <c r="A6" s="2" t="s">
        <v>116</v>
      </c>
      <c r="B6" s="41">
        <v>150</v>
      </c>
      <c r="C6" s="77">
        <v>0.26200000000000001</v>
      </c>
      <c r="D6" s="79">
        <v>2.7890000000000002E-2</v>
      </c>
      <c r="E6" s="75">
        <v>8.3631579999999997E-4</v>
      </c>
      <c r="F6" s="26">
        <v>5.7500000000000002E-2</v>
      </c>
      <c r="G6" s="77">
        <v>1.227E-2</v>
      </c>
      <c r="H6" s="75">
        <v>1.649169E-3</v>
      </c>
      <c r="I6" s="78">
        <v>7.57</v>
      </c>
      <c r="J6" s="77">
        <v>0.98299999999999998</v>
      </c>
      <c r="K6" s="74">
        <v>0.94043109999999996</v>
      </c>
    </row>
    <row r="7" spans="1:11" x14ac:dyDescent="0.55000000000000004">
      <c r="A7" s="2" t="s">
        <v>48</v>
      </c>
      <c r="B7" s="41">
        <v>148</v>
      </c>
      <c r="C7" s="77">
        <v>0.35499999999999998</v>
      </c>
      <c r="D7" s="79">
        <v>2.7980000000000001E-2</v>
      </c>
      <c r="E7" s="75">
        <v>0.99981529999999996</v>
      </c>
      <c r="F7" s="26">
        <v>0.1038</v>
      </c>
      <c r="G7" s="77">
        <v>1.231E-2</v>
      </c>
      <c r="H7" s="75">
        <v>1</v>
      </c>
      <c r="I7" s="78">
        <v>8.4499999999999993</v>
      </c>
      <c r="J7" s="77">
        <v>0.98699999999999999</v>
      </c>
      <c r="K7" s="74">
        <v>0.99999990000000005</v>
      </c>
    </row>
    <row r="8" spans="1:11" x14ac:dyDescent="0.55000000000000004">
      <c r="A8" s="2" t="s">
        <v>480</v>
      </c>
      <c r="B8" s="41">
        <v>148</v>
      </c>
      <c r="C8" s="77">
        <v>0.34599999999999997</v>
      </c>
      <c r="D8" s="79">
        <v>2.6339999999999999E-2</v>
      </c>
      <c r="E8" s="75">
        <v>0.98188339999999996</v>
      </c>
      <c r="F8" s="26">
        <v>0.1109</v>
      </c>
      <c r="G8" s="77">
        <v>1.159E-2</v>
      </c>
      <c r="H8" s="75">
        <v>0.99999879999999997</v>
      </c>
      <c r="I8" s="78">
        <v>7.82</v>
      </c>
      <c r="J8" s="77">
        <v>0.92900000000000005</v>
      </c>
      <c r="K8" s="74">
        <v>0.98232470000000005</v>
      </c>
    </row>
    <row r="9" spans="1:11" x14ac:dyDescent="0.55000000000000004">
      <c r="A9" s="2" t="s">
        <v>481</v>
      </c>
      <c r="B9" s="41">
        <v>144</v>
      </c>
      <c r="C9" s="77">
        <v>0.376</v>
      </c>
      <c r="D9" s="79">
        <v>2.664E-2</v>
      </c>
      <c r="E9" s="75">
        <v>1</v>
      </c>
      <c r="F9" s="26">
        <v>8.5900000000000004E-2</v>
      </c>
      <c r="G9" s="77">
        <v>1.172E-2</v>
      </c>
      <c r="H9" s="75">
        <v>0.75081989999999998</v>
      </c>
      <c r="I9" s="78">
        <v>9.64</v>
      </c>
      <c r="J9" s="77">
        <v>0.94</v>
      </c>
      <c r="K9" s="74">
        <v>0.99900529999999998</v>
      </c>
    </row>
    <row r="10" spans="1:11" x14ac:dyDescent="0.55000000000000004">
      <c r="A10" s="2" t="s">
        <v>75</v>
      </c>
      <c r="B10" s="41">
        <v>86</v>
      </c>
      <c r="C10" s="77">
        <v>0.35199999999999998</v>
      </c>
      <c r="D10" s="79">
        <v>3.4290000000000001E-2</v>
      </c>
      <c r="E10" s="75">
        <v>0.99994130000000003</v>
      </c>
      <c r="F10" s="26">
        <v>9.4200000000000006E-2</v>
      </c>
      <c r="G10" s="77">
        <v>1.508E-2</v>
      </c>
      <c r="H10" s="75">
        <v>0.99981220000000004</v>
      </c>
      <c r="I10" s="78">
        <v>8.26</v>
      </c>
      <c r="J10" s="77">
        <v>1.2090000000000001</v>
      </c>
      <c r="K10" s="74">
        <v>0.99999879999999997</v>
      </c>
    </row>
    <row r="11" spans="1:11" x14ac:dyDescent="0.55000000000000004">
      <c r="A11" s="2" t="s">
        <v>320</v>
      </c>
      <c r="B11" s="41">
        <v>129</v>
      </c>
      <c r="C11" s="77">
        <v>0.33100000000000002</v>
      </c>
      <c r="D11" s="79">
        <v>2.9170000000000001E-2</v>
      </c>
      <c r="E11" s="75">
        <v>0.84279689999999996</v>
      </c>
      <c r="F11" s="26">
        <v>8.1900000000000001E-2</v>
      </c>
      <c r="G11" s="77">
        <v>1.2829999999999999E-2</v>
      </c>
      <c r="H11" s="75">
        <v>0.61470040000000004</v>
      </c>
      <c r="I11" s="78">
        <v>8.91</v>
      </c>
      <c r="J11" s="77">
        <v>1.0289999999999999</v>
      </c>
      <c r="K11" s="74">
        <v>1</v>
      </c>
    </row>
    <row r="12" spans="1:11" x14ac:dyDescent="0.55000000000000004">
      <c r="A12" s="2" t="s">
        <v>477</v>
      </c>
      <c r="B12" s="41">
        <v>149</v>
      </c>
      <c r="C12" s="77">
        <v>0.317</v>
      </c>
      <c r="D12" s="79">
        <v>2.632E-2</v>
      </c>
      <c r="E12" s="75">
        <v>0.32343939999999999</v>
      </c>
      <c r="F12" s="26">
        <v>8.09E-2</v>
      </c>
      <c r="G12" s="77">
        <v>1.158E-2</v>
      </c>
      <c r="H12" s="75">
        <v>0.3877853</v>
      </c>
      <c r="I12" s="78">
        <v>8.68</v>
      </c>
      <c r="J12" s="77">
        <v>0.92800000000000005</v>
      </c>
      <c r="K12" s="74">
        <v>1</v>
      </c>
    </row>
    <row r="13" spans="1:11" x14ac:dyDescent="0.55000000000000004">
      <c r="A13" s="2" t="s">
        <v>478</v>
      </c>
      <c r="B13" s="41">
        <v>98</v>
      </c>
      <c r="C13" s="77">
        <v>0.25700000000000001</v>
      </c>
      <c r="D13" s="79">
        <v>3.108E-2</v>
      </c>
      <c r="E13" s="75">
        <v>8.050148E-3</v>
      </c>
      <c r="F13" s="77">
        <v>7.1999999999999995E-2</v>
      </c>
      <c r="G13" s="77">
        <v>1.367E-2</v>
      </c>
      <c r="H13" s="75">
        <v>0.30845850000000002</v>
      </c>
      <c r="I13" s="78">
        <v>8.9700000000000006</v>
      </c>
      <c r="J13" s="77">
        <v>1.0960000000000001</v>
      </c>
      <c r="K13" s="74">
        <v>1</v>
      </c>
    </row>
    <row r="14" spans="1:11" x14ac:dyDescent="0.55000000000000004">
      <c r="A14" s="2" t="s">
        <v>479</v>
      </c>
      <c r="B14" s="41">
        <v>141</v>
      </c>
      <c r="C14" s="77">
        <v>0.28100000000000003</v>
      </c>
      <c r="D14" s="79">
        <v>2.6790000000000001E-2</v>
      </c>
      <c r="E14" s="75">
        <v>7.0632170000000001E-3</v>
      </c>
      <c r="F14" s="26">
        <v>5.79E-2</v>
      </c>
      <c r="G14" s="77">
        <v>1.179E-2</v>
      </c>
      <c r="H14" s="75">
        <v>9.4717429999999995E-4</v>
      </c>
      <c r="I14" s="78">
        <v>7.28</v>
      </c>
      <c r="J14" s="77">
        <v>0.94499999999999995</v>
      </c>
      <c r="K14" s="74">
        <v>0.73830510000000005</v>
      </c>
    </row>
    <row r="15" spans="1:11" x14ac:dyDescent="0.55000000000000004">
      <c r="A15" s="2" t="s">
        <v>482</v>
      </c>
      <c r="B15" s="41">
        <v>83</v>
      </c>
      <c r="C15" s="77">
        <v>0.42699999999999999</v>
      </c>
      <c r="D15" s="79">
        <v>3.4329999999999999E-2</v>
      </c>
      <c r="E15" s="75">
        <v>0.8572478</v>
      </c>
      <c r="F15" s="26">
        <v>0.1343</v>
      </c>
      <c r="G15" s="77">
        <v>1.5100000000000001E-2</v>
      </c>
      <c r="H15" s="75">
        <v>0.54901659999999997</v>
      </c>
      <c r="I15" s="78">
        <v>13.2</v>
      </c>
      <c r="J15" s="77">
        <v>1.2110000000000001</v>
      </c>
      <c r="K15" s="74">
        <v>6.1626859999999997E-3</v>
      </c>
    </row>
    <row r="16" spans="1:11" x14ac:dyDescent="0.55000000000000004">
      <c r="A16" s="2" t="s">
        <v>483</v>
      </c>
      <c r="B16" s="41">
        <v>145</v>
      </c>
      <c r="C16" s="77">
        <v>0.38300000000000001</v>
      </c>
      <c r="D16" s="79">
        <v>2.8129999999999999E-2</v>
      </c>
      <c r="E16" s="75">
        <v>1</v>
      </c>
      <c r="F16" s="26">
        <v>0.1163</v>
      </c>
      <c r="G16" s="77">
        <v>1.2370000000000001E-2</v>
      </c>
      <c r="H16" s="75">
        <v>0.99814650000000005</v>
      </c>
      <c r="I16" s="78">
        <v>8.34</v>
      </c>
      <c r="J16" s="77">
        <v>0.99199999999999999</v>
      </c>
      <c r="K16" s="74">
        <v>0.99999709999999997</v>
      </c>
    </row>
  </sheetData>
  <mergeCells count="3">
    <mergeCell ref="C1:E1"/>
    <mergeCell ref="F1:H1"/>
    <mergeCell ref="I1:K1"/>
  </mergeCells>
  <conditionalFormatting sqref="K4:K16 H4:H16 E3:E16">
    <cfRule type="cellIs" dxfId="4" priority="3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1"/>
  <sheetViews>
    <sheetView workbookViewId="0"/>
  </sheetViews>
  <sheetFormatPr defaultRowHeight="14.4" x14ac:dyDescent="0.55000000000000004"/>
  <cols>
    <col min="1" max="1" width="12.41796875" bestFit="1" customWidth="1"/>
    <col min="5" max="5" width="9.734375" customWidth="1"/>
    <col min="9" max="9" width="9.734375" customWidth="1"/>
    <col min="13" max="13" width="9.734375" customWidth="1"/>
  </cols>
  <sheetData>
    <row r="1" spans="1:14" ht="18.3" customHeight="1" x14ac:dyDescent="0.55000000000000004">
      <c r="A1" s="71"/>
      <c r="B1" s="71"/>
      <c r="C1" s="139" t="s">
        <v>471</v>
      </c>
      <c r="D1" s="140"/>
      <c r="E1" s="140"/>
      <c r="F1" s="141"/>
      <c r="G1" s="139" t="s">
        <v>472</v>
      </c>
      <c r="H1" s="140"/>
      <c r="I1" s="140"/>
      <c r="J1" s="141"/>
      <c r="K1" s="140" t="s">
        <v>473</v>
      </c>
      <c r="L1" s="140"/>
      <c r="M1" s="140"/>
      <c r="N1" s="140"/>
    </row>
    <row r="2" spans="1:14" ht="43.5" thickBot="1" x14ac:dyDescent="0.6">
      <c r="A2" s="69" t="s">
        <v>1715</v>
      </c>
      <c r="B2" s="69" t="s">
        <v>489</v>
      </c>
      <c r="C2" s="72" t="s">
        <v>484</v>
      </c>
      <c r="D2" s="68" t="s">
        <v>485</v>
      </c>
      <c r="E2" s="68" t="s">
        <v>486</v>
      </c>
      <c r="F2" s="73" t="s">
        <v>487</v>
      </c>
      <c r="G2" s="72" t="s">
        <v>484</v>
      </c>
      <c r="H2" s="68" t="s">
        <v>485</v>
      </c>
      <c r="I2" s="68" t="s">
        <v>486</v>
      </c>
      <c r="J2" s="73" t="s">
        <v>487</v>
      </c>
      <c r="K2" s="68" t="s">
        <v>484</v>
      </c>
      <c r="L2" s="68" t="s">
        <v>485</v>
      </c>
      <c r="M2" s="68" t="s">
        <v>486</v>
      </c>
      <c r="N2" s="68" t="s">
        <v>487</v>
      </c>
    </row>
    <row r="3" spans="1:14" x14ac:dyDescent="0.55000000000000004">
      <c r="A3" s="2" t="s">
        <v>1</v>
      </c>
      <c r="B3" s="26">
        <v>149</v>
      </c>
      <c r="C3" s="40">
        <v>0.42299999999999999</v>
      </c>
      <c r="D3" s="26">
        <v>1.84E-2</v>
      </c>
      <c r="E3" s="74" t="s">
        <v>488</v>
      </c>
      <c r="F3" s="75" t="s">
        <v>488</v>
      </c>
      <c r="G3" s="76">
        <v>8.8999999999999996E-2</v>
      </c>
      <c r="H3" s="77">
        <v>5.5399999999999998E-3</v>
      </c>
      <c r="I3" s="74" t="s">
        <v>488</v>
      </c>
      <c r="J3" s="75" t="s">
        <v>488</v>
      </c>
      <c r="K3" s="79">
        <v>12.85</v>
      </c>
      <c r="L3" s="77">
        <v>1.04</v>
      </c>
      <c r="M3" s="74" t="s">
        <v>488</v>
      </c>
      <c r="N3" s="74" t="s">
        <v>488</v>
      </c>
    </row>
    <row r="4" spans="1:14" x14ac:dyDescent="0.55000000000000004">
      <c r="A4" s="2" t="s">
        <v>129</v>
      </c>
      <c r="B4" s="26">
        <v>91</v>
      </c>
      <c r="C4" s="40">
        <v>0.28100000000000003</v>
      </c>
      <c r="D4" s="26">
        <v>2.4799999999999999E-2</v>
      </c>
      <c r="E4" s="74">
        <v>2.0000000000000001E-4</v>
      </c>
      <c r="F4" s="75">
        <v>3.3E-3</v>
      </c>
      <c r="G4" s="76">
        <v>6.0999999999999999E-2</v>
      </c>
      <c r="H4" s="77">
        <v>7.4400000000000004E-3</v>
      </c>
      <c r="I4" s="74">
        <v>6.7699999999999996E-2</v>
      </c>
      <c r="J4" s="75">
        <v>0.1002</v>
      </c>
      <c r="K4" s="79">
        <v>7.45</v>
      </c>
      <c r="L4" s="77">
        <v>1.4</v>
      </c>
      <c r="M4" s="74">
        <v>5.4300000000000001E-2</v>
      </c>
      <c r="N4" s="74">
        <v>0.24890000000000001</v>
      </c>
    </row>
    <row r="5" spans="1:14" x14ac:dyDescent="0.55000000000000004">
      <c r="A5" t="s">
        <v>1712</v>
      </c>
      <c r="B5" s="26">
        <v>88</v>
      </c>
      <c r="C5" s="40">
        <v>0.41299999999999998</v>
      </c>
      <c r="D5" s="26">
        <v>2.5399999999999999E-2</v>
      </c>
      <c r="E5" s="74">
        <v>1</v>
      </c>
      <c r="F5" s="75" t="s">
        <v>488</v>
      </c>
      <c r="G5" s="76">
        <v>9.0200000000000002E-2</v>
      </c>
      <c r="H5" s="77">
        <v>7.6400000000000001E-3</v>
      </c>
      <c r="I5" s="74">
        <v>1</v>
      </c>
      <c r="J5" s="75" t="s">
        <v>488</v>
      </c>
      <c r="K5" s="79">
        <v>12.19</v>
      </c>
      <c r="L5" s="77">
        <v>1.44</v>
      </c>
      <c r="M5" s="74">
        <v>1</v>
      </c>
      <c r="N5" s="74" t="s">
        <v>488</v>
      </c>
    </row>
    <row r="6" spans="1:14" x14ac:dyDescent="0.55000000000000004">
      <c r="A6" s="2" t="s">
        <v>122</v>
      </c>
      <c r="B6" s="26">
        <v>99</v>
      </c>
      <c r="C6" s="40">
        <v>0.53500000000000003</v>
      </c>
      <c r="D6" s="26">
        <v>2.4199999999999999E-2</v>
      </c>
      <c r="E6" s="74">
        <v>8.0999999999999996E-3</v>
      </c>
      <c r="F6" s="75">
        <v>1E-4</v>
      </c>
      <c r="G6" s="76">
        <v>0.12770000000000001</v>
      </c>
      <c r="H6" s="77">
        <v>7.28E-3</v>
      </c>
      <c r="I6" s="74">
        <v>8.9999999999999998E-4</v>
      </c>
      <c r="J6" s="75">
        <v>2.9999999999999997E-4</v>
      </c>
      <c r="K6" s="79">
        <v>21.24</v>
      </c>
      <c r="L6" s="77">
        <v>1.37</v>
      </c>
      <c r="M6" s="74">
        <v>1E-4</v>
      </c>
      <c r="N6" s="74">
        <v>1E-4</v>
      </c>
    </row>
    <row r="7" spans="1:14" x14ac:dyDescent="0.55000000000000004">
      <c r="A7" t="s">
        <v>1713</v>
      </c>
      <c r="B7" s="26">
        <v>90</v>
      </c>
      <c r="C7" s="40">
        <v>0.36399999999999999</v>
      </c>
      <c r="D7" s="26">
        <v>2.5499999999999998E-2</v>
      </c>
      <c r="E7" s="74">
        <v>0.63019999999999998</v>
      </c>
      <c r="F7" s="75" t="s">
        <v>488</v>
      </c>
      <c r="G7" s="76">
        <v>8.3000000000000004E-2</v>
      </c>
      <c r="H7" s="77">
        <v>7.6699999999999997E-3</v>
      </c>
      <c r="I7" s="74">
        <v>0.99939999999999996</v>
      </c>
      <c r="J7" s="75" t="s">
        <v>488</v>
      </c>
      <c r="K7" s="79">
        <v>9.93</v>
      </c>
      <c r="L7" s="77">
        <v>1.44</v>
      </c>
      <c r="M7" s="74">
        <v>0.78339999999999999</v>
      </c>
      <c r="N7" s="74" t="s">
        <v>488</v>
      </c>
    </row>
    <row r="8" spans="1:14" x14ac:dyDescent="0.55000000000000004">
      <c r="A8" s="2" t="s">
        <v>116</v>
      </c>
      <c r="B8" s="26">
        <v>98</v>
      </c>
      <c r="C8" s="40">
        <v>0.36399999999999999</v>
      </c>
      <c r="D8" s="26">
        <v>2.4400000000000002E-2</v>
      </c>
      <c r="E8" s="74">
        <v>0.59389999999999998</v>
      </c>
      <c r="F8" s="75">
        <v>0.97260000000000002</v>
      </c>
      <c r="G8" s="76">
        <v>8.7800000000000003E-2</v>
      </c>
      <c r="H8" s="77">
        <v>7.3200000000000001E-3</v>
      </c>
      <c r="I8" s="74">
        <v>1</v>
      </c>
      <c r="J8" s="75">
        <v>0.95760000000000001</v>
      </c>
      <c r="K8" s="79">
        <v>9.98</v>
      </c>
      <c r="L8" s="77">
        <v>1.38</v>
      </c>
      <c r="M8" s="74">
        <v>0.77010000000000001</v>
      </c>
      <c r="N8" s="74">
        <v>0.92679999999999996</v>
      </c>
    </row>
    <row r="9" spans="1:14" x14ac:dyDescent="0.55000000000000004">
      <c r="A9" t="s">
        <v>1714</v>
      </c>
      <c r="B9" s="26">
        <v>98</v>
      </c>
      <c r="C9" s="76">
        <v>0.4</v>
      </c>
      <c r="D9" s="26">
        <v>2.4299999999999999E-2</v>
      </c>
      <c r="E9" s="74">
        <v>0.99780000000000002</v>
      </c>
      <c r="F9" s="75" t="s">
        <v>488</v>
      </c>
      <c r="G9" s="76">
        <v>7.6300000000000007E-2</v>
      </c>
      <c r="H9" s="77">
        <v>7.3099999999999997E-3</v>
      </c>
      <c r="I9" s="74">
        <v>0.90269999999999995</v>
      </c>
      <c r="J9" s="75" t="s">
        <v>488</v>
      </c>
      <c r="K9" s="79">
        <v>12.37</v>
      </c>
      <c r="L9" s="77">
        <v>1.38</v>
      </c>
      <c r="M9" s="74">
        <v>1</v>
      </c>
      <c r="N9" s="74" t="s">
        <v>488</v>
      </c>
    </row>
    <row r="10" spans="1:14" x14ac:dyDescent="0.55000000000000004">
      <c r="I10" s="4"/>
    </row>
    <row r="11" spans="1:14" x14ac:dyDescent="0.55000000000000004">
      <c r="I11" s="4"/>
    </row>
  </sheetData>
  <mergeCells count="3">
    <mergeCell ref="C1:F1"/>
    <mergeCell ref="G1:J1"/>
    <mergeCell ref="K1:N1"/>
  </mergeCells>
  <conditionalFormatting sqref="E3:F9 I3:J9 M3:N9">
    <cfRule type="cellIs" dxfId="3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 S1 strains</vt:lpstr>
      <vt:lpstr>Table S2 Steinernema DDA</vt:lpstr>
      <vt:lpstr>Table S3 neuropeptides overview</vt:lpstr>
      <vt:lpstr>Table S4 Neuropeptide orthologs</vt:lpstr>
      <vt:lpstr>Table S5 CE wt PRM</vt:lpstr>
      <vt:lpstr>Table S6 CE wt DDA</vt:lpstr>
      <vt:lpstr>Table S7 new precursors orthol.</vt:lpstr>
      <vt:lpstr>Table S8 Nictation screen param</vt:lpstr>
      <vt:lpstr>Table S9 Nictation rescue param</vt:lpstr>
      <vt:lpstr>Table S10 L3 Locomotion</vt:lpstr>
      <vt:lpstr>Table S11 peptide vs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3T13:25:49Z</dcterms:modified>
</cp:coreProperties>
</file>